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吉野裕史\Dropbox\Hirofumi Yoshino\★NPL4 RCC\論文作成\投稿\PLOS ONE\投稿分\revise\榎田先生へ\"/>
    </mc:Choice>
  </mc:AlternateContent>
  <xr:revisionPtr revIDLastSave="0" documentId="13_ncr:1_{2F29A09D-1EE5-43D6-99B7-6E6DC5933747}" xr6:coauthVersionLast="45" xr6:coauthVersionMax="45" xr10:uidLastSave="{00000000-0000-0000-0000-000000000000}"/>
  <bookViews>
    <workbookView xWindow="28680" yWindow="-120" windowWidth="21840" windowHeight="13140" tabRatio="742" xr2:uid="{00000000-000D-0000-FFFF-FFFF00000000}"/>
  </bookViews>
  <sheets>
    <sheet name="Figure1-4" sheetId="15" r:id="rId1"/>
    <sheet name="Figure5A" sheetId="13" r:id="rId2"/>
    <sheet name="Figure5B" sheetId="11" r:id="rId3"/>
  </sheets>
  <definedNames>
    <definedName name="_xlnm._FilterDatabase" localSheetId="1" hidden="1">Figure5A!$A$1:$S$344</definedName>
    <definedName name="_xlnm._FilterDatabase" localSheetId="2" hidden="1">Figure5B!$A$1:$S$3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89" i="13" l="1"/>
  <c r="R89" i="13"/>
  <c r="Q89" i="13"/>
  <c r="S88" i="13"/>
  <c r="R88" i="13"/>
  <c r="Q88" i="13"/>
  <c r="S87" i="13"/>
  <c r="R87" i="13"/>
  <c r="Q87" i="13"/>
  <c r="S86" i="13"/>
  <c r="R86" i="13"/>
  <c r="Q86" i="13"/>
  <c r="S85" i="13"/>
  <c r="R85" i="13"/>
  <c r="Q85" i="13"/>
  <c r="S84" i="13"/>
  <c r="R84" i="13"/>
  <c r="Q84" i="13"/>
  <c r="S83" i="13"/>
  <c r="R83" i="13"/>
  <c r="Q83" i="13"/>
  <c r="S82" i="13"/>
  <c r="R82" i="13"/>
  <c r="Q82" i="13"/>
  <c r="S81" i="13"/>
  <c r="R81" i="13"/>
  <c r="Q81" i="13"/>
  <c r="S80" i="13"/>
  <c r="R80" i="13"/>
  <c r="Q80" i="13"/>
  <c r="S79" i="13"/>
  <c r="R79" i="13"/>
  <c r="Q79" i="13"/>
  <c r="S78" i="13"/>
  <c r="R78" i="13"/>
  <c r="Q78" i="13"/>
  <c r="S77" i="13"/>
  <c r="R77" i="13"/>
  <c r="Q77" i="13"/>
  <c r="S76" i="13"/>
  <c r="R76" i="13"/>
  <c r="Q76" i="13"/>
  <c r="S75" i="13"/>
  <c r="R75" i="13"/>
  <c r="Q75" i="13"/>
  <c r="S74" i="13"/>
  <c r="R74" i="13"/>
  <c r="Q74" i="13"/>
  <c r="S73" i="13"/>
  <c r="R73" i="13"/>
  <c r="Q73" i="13"/>
  <c r="S72" i="13"/>
  <c r="R72" i="13"/>
  <c r="Q72" i="13"/>
  <c r="S71" i="13"/>
  <c r="R71" i="13"/>
  <c r="Q71" i="13"/>
  <c r="S70" i="13"/>
  <c r="R70" i="13"/>
  <c r="Q70" i="13"/>
  <c r="S69" i="13"/>
  <c r="R69" i="13"/>
  <c r="Q69" i="13"/>
  <c r="S68" i="13"/>
  <c r="R68" i="13"/>
  <c r="Q68" i="13"/>
  <c r="S67" i="13"/>
  <c r="R67" i="13"/>
  <c r="Q67" i="13"/>
  <c r="S66" i="13"/>
  <c r="R66" i="13"/>
  <c r="Q66" i="13"/>
  <c r="S65" i="13"/>
  <c r="R65" i="13"/>
  <c r="Q65" i="13"/>
  <c r="S64" i="13"/>
  <c r="R64" i="13"/>
  <c r="Q64" i="13"/>
  <c r="S63" i="13"/>
  <c r="R63" i="13"/>
  <c r="Q63" i="13"/>
  <c r="S62" i="13"/>
  <c r="R62" i="13"/>
  <c r="Q62" i="13"/>
  <c r="S61" i="13"/>
  <c r="R61" i="13"/>
  <c r="Q61" i="13"/>
  <c r="S60" i="13"/>
  <c r="R60" i="13"/>
  <c r="Q60" i="13"/>
  <c r="S59" i="13"/>
  <c r="R59" i="13"/>
  <c r="Q59" i="13"/>
  <c r="S58" i="13"/>
  <c r="R58" i="13"/>
  <c r="Q58" i="13"/>
  <c r="S57" i="13"/>
  <c r="R57" i="13"/>
  <c r="Q57" i="13"/>
  <c r="S56" i="13"/>
  <c r="R56" i="13"/>
  <c r="Q56" i="13"/>
  <c r="S55" i="13"/>
  <c r="R55" i="13"/>
  <c r="Q55" i="13"/>
  <c r="S54" i="13"/>
  <c r="R54" i="13"/>
  <c r="Q54" i="13"/>
  <c r="S53" i="13"/>
  <c r="R53" i="13"/>
  <c r="Q53" i="13"/>
  <c r="S52" i="13"/>
  <c r="R52" i="13"/>
  <c r="Q52" i="13"/>
  <c r="S51" i="13"/>
  <c r="R51" i="13"/>
  <c r="Q51" i="13"/>
  <c r="S50" i="13"/>
  <c r="R50" i="13"/>
  <c r="Q50" i="13"/>
  <c r="S49" i="13"/>
  <c r="R49" i="13"/>
  <c r="Q49" i="13"/>
  <c r="S48" i="13"/>
  <c r="R48" i="13"/>
  <c r="Q48" i="13"/>
  <c r="S47" i="13"/>
  <c r="R47" i="13"/>
  <c r="Q47" i="13"/>
  <c r="S46" i="13"/>
  <c r="R46" i="13"/>
  <c r="Q46" i="13"/>
  <c r="S45" i="13"/>
  <c r="R45" i="13"/>
  <c r="Q45" i="13"/>
  <c r="S44" i="13"/>
  <c r="R44" i="13"/>
  <c r="Q44" i="13"/>
  <c r="S43" i="13"/>
  <c r="R43" i="13"/>
  <c r="Q43" i="13"/>
  <c r="S42" i="13"/>
  <c r="R42" i="13"/>
  <c r="Q42" i="13"/>
  <c r="S41" i="13"/>
  <c r="R41" i="13"/>
  <c r="Q41" i="13"/>
  <c r="S40" i="13"/>
  <c r="R40" i="13"/>
  <c r="Q40" i="13"/>
  <c r="S39" i="13"/>
  <c r="R39" i="13"/>
  <c r="Q39" i="13"/>
  <c r="S38" i="13"/>
  <c r="R38" i="13"/>
  <c r="Q38" i="13"/>
  <c r="S37" i="13"/>
  <c r="R37" i="13"/>
  <c r="Q37" i="13"/>
  <c r="S36" i="13"/>
  <c r="R36" i="13"/>
  <c r="Q36" i="13"/>
  <c r="S35" i="13"/>
  <c r="R35" i="13"/>
  <c r="Q35" i="13"/>
  <c r="S34" i="13"/>
  <c r="R34" i="13"/>
  <c r="Q34" i="13"/>
  <c r="S33" i="13"/>
  <c r="R33" i="13"/>
  <c r="Q33" i="13"/>
  <c r="S32" i="13"/>
  <c r="R32" i="13"/>
  <c r="Q32" i="13"/>
  <c r="S31" i="13"/>
  <c r="R31" i="13"/>
  <c r="Q31" i="13"/>
  <c r="S30" i="13"/>
  <c r="R30" i="13"/>
  <c r="Q30" i="13"/>
  <c r="S29" i="13"/>
  <c r="R29" i="13"/>
  <c r="Q29" i="13"/>
  <c r="S28" i="13"/>
  <c r="R28" i="13"/>
  <c r="Q28" i="13"/>
  <c r="S27" i="13"/>
  <c r="R27" i="13"/>
  <c r="Q27" i="13"/>
  <c r="S26" i="13"/>
  <c r="R26" i="13"/>
  <c r="Q26" i="13"/>
  <c r="S25" i="13"/>
  <c r="R25" i="13"/>
  <c r="Q25" i="13"/>
  <c r="S24" i="13"/>
  <c r="R24" i="13"/>
  <c r="Q24" i="13"/>
  <c r="S23" i="13"/>
  <c r="R23" i="13"/>
  <c r="Q23" i="13"/>
  <c r="S22" i="13"/>
  <c r="R22" i="13"/>
  <c r="Q22" i="13"/>
  <c r="S21" i="13"/>
  <c r="R21" i="13"/>
  <c r="Q21" i="13"/>
  <c r="S20" i="13"/>
  <c r="R20" i="13"/>
  <c r="Q20" i="13"/>
  <c r="S19" i="13"/>
  <c r="R19" i="13"/>
  <c r="Q19" i="13"/>
  <c r="S18" i="13"/>
  <c r="R18" i="13"/>
  <c r="Q18" i="13"/>
  <c r="S17" i="13"/>
  <c r="R17" i="13"/>
  <c r="Q17" i="13"/>
  <c r="S16" i="13"/>
  <c r="R16" i="13"/>
  <c r="Q16" i="13"/>
  <c r="S15" i="13"/>
  <c r="R15" i="13"/>
  <c r="Q15" i="13"/>
  <c r="S14" i="13"/>
  <c r="R14" i="13"/>
  <c r="Q14" i="13"/>
  <c r="S13" i="13"/>
  <c r="R13" i="13"/>
  <c r="Q13" i="13"/>
  <c r="S12" i="13"/>
  <c r="R12" i="13"/>
  <c r="Q12" i="13"/>
  <c r="S11" i="13"/>
  <c r="R11" i="13"/>
  <c r="Q11" i="13"/>
  <c r="S10" i="13"/>
  <c r="R10" i="13"/>
  <c r="Q10" i="13"/>
  <c r="S9" i="13"/>
  <c r="R9" i="13"/>
  <c r="Q9" i="13"/>
  <c r="S8" i="13"/>
  <c r="R8" i="13"/>
  <c r="Q8" i="13"/>
  <c r="S7" i="13"/>
  <c r="R7" i="13"/>
  <c r="Q7" i="13"/>
  <c r="S6" i="13"/>
  <c r="R6" i="13"/>
  <c r="Q6" i="13"/>
  <c r="S5" i="13"/>
  <c r="R5" i="13"/>
  <c r="Q5" i="13"/>
  <c r="S4" i="13"/>
  <c r="R4" i="13"/>
  <c r="Q4" i="13"/>
  <c r="S3" i="13"/>
  <c r="R3" i="13"/>
  <c r="Q3" i="13"/>
  <c r="S337" i="13"/>
  <c r="R337" i="13"/>
  <c r="Q337" i="13"/>
  <c r="S340" i="13"/>
  <c r="R340" i="13"/>
  <c r="Q340" i="13"/>
  <c r="S333" i="13"/>
  <c r="R333" i="13"/>
  <c r="Q333" i="13"/>
  <c r="S343" i="13"/>
  <c r="R343" i="13"/>
  <c r="Q343" i="13"/>
  <c r="S341" i="13"/>
  <c r="R341" i="13"/>
  <c r="Q341" i="13"/>
  <c r="S325" i="13"/>
  <c r="R325" i="13"/>
  <c r="Q325" i="13"/>
  <c r="S331" i="13"/>
  <c r="R331" i="13"/>
  <c r="Q331" i="13"/>
  <c r="S310" i="13"/>
  <c r="R310" i="13"/>
  <c r="Q310" i="13"/>
  <c r="S286" i="13"/>
  <c r="R286" i="13"/>
  <c r="Q286" i="13"/>
  <c r="S304" i="13"/>
  <c r="R304" i="13"/>
  <c r="Q304" i="13"/>
  <c r="S301" i="13"/>
  <c r="R301" i="13"/>
  <c r="Q301" i="13"/>
  <c r="S313" i="13"/>
  <c r="R313" i="13"/>
  <c r="Q313" i="13"/>
  <c r="S239" i="13"/>
  <c r="R239" i="13"/>
  <c r="Q239" i="13"/>
  <c r="S246" i="13"/>
  <c r="R246" i="13"/>
  <c r="Q246" i="13"/>
  <c r="S338" i="13"/>
  <c r="R338" i="13"/>
  <c r="Q338" i="13"/>
  <c r="S335" i="13"/>
  <c r="R335" i="13"/>
  <c r="Q335" i="13"/>
  <c r="S247" i="13"/>
  <c r="R247" i="13"/>
  <c r="Q247" i="13"/>
  <c r="S332" i="13"/>
  <c r="R332" i="13"/>
  <c r="Q332" i="13"/>
  <c r="S309" i="13"/>
  <c r="R309" i="13"/>
  <c r="Q309" i="13"/>
  <c r="S290" i="13"/>
  <c r="R290" i="13"/>
  <c r="Q290" i="13"/>
  <c r="S315" i="13"/>
  <c r="R315" i="13"/>
  <c r="Q315" i="13"/>
  <c r="S147" i="13"/>
  <c r="R147" i="13"/>
  <c r="Q147" i="13"/>
  <c r="S215" i="13"/>
  <c r="R215" i="13"/>
  <c r="Q215" i="13"/>
  <c r="S311" i="13"/>
  <c r="R311" i="13"/>
  <c r="Q311" i="13"/>
  <c r="S328" i="13"/>
  <c r="R328" i="13"/>
  <c r="Q328" i="13"/>
  <c r="S284" i="13"/>
  <c r="R284" i="13"/>
  <c r="Q284" i="13"/>
  <c r="S324" i="13"/>
  <c r="R324" i="13"/>
  <c r="Q324" i="13"/>
  <c r="S318" i="13"/>
  <c r="R318" i="13"/>
  <c r="Q318" i="13"/>
  <c r="S327" i="13"/>
  <c r="R327" i="13"/>
  <c r="Q327" i="13"/>
  <c r="S307" i="13"/>
  <c r="R307" i="13"/>
  <c r="Q307" i="13"/>
  <c r="S297" i="13"/>
  <c r="R297" i="13"/>
  <c r="Q297" i="13"/>
  <c r="S308" i="13"/>
  <c r="R308" i="13"/>
  <c r="Q308" i="13"/>
  <c r="S322" i="13"/>
  <c r="R322" i="13"/>
  <c r="Q322" i="13"/>
  <c r="S221" i="13"/>
  <c r="R221" i="13"/>
  <c r="Q221" i="13"/>
  <c r="S269" i="13"/>
  <c r="R269" i="13"/>
  <c r="Q269" i="13"/>
  <c r="S303" i="13"/>
  <c r="R303" i="13"/>
  <c r="Q303" i="13"/>
  <c r="S336" i="13"/>
  <c r="R336" i="13"/>
  <c r="Q336" i="13"/>
  <c r="S280" i="13"/>
  <c r="R280" i="13"/>
  <c r="Q280" i="13"/>
  <c r="S334" i="13"/>
  <c r="R334" i="13"/>
  <c r="Q334" i="13"/>
  <c r="S276" i="13"/>
  <c r="R276" i="13"/>
  <c r="Q276" i="13"/>
  <c r="S326" i="13"/>
  <c r="R326" i="13"/>
  <c r="Q326" i="13"/>
  <c r="S329" i="13"/>
  <c r="R329" i="13"/>
  <c r="Q329" i="13"/>
  <c r="S287" i="13"/>
  <c r="R287" i="13"/>
  <c r="Q287" i="13"/>
  <c r="S259" i="13"/>
  <c r="R259" i="13"/>
  <c r="Q259" i="13"/>
  <c r="S302" i="13"/>
  <c r="R302" i="13"/>
  <c r="Q302" i="13"/>
  <c r="S279" i="13"/>
  <c r="R279" i="13"/>
  <c r="Q279" i="13"/>
  <c r="S299" i="13"/>
  <c r="R299" i="13"/>
  <c r="Q299" i="13"/>
  <c r="S278" i="13"/>
  <c r="R278" i="13"/>
  <c r="Q278" i="13"/>
  <c r="S181" i="13"/>
  <c r="R181" i="13"/>
  <c r="Q181" i="13"/>
  <c r="S205" i="13"/>
  <c r="R205" i="13"/>
  <c r="Q205" i="13"/>
  <c r="S289" i="13"/>
  <c r="R289" i="13"/>
  <c r="Q289" i="13"/>
  <c r="S274" i="13"/>
  <c r="R274" i="13"/>
  <c r="Q274" i="13"/>
  <c r="S288" i="13"/>
  <c r="R288" i="13"/>
  <c r="Q288" i="13"/>
  <c r="S244" i="13"/>
  <c r="R244" i="13"/>
  <c r="Q244" i="13"/>
  <c r="S283" i="13"/>
  <c r="R283" i="13"/>
  <c r="Q283" i="13"/>
  <c r="S251" i="13"/>
  <c r="R251" i="13"/>
  <c r="Q251" i="13"/>
  <c r="S320" i="13"/>
  <c r="R320" i="13"/>
  <c r="Q320" i="13"/>
  <c r="S323" i="13"/>
  <c r="R323" i="13"/>
  <c r="Q323" i="13"/>
  <c r="S265" i="13"/>
  <c r="R265" i="13"/>
  <c r="Q265" i="13"/>
  <c r="S216" i="13"/>
  <c r="R216" i="13"/>
  <c r="Q216" i="13"/>
  <c r="S314" i="13"/>
  <c r="R314" i="13"/>
  <c r="Q314" i="13"/>
  <c r="S339" i="13"/>
  <c r="R339" i="13"/>
  <c r="Q339" i="13"/>
  <c r="S275" i="13"/>
  <c r="R275" i="13"/>
  <c r="Q275" i="13"/>
  <c r="S262" i="13"/>
  <c r="R262" i="13"/>
  <c r="Q262" i="13"/>
  <c r="S317" i="13"/>
  <c r="R317" i="13"/>
  <c r="Q317" i="13"/>
  <c r="S218" i="13"/>
  <c r="R218" i="13"/>
  <c r="Q218" i="13"/>
  <c r="S292" i="13"/>
  <c r="R292" i="13"/>
  <c r="Q292" i="13"/>
  <c r="S261" i="13"/>
  <c r="R261" i="13"/>
  <c r="Q261" i="13"/>
  <c r="S300" i="13"/>
  <c r="R300" i="13"/>
  <c r="Q300" i="13"/>
  <c r="S116" i="13"/>
  <c r="R116" i="13"/>
  <c r="Q116" i="13"/>
  <c r="S270" i="13"/>
  <c r="R270" i="13"/>
  <c r="Q270" i="13"/>
  <c r="S245" i="13"/>
  <c r="R245" i="13"/>
  <c r="Q245" i="13"/>
  <c r="S217" i="13"/>
  <c r="R217" i="13"/>
  <c r="Q217" i="13"/>
  <c r="S268" i="13"/>
  <c r="R268" i="13"/>
  <c r="Q268" i="13"/>
  <c r="S149" i="13"/>
  <c r="R149" i="13"/>
  <c r="Q149" i="13"/>
  <c r="S159" i="13"/>
  <c r="R159" i="13"/>
  <c r="Q159" i="13"/>
  <c r="S185" i="13"/>
  <c r="R185" i="13"/>
  <c r="Q185" i="13"/>
  <c r="S118" i="13"/>
  <c r="R118" i="13"/>
  <c r="Q118" i="13"/>
  <c r="S291" i="13"/>
  <c r="R291" i="13"/>
  <c r="Q291" i="13"/>
  <c r="S155" i="13"/>
  <c r="R155" i="13"/>
  <c r="Q155" i="13"/>
  <c r="S306" i="13"/>
  <c r="R306" i="13"/>
  <c r="Q306" i="13"/>
  <c r="S222" i="13"/>
  <c r="R222" i="13"/>
  <c r="Q222" i="13"/>
  <c r="S312" i="13"/>
  <c r="R312" i="13"/>
  <c r="Q312" i="13"/>
  <c r="S272" i="13"/>
  <c r="R272" i="13"/>
  <c r="Q272" i="13"/>
  <c r="S330" i="13"/>
  <c r="R330" i="13"/>
  <c r="Q330" i="13"/>
  <c r="S319" i="13"/>
  <c r="R319" i="13"/>
  <c r="Q319" i="13"/>
  <c r="S189" i="13"/>
  <c r="R189" i="13"/>
  <c r="Q189" i="13"/>
  <c r="S224" i="13"/>
  <c r="R224" i="13"/>
  <c r="Q224" i="13"/>
  <c r="S187" i="13"/>
  <c r="R187" i="13"/>
  <c r="Q187" i="13"/>
  <c r="S198" i="13"/>
  <c r="R198" i="13"/>
  <c r="Q198" i="13"/>
  <c r="S271" i="13"/>
  <c r="R271" i="13"/>
  <c r="Q271" i="13"/>
  <c r="S190" i="13"/>
  <c r="R190" i="13"/>
  <c r="Q190" i="13"/>
  <c r="S260" i="13"/>
  <c r="R260" i="13"/>
  <c r="Q260" i="13"/>
  <c r="S316" i="13"/>
  <c r="R316" i="13"/>
  <c r="Q316" i="13"/>
  <c r="S242" i="13"/>
  <c r="R242" i="13"/>
  <c r="Q242" i="13"/>
  <c r="S165" i="13"/>
  <c r="R165" i="13"/>
  <c r="Q165" i="13"/>
  <c r="S249" i="13"/>
  <c r="R249" i="13"/>
  <c r="Q249" i="13"/>
  <c r="S305" i="13"/>
  <c r="R305" i="13"/>
  <c r="Q305" i="13"/>
  <c r="S203" i="13"/>
  <c r="R203" i="13"/>
  <c r="Q203" i="13"/>
  <c r="S266" i="13"/>
  <c r="R266" i="13"/>
  <c r="Q266" i="13"/>
  <c r="S296" i="13"/>
  <c r="R296" i="13"/>
  <c r="Q296" i="13"/>
  <c r="S213" i="13"/>
  <c r="R213" i="13"/>
  <c r="Q213" i="13"/>
  <c r="S228" i="13"/>
  <c r="R228" i="13"/>
  <c r="Q228" i="13"/>
  <c r="S212" i="13"/>
  <c r="R212" i="13"/>
  <c r="Q212" i="13"/>
  <c r="S256" i="13"/>
  <c r="R256" i="13"/>
  <c r="Q256" i="13"/>
  <c r="S194" i="13"/>
  <c r="R194" i="13"/>
  <c r="Q194" i="13"/>
  <c r="S202" i="13"/>
  <c r="R202" i="13"/>
  <c r="Q202" i="13"/>
  <c r="S182" i="13"/>
  <c r="R182" i="13"/>
  <c r="Q182" i="13"/>
  <c r="S253" i="13"/>
  <c r="R253" i="13"/>
  <c r="Q253" i="13"/>
  <c r="S163" i="13"/>
  <c r="R163" i="13"/>
  <c r="Q163" i="13"/>
  <c r="S132" i="13"/>
  <c r="R132" i="13"/>
  <c r="Q132" i="13"/>
  <c r="S177" i="13"/>
  <c r="R177" i="13"/>
  <c r="Q177" i="13"/>
  <c r="S264" i="13"/>
  <c r="R264" i="13"/>
  <c r="Q264" i="13"/>
  <c r="S282" i="13"/>
  <c r="R282" i="13"/>
  <c r="Q282" i="13"/>
  <c r="S211" i="13"/>
  <c r="R211" i="13"/>
  <c r="Q211" i="13"/>
  <c r="S207" i="13"/>
  <c r="R207" i="13"/>
  <c r="Q207" i="13"/>
  <c r="S237" i="13"/>
  <c r="R237" i="13"/>
  <c r="Q237" i="13"/>
  <c r="S191" i="13"/>
  <c r="R191" i="13"/>
  <c r="Q191" i="13"/>
  <c r="S164" i="13"/>
  <c r="R164" i="13"/>
  <c r="Q164" i="13"/>
  <c r="S196" i="13"/>
  <c r="R196" i="13"/>
  <c r="Q196" i="13"/>
  <c r="S258" i="13"/>
  <c r="R258" i="13"/>
  <c r="Q258" i="13"/>
  <c r="S241" i="13"/>
  <c r="R241" i="13"/>
  <c r="Q241" i="13"/>
  <c r="S156" i="13"/>
  <c r="R156" i="13"/>
  <c r="Q156" i="13"/>
  <c r="S293" i="13"/>
  <c r="R293" i="13"/>
  <c r="Q293" i="13"/>
  <c r="S229" i="13"/>
  <c r="R229" i="13"/>
  <c r="Q229" i="13"/>
  <c r="S223" i="13"/>
  <c r="R223" i="13"/>
  <c r="Q223" i="13"/>
  <c r="S294" i="13"/>
  <c r="R294" i="13"/>
  <c r="Q294" i="13"/>
  <c r="S197" i="13"/>
  <c r="R197" i="13"/>
  <c r="Q197" i="13"/>
  <c r="S129" i="13"/>
  <c r="R129" i="13"/>
  <c r="Q129" i="13"/>
  <c r="S342" i="13"/>
  <c r="R342" i="13"/>
  <c r="Q342" i="13"/>
  <c r="S160" i="13"/>
  <c r="R160" i="13"/>
  <c r="Q160" i="13"/>
  <c r="S97" i="13"/>
  <c r="R97" i="13"/>
  <c r="Q97" i="13"/>
  <c r="S257" i="13"/>
  <c r="R257" i="13"/>
  <c r="Q257" i="13"/>
  <c r="S250" i="13"/>
  <c r="R250" i="13"/>
  <c r="Q250" i="13"/>
  <c r="S227" i="13"/>
  <c r="R227" i="13"/>
  <c r="Q227" i="13"/>
  <c r="S192" i="13"/>
  <c r="R192" i="13"/>
  <c r="Q192" i="13"/>
  <c r="S176" i="13"/>
  <c r="R176" i="13"/>
  <c r="Q176" i="13"/>
  <c r="S158" i="13"/>
  <c r="R158" i="13"/>
  <c r="Q158" i="13"/>
  <c r="S248" i="13"/>
  <c r="R248" i="13"/>
  <c r="Q248" i="13"/>
  <c r="S183" i="13"/>
  <c r="R183" i="13"/>
  <c r="Q183" i="13"/>
  <c r="S210" i="13"/>
  <c r="R210" i="13"/>
  <c r="Q210" i="13"/>
  <c r="S281" i="13"/>
  <c r="R281" i="13"/>
  <c r="Q281" i="13"/>
  <c r="S186" i="13"/>
  <c r="R186" i="13"/>
  <c r="Q186" i="13"/>
  <c r="S166" i="13"/>
  <c r="R166" i="13"/>
  <c r="Q166" i="13"/>
  <c r="S201" i="13"/>
  <c r="R201" i="13"/>
  <c r="Q201" i="13"/>
  <c r="S219" i="13"/>
  <c r="R219" i="13"/>
  <c r="Q219" i="13"/>
  <c r="S117" i="13"/>
  <c r="R117" i="13"/>
  <c r="Q117" i="13"/>
  <c r="S240" i="13"/>
  <c r="R240" i="13"/>
  <c r="Q240" i="13"/>
  <c r="S122" i="13"/>
  <c r="R122" i="13"/>
  <c r="Q122" i="13"/>
  <c r="S254" i="13"/>
  <c r="R254" i="13"/>
  <c r="Q254" i="13"/>
  <c r="S142" i="13"/>
  <c r="R142" i="13"/>
  <c r="Q142" i="13"/>
  <c r="S295" i="13"/>
  <c r="R295" i="13"/>
  <c r="Q295" i="13"/>
  <c r="S169" i="13"/>
  <c r="R169" i="13"/>
  <c r="Q169" i="13"/>
  <c r="S110" i="13"/>
  <c r="R110" i="13"/>
  <c r="Q110" i="13"/>
  <c r="S231" i="13"/>
  <c r="R231" i="13"/>
  <c r="Q231" i="13"/>
  <c r="S152" i="13"/>
  <c r="R152" i="13"/>
  <c r="Q152" i="13"/>
  <c r="S112" i="13"/>
  <c r="R112" i="13"/>
  <c r="Q112" i="13"/>
  <c r="S171" i="13"/>
  <c r="R171" i="13"/>
  <c r="Q171" i="13"/>
  <c r="S173" i="13"/>
  <c r="R173" i="13"/>
  <c r="Q173" i="13"/>
  <c r="S119" i="13"/>
  <c r="R119" i="13"/>
  <c r="Q119" i="13"/>
  <c r="S208" i="13"/>
  <c r="R208" i="13"/>
  <c r="Q208" i="13"/>
  <c r="S243" i="13"/>
  <c r="R243" i="13"/>
  <c r="Q243" i="13"/>
  <c r="S127" i="13"/>
  <c r="R127" i="13"/>
  <c r="Q127" i="13"/>
  <c r="S125" i="13"/>
  <c r="R125" i="13"/>
  <c r="Q125" i="13"/>
  <c r="S235" i="13"/>
  <c r="R235" i="13"/>
  <c r="Q235" i="13"/>
  <c r="S146" i="13"/>
  <c r="R146" i="13"/>
  <c r="Q146" i="13"/>
  <c r="S133" i="13"/>
  <c r="R133" i="13"/>
  <c r="Q133" i="13"/>
  <c r="S267" i="13"/>
  <c r="R267" i="13"/>
  <c r="Q267" i="13"/>
  <c r="S170" i="13"/>
  <c r="R170" i="13"/>
  <c r="Q170" i="13"/>
  <c r="S100" i="13"/>
  <c r="R100" i="13"/>
  <c r="Q100" i="13"/>
  <c r="S285" i="13"/>
  <c r="R285" i="13"/>
  <c r="Q285" i="13"/>
  <c r="S168" i="13"/>
  <c r="R168" i="13"/>
  <c r="Q168" i="13"/>
  <c r="S252" i="13"/>
  <c r="R252" i="13"/>
  <c r="Q252" i="13"/>
  <c r="S145" i="13"/>
  <c r="R145" i="13"/>
  <c r="Q145" i="13"/>
  <c r="S234" i="13"/>
  <c r="R234" i="13"/>
  <c r="Q234" i="13"/>
  <c r="S206" i="13"/>
  <c r="R206" i="13"/>
  <c r="Q206" i="13"/>
  <c r="S2" i="13"/>
  <c r="R2" i="13"/>
  <c r="Q2" i="13"/>
  <c r="S126" i="13"/>
  <c r="R126" i="13"/>
  <c r="Q126" i="13"/>
  <c r="S111" i="13"/>
  <c r="R111" i="13"/>
  <c r="Q111" i="13"/>
  <c r="S134" i="13"/>
  <c r="R134" i="13"/>
  <c r="Q134" i="13"/>
  <c r="S273" i="13"/>
  <c r="R273" i="13"/>
  <c r="Q273" i="13"/>
  <c r="S151" i="13"/>
  <c r="R151" i="13"/>
  <c r="Q151" i="13"/>
  <c r="S255" i="13"/>
  <c r="R255" i="13"/>
  <c r="Q255" i="13"/>
  <c r="S175" i="13"/>
  <c r="R175" i="13"/>
  <c r="Q175" i="13"/>
  <c r="S94" i="13"/>
  <c r="R94" i="13"/>
  <c r="Q94" i="13"/>
  <c r="S113" i="13"/>
  <c r="R113" i="13"/>
  <c r="Q113" i="13"/>
  <c r="S101" i="13"/>
  <c r="R101" i="13"/>
  <c r="Q101" i="13"/>
  <c r="S150" i="13"/>
  <c r="R150" i="13"/>
  <c r="Q150" i="13"/>
  <c r="S140" i="13"/>
  <c r="R140" i="13"/>
  <c r="Q140" i="13"/>
  <c r="S138" i="13"/>
  <c r="R138" i="13"/>
  <c r="Q138" i="13"/>
  <c r="S115" i="13"/>
  <c r="R115" i="13"/>
  <c r="Q115" i="13"/>
  <c r="S153" i="13"/>
  <c r="R153" i="13"/>
  <c r="Q153" i="13"/>
  <c r="S232" i="13"/>
  <c r="R232" i="13"/>
  <c r="Q232" i="13"/>
  <c r="S220" i="13"/>
  <c r="R220" i="13"/>
  <c r="Q220" i="13"/>
  <c r="S214" i="13"/>
  <c r="R214" i="13"/>
  <c r="Q214" i="13"/>
  <c r="S298" i="13"/>
  <c r="R298" i="13"/>
  <c r="Q298" i="13"/>
  <c r="S135" i="13"/>
  <c r="R135" i="13"/>
  <c r="Q135" i="13"/>
  <c r="S204" i="13"/>
  <c r="R204" i="13"/>
  <c r="Q204" i="13"/>
  <c r="S167" i="13"/>
  <c r="R167" i="13"/>
  <c r="Q167" i="13"/>
  <c r="S236" i="13"/>
  <c r="R236" i="13"/>
  <c r="Q236" i="13"/>
  <c r="S123" i="13"/>
  <c r="R123" i="13"/>
  <c r="Q123" i="13"/>
  <c r="S162" i="13"/>
  <c r="R162" i="13"/>
  <c r="Q162" i="13"/>
  <c r="S124" i="13"/>
  <c r="R124" i="13"/>
  <c r="Q124" i="13"/>
  <c r="S141" i="13"/>
  <c r="R141" i="13"/>
  <c r="Q141" i="13"/>
  <c r="S200" i="13"/>
  <c r="R200" i="13"/>
  <c r="Q200" i="13"/>
  <c r="S114" i="13"/>
  <c r="R114" i="13"/>
  <c r="Q114" i="13"/>
  <c r="S143" i="13"/>
  <c r="R143" i="13"/>
  <c r="Q143" i="13"/>
  <c r="S95" i="13"/>
  <c r="R95" i="13"/>
  <c r="Q95" i="13"/>
  <c r="S106" i="13"/>
  <c r="R106" i="13"/>
  <c r="Q106" i="13"/>
  <c r="S199" i="13"/>
  <c r="R199" i="13"/>
  <c r="Q199" i="13"/>
  <c r="S102" i="13"/>
  <c r="R102" i="13"/>
  <c r="Q102" i="13"/>
  <c r="S193" i="13"/>
  <c r="R193" i="13"/>
  <c r="Q193" i="13"/>
  <c r="S144" i="13"/>
  <c r="R144" i="13"/>
  <c r="Q144" i="13"/>
  <c r="S179" i="13"/>
  <c r="R179" i="13"/>
  <c r="Q179" i="13"/>
  <c r="S136" i="13"/>
  <c r="R136" i="13"/>
  <c r="Q136" i="13"/>
  <c r="S161" i="13"/>
  <c r="R161" i="13"/>
  <c r="Q161" i="13"/>
  <c r="S321" i="13"/>
  <c r="R321" i="13"/>
  <c r="Q321" i="13"/>
  <c r="S178" i="13"/>
  <c r="R178" i="13"/>
  <c r="Q178" i="13"/>
  <c r="S130" i="13"/>
  <c r="R130" i="13"/>
  <c r="Q130" i="13"/>
  <c r="S238" i="13"/>
  <c r="R238" i="13"/>
  <c r="Q238" i="13"/>
  <c r="S128" i="13"/>
  <c r="R128" i="13"/>
  <c r="Q128" i="13"/>
  <c r="S121" i="13"/>
  <c r="R121" i="13"/>
  <c r="Q121" i="13"/>
  <c r="S184" i="13"/>
  <c r="R184" i="13"/>
  <c r="Q184" i="13"/>
  <c r="S104" i="13"/>
  <c r="R104" i="13"/>
  <c r="Q104" i="13"/>
  <c r="S195" i="13"/>
  <c r="R195" i="13"/>
  <c r="Q195" i="13"/>
  <c r="S108" i="13"/>
  <c r="R108" i="13"/>
  <c r="Q108" i="13"/>
  <c r="S148" i="13"/>
  <c r="R148" i="13"/>
  <c r="Q148" i="13"/>
  <c r="S107" i="13"/>
  <c r="R107" i="13"/>
  <c r="Q107" i="13"/>
  <c r="S120" i="13"/>
  <c r="R120" i="13"/>
  <c r="Q120" i="13"/>
  <c r="S174" i="13"/>
  <c r="R174" i="13"/>
  <c r="Q174" i="13"/>
  <c r="S139" i="13"/>
  <c r="R139" i="13"/>
  <c r="Q139" i="13"/>
  <c r="S263" i="13"/>
  <c r="R263" i="13"/>
  <c r="Q263" i="13"/>
  <c r="S103" i="13"/>
  <c r="R103" i="13"/>
  <c r="Q103" i="13"/>
  <c r="S225" i="13"/>
  <c r="R225" i="13"/>
  <c r="Q225" i="13"/>
  <c r="S137" i="13"/>
  <c r="R137" i="13"/>
  <c r="Q137" i="13"/>
  <c r="S277" i="13"/>
  <c r="R277" i="13"/>
  <c r="Q277" i="13"/>
  <c r="S230" i="13"/>
  <c r="R230" i="13"/>
  <c r="Q230" i="13"/>
  <c r="S96" i="13"/>
  <c r="R96" i="13"/>
  <c r="Q96" i="13"/>
  <c r="S209" i="13"/>
  <c r="R209" i="13"/>
  <c r="Q209" i="13"/>
  <c r="S93" i="13"/>
  <c r="R93" i="13"/>
  <c r="Q93" i="13"/>
  <c r="S180" i="13"/>
  <c r="R180" i="13"/>
  <c r="Q180" i="13"/>
  <c r="S109" i="13"/>
  <c r="R109" i="13"/>
  <c r="Q109" i="13"/>
  <c r="S99" i="13"/>
  <c r="R99" i="13"/>
  <c r="Q99" i="13"/>
  <c r="S92" i="13"/>
  <c r="R92" i="13"/>
  <c r="Q92" i="13"/>
  <c r="S105" i="13"/>
  <c r="R105" i="13"/>
  <c r="Q105" i="13"/>
  <c r="S131" i="13"/>
  <c r="R131" i="13"/>
  <c r="Q131" i="13"/>
  <c r="S154" i="13"/>
  <c r="R154" i="13"/>
  <c r="Q154" i="13"/>
  <c r="S172" i="13"/>
  <c r="R172" i="13"/>
  <c r="Q172" i="13"/>
  <c r="S188" i="13"/>
  <c r="R188" i="13"/>
  <c r="Q188" i="13"/>
  <c r="S233" i="13"/>
  <c r="R233" i="13"/>
  <c r="Q233" i="13"/>
  <c r="S157" i="13"/>
  <c r="R157" i="13"/>
  <c r="Q157" i="13"/>
  <c r="S98" i="13"/>
  <c r="R98" i="13"/>
  <c r="Q98" i="13"/>
  <c r="S226" i="13"/>
  <c r="R226" i="13"/>
  <c r="Q226" i="13"/>
  <c r="S91" i="13"/>
  <c r="R91" i="13"/>
  <c r="Q91" i="13"/>
  <c r="S90" i="13"/>
  <c r="R90" i="13"/>
  <c r="Q90" i="13"/>
  <c r="S198" i="11"/>
  <c r="R198" i="11"/>
  <c r="Q198" i="11"/>
  <c r="S133" i="11"/>
  <c r="R133" i="11"/>
  <c r="Q133" i="11"/>
  <c r="S163" i="11"/>
  <c r="R163" i="11"/>
  <c r="Q163" i="11"/>
  <c r="S84" i="11"/>
  <c r="R84" i="11"/>
  <c r="Q84" i="11"/>
  <c r="S239" i="11"/>
  <c r="R239" i="11"/>
  <c r="Q239" i="11"/>
  <c r="S343" i="11"/>
  <c r="R343" i="11"/>
  <c r="Q343" i="11"/>
  <c r="S342" i="11"/>
  <c r="R342" i="11"/>
  <c r="Q342" i="11"/>
  <c r="S232" i="11"/>
  <c r="R232" i="11"/>
  <c r="Q232" i="11"/>
  <c r="S341" i="11"/>
  <c r="R341" i="11"/>
  <c r="Q341" i="11"/>
  <c r="S89" i="11"/>
  <c r="R89" i="11"/>
  <c r="Q89" i="11"/>
  <c r="S340" i="11"/>
  <c r="R340" i="11"/>
  <c r="Q340" i="11"/>
  <c r="S66" i="11"/>
  <c r="R66" i="11"/>
  <c r="Q66" i="11"/>
  <c r="S237" i="11"/>
  <c r="R237" i="11"/>
  <c r="Q237" i="11"/>
  <c r="S158" i="11"/>
  <c r="R158" i="11"/>
  <c r="Q158" i="11"/>
  <c r="S68" i="11"/>
  <c r="R68" i="11"/>
  <c r="Q68" i="11"/>
  <c r="S339" i="11"/>
  <c r="R339" i="11"/>
  <c r="Q339" i="11"/>
  <c r="S123" i="11"/>
  <c r="R123" i="11"/>
  <c r="Q123" i="11"/>
  <c r="S129" i="11"/>
  <c r="R129" i="11"/>
  <c r="Q129" i="11"/>
  <c r="S338" i="11"/>
  <c r="R338" i="11"/>
  <c r="Q338" i="11"/>
  <c r="S93" i="11"/>
  <c r="R93" i="11"/>
  <c r="Q93" i="11"/>
  <c r="S337" i="11"/>
  <c r="R337" i="11"/>
  <c r="Q337" i="11"/>
  <c r="S336" i="11"/>
  <c r="R336" i="11"/>
  <c r="Q336" i="11"/>
  <c r="S335" i="11"/>
  <c r="R335" i="11"/>
  <c r="Q335" i="11"/>
  <c r="S100" i="11"/>
  <c r="R100" i="11"/>
  <c r="Q100" i="11"/>
  <c r="S176" i="11"/>
  <c r="R176" i="11"/>
  <c r="Q176" i="11"/>
  <c r="S235" i="11"/>
  <c r="R235" i="11"/>
  <c r="Q235" i="11"/>
  <c r="S116" i="11"/>
  <c r="R116" i="11"/>
  <c r="Q116" i="11"/>
  <c r="S25" i="11"/>
  <c r="R25" i="11"/>
  <c r="Q25" i="11"/>
  <c r="S147" i="11"/>
  <c r="R147" i="11"/>
  <c r="Q147" i="11"/>
  <c r="S225" i="11"/>
  <c r="R225" i="11"/>
  <c r="Q225" i="11"/>
  <c r="S80" i="11"/>
  <c r="R80" i="11"/>
  <c r="Q80" i="11"/>
  <c r="S334" i="11"/>
  <c r="R334" i="11"/>
  <c r="Q334" i="11"/>
  <c r="S107" i="11"/>
  <c r="R107" i="11"/>
  <c r="Q107" i="11"/>
  <c r="S333" i="11"/>
  <c r="R333" i="11"/>
  <c r="Q333" i="11"/>
  <c r="S67" i="11"/>
  <c r="R67" i="11"/>
  <c r="Q67" i="11"/>
  <c r="S332" i="11"/>
  <c r="R332" i="11"/>
  <c r="Q332" i="11"/>
  <c r="S181" i="11"/>
  <c r="R181" i="11"/>
  <c r="Q181" i="11"/>
  <c r="S4" i="11"/>
  <c r="R4" i="11"/>
  <c r="Q4" i="11"/>
  <c r="S45" i="11"/>
  <c r="R45" i="11"/>
  <c r="Q45" i="11"/>
  <c r="S152" i="11"/>
  <c r="R152" i="11"/>
  <c r="Q152" i="11"/>
  <c r="S200" i="11"/>
  <c r="R200" i="11"/>
  <c r="Q200" i="11"/>
  <c r="S331" i="11"/>
  <c r="R331" i="11"/>
  <c r="Q331" i="11"/>
  <c r="S75" i="11"/>
  <c r="R75" i="11"/>
  <c r="Q75" i="11"/>
  <c r="S42" i="11"/>
  <c r="R42" i="11"/>
  <c r="Q42" i="11"/>
  <c r="S180" i="11"/>
  <c r="R180" i="11"/>
  <c r="Q180" i="11"/>
  <c r="S330" i="11"/>
  <c r="R330" i="11"/>
  <c r="Q330" i="11"/>
  <c r="S222" i="11"/>
  <c r="R222" i="11"/>
  <c r="Q222" i="11"/>
  <c r="S40" i="11"/>
  <c r="R40" i="11"/>
  <c r="Q40" i="11"/>
  <c r="S161" i="11"/>
  <c r="R161" i="11"/>
  <c r="Q161" i="11"/>
  <c r="S140" i="11"/>
  <c r="R140" i="11"/>
  <c r="Q140" i="11"/>
  <c r="S329" i="11"/>
  <c r="R329" i="11"/>
  <c r="Q329" i="11"/>
  <c r="S24" i="11"/>
  <c r="R24" i="11"/>
  <c r="Q24" i="11"/>
  <c r="S217" i="11"/>
  <c r="R217" i="11"/>
  <c r="Q217" i="11"/>
  <c r="S206" i="11"/>
  <c r="R206" i="11"/>
  <c r="Q206" i="11"/>
  <c r="S238" i="11"/>
  <c r="R238" i="11"/>
  <c r="Q238" i="11"/>
  <c r="S328" i="11"/>
  <c r="R328" i="11"/>
  <c r="Q328" i="11"/>
  <c r="S209" i="11"/>
  <c r="R209" i="11"/>
  <c r="Q209" i="11"/>
  <c r="S136" i="11"/>
  <c r="R136" i="11"/>
  <c r="Q136" i="11"/>
  <c r="S186" i="11"/>
  <c r="R186" i="11"/>
  <c r="Q186" i="11"/>
  <c r="S327" i="11"/>
  <c r="R327" i="11"/>
  <c r="Q327" i="11"/>
  <c r="S8" i="11"/>
  <c r="R8" i="11"/>
  <c r="Q8" i="11"/>
  <c r="S326" i="11"/>
  <c r="R326" i="11"/>
  <c r="Q326" i="11"/>
  <c r="S78" i="11"/>
  <c r="R78" i="11"/>
  <c r="Q78" i="11"/>
  <c r="S325" i="11"/>
  <c r="R325" i="11"/>
  <c r="Q325" i="11"/>
  <c r="S324" i="11"/>
  <c r="R324" i="11"/>
  <c r="Q324" i="11"/>
  <c r="S144" i="11"/>
  <c r="R144" i="11"/>
  <c r="Q144" i="11"/>
  <c r="S137" i="11"/>
  <c r="R137" i="11"/>
  <c r="Q137" i="11"/>
  <c r="S132" i="11"/>
  <c r="R132" i="11"/>
  <c r="Q132" i="11"/>
  <c r="S165" i="11"/>
  <c r="R165" i="11"/>
  <c r="Q165" i="11"/>
  <c r="S323" i="11"/>
  <c r="R323" i="11"/>
  <c r="Q323" i="11"/>
  <c r="S122" i="11"/>
  <c r="R122" i="11"/>
  <c r="Q122" i="11"/>
  <c r="S168" i="11"/>
  <c r="R168" i="11"/>
  <c r="Q168" i="11"/>
  <c r="S241" i="11"/>
  <c r="R241" i="11"/>
  <c r="Q241" i="11"/>
  <c r="S255" i="11"/>
  <c r="R255" i="11"/>
  <c r="Q255" i="11"/>
  <c r="S249" i="11"/>
  <c r="R249" i="11"/>
  <c r="Q249" i="11"/>
  <c r="S322" i="11"/>
  <c r="R322" i="11"/>
  <c r="Q322" i="11"/>
  <c r="S321" i="11"/>
  <c r="R321" i="11"/>
  <c r="Q321" i="11"/>
  <c r="S177" i="11"/>
  <c r="R177" i="11"/>
  <c r="Q177" i="11"/>
  <c r="S81" i="11"/>
  <c r="R81" i="11"/>
  <c r="Q81" i="11"/>
  <c r="S229" i="11"/>
  <c r="R229" i="11"/>
  <c r="Q229" i="11"/>
  <c r="S216" i="11"/>
  <c r="R216" i="11"/>
  <c r="Q216" i="11"/>
  <c r="S54" i="11"/>
  <c r="R54" i="11"/>
  <c r="Q54" i="11"/>
  <c r="S320" i="11"/>
  <c r="R320" i="11"/>
  <c r="Q320" i="11"/>
  <c r="S21" i="11"/>
  <c r="R21" i="11"/>
  <c r="Q21" i="11"/>
  <c r="S212" i="11"/>
  <c r="R212" i="11"/>
  <c r="Q212" i="11"/>
  <c r="S69" i="11"/>
  <c r="R69" i="11"/>
  <c r="Q69" i="11"/>
  <c r="S171" i="11"/>
  <c r="R171" i="11"/>
  <c r="Q171" i="11"/>
  <c r="S319" i="11"/>
  <c r="R319" i="11"/>
  <c r="Q319" i="11"/>
  <c r="S114" i="11"/>
  <c r="R114" i="11"/>
  <c r="Q114" i="11"/>
  <c r="S318" i="11"/>
  <c r="R318" i="11"/>
  <c r="Q318" i="11"/>
  <c r="S64" i="11"/>
  <c r="R64" i="11"/>
  <c r="Q64" i="11"/>
  <c r="S242" i="11"/>
  <c r="R242" i="11"/>
  <c r="Q242" i="11"/>
  <c r="S317" i="11"/>
  <c r="R317" i="11"/>
  <c r="Q317" i="11"/>
  <c r="S74" i="11"/>
  <c r="R74" i="11"/>
  <c r="Q74" i="11"/>
  <c r="S178" i="11"/>
  <c r="R178" i="11"/>
  <c r="Q178" i="11"/>
  <c r="S117" i="11"/>
  <c r="R117" i="11"/>
  <c r="Q117" i="11"/>
  <c r="S256" i="11"/>
  <c r="R256" i="11"/>
  <c r="Q256" i="11"/>
  <c r="S118" i="11"/>
  <c r="R118" i="11"/>
  <c r="Q118" i="11"/>
  <c r="S6" i="11"/>
  <c r="R6" i="11"/>
  <c r="Q6" i="11"/>
  <c r="S15" i="11"/>
  <c r="R15" i="11"/>
  <c r="Q15" i="11"/>
  <c r="S95" i="11"/>
  <c r="R95" i="11"/>
  <c r="Q95" i="11"/>
  <c r="S316" i="11"/>
  <c r="R316" i="11"/>
  <c r="Q316" i="11"/>
  <c r="S44" i="11"/>
  <c r="R44" i="11"/>
  <c r="Q44" i="11"/>
  <c r="S211" i="11"/>
  <c r="R211" i="11"/>
  <c r="Q211" i="11"/>
  <c r="S87" i="11"/>
  <c r="R87" i="11"/>
  <c r="Q87" i="11"/>
  <c r="S175" i="11"/>
  <c r="R175" i="11"/>
  <c r="Q175" i="11"/>
  <c r="S315" i="11"/>
  <c r="R315" i="11"/>
  <c r="Q315" i="11"/>
  <c r="S314" i="11"/>
  <c r="R314" i="11"/>
  <c r="Q314" i="11"/>
  <c r="S313" i="11"/>
  <c r="R313" i="11"/>
  <c r="Q313" i="11"/>
  <c r="S101" i="11"/>
  <c r="R101" i="11"/>
  <c r="Q101" i="11"/>
  <c r="S230" i="11"/>
  <c r="R230" i="11"/>
  <c r="Q230" i="11"/>
  <c r="S236" i="11"/>
  <c r="R236" i="11"/>
  <c r="Q236" i="11"/>
  <c r="S193" i="11"/>
  <c r="R193" i="11"/>
  <c r="Q193" i="11"/>
  <c r="S58" i="11"/>
  <c r="R58" i="11"/>
  <c r="Q58" i="11"/>
  <c r="S121" i="11"/>
  <c r="R121" i="11"/>
  <c r="Q121" i="11"/>
  <c r="S188" i="11"/>
  <c r="R188" i="11"/>
  <c r="Q188" i="11"/>
  <c r="S88" i="11"/>
  <c r="R88" i="11"/>
  <c r="Q88" i="11"/>
  <c r="S203" i="11"/>
  <c r="R203" i="11"/>
  <c r="Q203" i="11"/>
  <c r="S312" i="11"/>
  <c r="R312" i="11"/>
  <c r="Q312" i="11"/>
  <c r="S169" i="11"/>
  <c r="R169" i="11"/>
  <c r="Q169" i="11"/>
  <c r="S57" i="11"/>
  <c r="R57" i="11"/>
  <c r="Q57" i="11"/>
  <c r="S234" i="11"/>
  <c r="R234" i="11"/>
  <c r="Q234" i="11"/>
  <c r="S3" i="11"/>
  <c r="R3" i="11"/>
  <c r="Q3" i="11"/>
  <c r="S11" i="11"/>
  <c r="R11" i="11"/>
  <c r="Q11" i="11"/>
  <c r="S115" i="11"/>
  <c r="R115" i="11"/>
  <c r="Q115" i="11"/>
  <c r="S311" i="11"/>
  <c r="R311" i="11"/>
  <c r="Q311" i="11"/>
  <c r="S210" i="11"/>
  <c r="R210" i="11"/>
  <c r="Q210" i="11"/>
  <c r="S224" i="11"/>
  <c r="R224" i="11"/>
  <c r="Q224" i="11"/>
  <c r="S157" i="11"/>
  <c r="R157" i="11"/>
  <c r="Q157" i="11"/>
  <c r="S310" i="11"/>
  <c r="R310" i="11"/>
  <c r="Q310" i="11"/>
  <c r="S190" i="11"/>
  <c r="R190" i="11"/>
  <c r="Q190" i="11"/>
  <c r="S164" i="11"/>
  <c r="R164" i="11"/>
  <c r="Q164" i="11"/>
  <c r="S166" i="11"/>
  <c r="R166" i="11"/>
  <c r="Q166" i="11"/>
  <c r="S218" i="11"/>
  <c r="R218" i="11"/>
  <c r="Q218" i="11"/>
  <c r="S61" i="11"/>
  <c r="R61" i="11"/>
  <c r="Q61" i="11"/>
  <c r="S227" i="11"/>
  <c r="R227" i="11"/>
  <c r="Q227" i="11"/>
  <c r="S253" i="11"/>
  <c r="R253" i="11"/>
  <c r="Q253" i="11"/>
  <c r="S29" i="11"/>
  <c r="R29" i="11"/>
  <c r="Q29" i="11"/>
  <c r="S91" i="11"/>
  <c r="R91" i="11"/>
  <c r="Q91" i="11"/>
  <c r="S309" i="11"/>
  <c r="R309" i="11"/>
  <c r="Q309" i="11"/>
  <c r="S308" i="11"/>
  <c r="R308" i="11"/>
  <c r="Q308" i="11"/>
  <c r="S179" i="11"/>
  <c r="R179" i="11"/>
  <c r="Q179" i="11"/>
  <c r="S138" i="11"/>
  <c r="R138" i="11"/>
  <c r="Q138" i="11"/>
  <c r="S307" i="11"/>
  <c r="R307" i="11"/>
  <c r="Q307" i="11"/>
  <c r="S306" i="11"/>
  <c r="R306" i="11"/>
  <c r="Q306" i="11"/>
  <c r="S104" i="11"/>
  <c r="R104" i="11"/>
  <c r="Q104" i="11"/>
  <c r="S97" i="11"/>
  <c r="R97" i="11"/>
  <c r="Q97" i="11"/>
  <c r="S305" i="11"/>
  <c r="R305" i="11"/>
  <c r="Q305" i="11"/>
  <c r="S51" i="11"/>
  <c r="R51" i="11"/>
  <c r="Q51" i="11"/>
  <c r="S304" i="11"/>
  <c r="R304" i="11"/>
  <c r="Q304" i="11"/>
  <c r="S195" i="11"/>
  <c r="R195" i="11"/>
  <c r="Q195" i="11"/>
  <c r="S96" i="11"/>
  <c r="R96" i="11"/>
  <c r="Q96" i="11"/>
  <c r="S126" i="11"/>
  <c r="R126" i="11"/>
  <c r="Q126" i="11"/>
  <c r="S111" i="11"/>
  <c r="R111" i="11"/>
  <c r="Q111" i="11"/>
  <c r="S103" i="11"/>
  <c r="R103" i="11"/>
  <c r="Q103" i="11"/>
  <c r="S303" i="11"/>
  <c r="R303" i="11"/>
  <c r="Q303" i="11"/>
  <c r="S71" i="11"/>
  <c r="R71" i="11"/>
  <c r="Q71" i="11"/>
  <c r="S154" i="11"/>
  <c r="R154" i="11"/>
  <c r="Q154" i="11"/>
  <c r="S302" i="11"/>
  <c r="R302" i="11"/>
  <c r="Q302" i="11"/>
  <c r="S301" i="11"/>
  <c r="R301" i="11"/>
  <c r="Q301" i="11"/>
  <c r="S33" i="11"/>
  <c r="R33" i="11"/>
  <c r="Q33" i="11"/>
  <c r="S16" i="11"/>
  <c r="R16" i="11"/>
  <c r="Q16" i="11"/>
  <c r="S99" i="11"/>
  <c r="R99" i="11"/>
  <c r="Q99" i="11"/>
  <c r="S48" i="11"/>
  <c r="R48" i="11"/>
  <c r="Q48" i="11"/>
  <c r="S110" i="11"/>
  <c r="R110" i="11"/>
  <c r="Q110" i="11"/>
  <c r="S19" i="11"/>
  <c r="R19" i="11"/>
  <c r="Q19" i="11"/>
  <c r="S43" i="11"/>
  <c r="R43" i="11"/>
  <c r="Q43" i="11"/>
  <c r="S142" i="11"/>
  <c r="R142" i="11"/>
  <c r="Q142" i="11"/>
  <c r="S300" i="11"/>
  <c r="R300" i="11"/>
  <c r="Q300" i="11"/>
  <c r="S27" i="11"/>
  <c r="R27" i="11"/>
  <c r="Q27" i="11"/>
  <c r="S20" i="11"/>
  <c r="R20" i="11"/>
  <c r="Q20" i="11"/>
  <c r="S299" i="11"/>
  <c r="R299" i="11"/>
  <c r="Q299" i="11"/>
  <c r="S139" i="11"/>
  <c r="R139" i="11"/>
  <c r="Q139" i="11"/>
  <c r="S28" i="11"/>
  <c r="R28" i="11"/>
  <c r="Q28" i="11"/>
  <c r="S150" i="11"/>
  <c r="R150" i="11"/>
  <c r="Q150" i="11"/>
  <c r="S30" i="11"/>
  <c r="R30" i="11"/>
  <c r="Q30" i="11"/>
  <c r="S108" i="11"/>
  <c r="R108" i="11"/>
  <c r="Q108" i="11"/>
  <c r="S252" i="11"/>
  <c r="R252" i="11"/>
  <c r="Q252" i="11"/>
  <c r="S60" i="11"/>
  <c r="R60" i="11"/>
  <c r="Q60" i="11"/>
  <c r="S86" i="11"/>
  <c r="R86" i="11"/>
  <c r="Q86" i="11"/>
  <c r="S298" i="11"/>
  <c r="R298" i="11"/>
  <c r="Q298" i="11"/>
  <c r="S297" i="11"/>
  <c r="R297" i="11"/>
  <c r="Q297" i="11"/>
  <c r="S18" i="11"/>
  <c r="R18" i="11"/>
  <c r="Q18" i="11"/>
  <c r="S170" i="11"/>
  <c r="R170" i="11"/>
  <c r="Q170" i="11"/>
  <c r="S248" i="11"/>
  <c r="R248" i="11"/>
  <c r="Q248" i="11"/>
  <c r="S213" i="11"/>
  <c r="R213" i="11"/>
  <c r="Q213" i="11"/>
  <c r="S151" i="11"/>
  <c r="R151" i="11"/>
  <c r="Q151" i="11"/>
  <c r="S296" i="11"/>
  <c r="R296" i="11"/>
  <c r="Q296" i="11"/>
  <c r="S240" i="11"/>
  <c r="R240" i="11"/>
  <c r="Q240" i="11"/>
  <c r="S85" i="11"/>
  <c r="R85" i="11"/>
  <c r="Q85" i="11"/>
  <c r="S223" i="11"/>
  <c r="R223" i="11"/>
  <c r="Q223" i="11"/>
  <c r="S167" i="11"/>
  <c r="R167" i="11"/>
  <c r="Q167" i="11"/>
  <c r="S295" i="11"/>
  <c r="R295" i="11"/>
  <c r="Q295" i="11"/>
  <c r="S245" i="11"/>
  <c r="R245" i="11"/>
  <c r="Q245" i="11"/>
  <c r="S219" i="11"/>
  <c r="R219" i="11"/>
  <c r="Q219" i="11"/>
  <c r="S174" i="11"/>
  <c r="R174" i="11"/>
  <c r="Q174" i="11"/>
  <c r="S148" i="11"/>
  <c r="R148" i="11"/>
  <c r="Q148" i="11"/>
  <c r="S294" i="11"/>
  <c r="R294" i="11"/>
  <c r="Q294" i="11"/>
  <c r="S293" i="11"/>
  <c r="R293" i="11"/>
  <c r="Q293" i="11"/>
  <c r="S228" i="11"/>
  <c r="R228" i="11"/>
  <c r="Q228" i="11"/>
  <c r="S292" i="11"/>
  <c r="R292" i="11"/>
  <c r="Q292" i="11"/>
  <c r="S291" i="11"/>
  <c r="R291" i="11"/>
  <c r="Q291" i="11"/>
  <c r="S199" i="11"/>
  <c r="R199" i="11"/>
  <c r="Q199" i="11"/>
  <c r="S141" i="11"/>
  <c r="R141" i="11"/>
  <c r="Q141" i="11"/>
  <c r="S290" i="11"/>
  <c r="R290" i="11"/>
  <c r="Q290" i="11"/>
  <c r="S160" i="11"/>
  <c r="R160" i="11"/>
  <c r="Q160" i="11"/>
  <c r="S41" i="11"/>
  <c r="R41" i="11"/>
  <c r="Q41" i="11"/>
  <c r="S250" i="11"/>
  <c r="R250" i="11"/>
  <c r="Q250" i="11"/>
  <c r="S185" i="11"/>
  <c r="R185" i="11"/>
  <c r="Q185" i="11"/>
  <c r="S31" i="11"/>
  <c r="R31" i="11"/>
  <c r="Q31" i="11"/>
  <c r="S207" i="11"/>
  <c r="R207" i="11"/>
  <c r="Q207" i="11"/>
  <c r="S289" i="11"/>
  <c r="R289" i="11"/>
  <c r="Q289" i="11"/>
  <c r="S47" i="11"/>
  <c r="R47" i="11"/>
  <c r="Q47" i="11"/>
  <c r="S98" i="11"/>
  <c r="R98" i="11"/>
  <c r="Q98" i="11"/>
  <c r="S184" i="11"/>
  <c r="R184" i="11"/>
  <c r="Q184" i="11"/>
  <c r="S231" i="11"/>
  <c r="R231" i="11"/>
  <c r="Q231" i="11"/>
  <c r="S288" i="11"/>
  <c r="R288" i="11"/>
  <c r="Q288" i="11"/>
  <c r="S119" i="11"/>
  <c r="R119" i="11"/>
  <c r="Q119" i="11"/>
  <c r="S5" i="11"/>
  <c r="R5" i="11"/>
  <c r="Q5" i="11"/>
  <c r="S287" i="11"/>
  <c r="R287" i="11"/>
  <c r="Q287" i="11"/>
  <c r="S52" i="11"/>
  <c r="R52" i="11"/>
  <c r="Q52" i="11"/>
  <c r="S159" i="11"/>
  <c r="R159" i="11"/>
  <c r="Q159" i="11"/>
  <c r="S286" i="11"/>
  <c r="R286" i="11"/>
  <c r="Q286" i="11"/>
  <c r="S285" i="11"/>
  <c r="R285" i="11"/>
  <c r="Q285" i="11"/>
  <c r="S214" i="11"/>
  <c r="R214" i="11"/>
  <c r="Q214" i="11"/>
  <c r="S284" i="11"/>
  <c r="R284" i="11"/>
  <c r="Q284" i="11"/>
  <c r="S283" i="11"/>
  <c r="R283" i="11"/>
  <c r="Q283" i="11"/>
  <c r="S73" i="11"/>
  <c r="R73" i="11"/>
  <c r="Q73" i="11"/>
  <c r="S56" i="11"/>
  <c r="R56" i="11"/>
  <c r="Q56" i="11"/>
  <c r="S153" i="11"/>
  <c r="R153" i="11"/>
  <c r="Q153" i="11"/>
  <c r="S2" i="11"/>
  <c r="R2" i="11"/>
  <c r="Q2" i="11"/>
  <c r="S282" i="11"/>
  <c r="R282" i="11"/>
  <c r="Q282" i="11"/>
  <c r="S220" i="11"/>
  <c r="R220" i="11"/>
  <c r="Q220" i="11"/>
  <c r="S281" i="11"/>
  <c r="R281" i="11"/>
  <c r="Q281" i="11"/>
  <c r="S251" i="11"/>
  <c r="R251" i="11"/>
  <c r="Q251" i="11"/>
  <c r="S280" i="11"/>
  <c r="R280" i="11"/>
  <c r="Q280" i="11"/>
  <c r="S59" i="11"/>
  <c r="R59" i="11"/>
  <c r="Q59" i="11"/>
  <c r="S279" i="11"/>
  <c r="R279" i="11"/>
  <c r="Q279" i="11"/>
  <c r="S278" i="11"/>
  <c r="R278" i="11"/>
  <c r="Q278" i="11"/>
  <c r="S113" i="11"/>
  <c r="R113" i="11"/>
  <c r="Q113" i="11"/>
  <c r="S277" i="11"/>
  <c r="R277" i="11"/>
  <c r="Q277" i="11"/>
  <c r="S112" i="11"/>
  <c r="R112" i="11"/>
  <c r="Q112" i="11"/>
  <c r="S143" i="11"/>
  <c r="R143" i="11"/>
  <c r="Q143" i="11"/>
  <c r="S14" i="11"/>
  <c r="R14" i="11"/>
  <c r="Q14" i="11"/>
  <c r="S94" i="11"/>
  <c r="R94" i="11"/>
  <c r="Q94" i="11"/>
  <c r="S23" i="11"/>
  <c r="R23" i="11"/>
  <c r="Q23" i="11"/>
  <c r="S244" i="11"/>
  <c r="R244" i="11"/>
  <c r="Q244" i="11"/>
  <c r="S276" i="11"/>
  <c r="R276" i="11"/>
  <c r="Q276" i="11"/>
  <c r="S146" i="11"/>
  <c r="R146" i="11"/>
  <c r="Q146" i="11"/>
  <c r="S155" i="11"/>
  <c r="R155" i="11"/>
  <c r="Q155" i="11"/>
  <c r="S275" i="11"/>
  <c r="R275" i="11"/>
  <c r="Q275" i="11"/>
  <c r="S274" i="11"/>
  <c r="R274" i="11"/>
  <c r="Q274" i="11"/>
  <c r="S254" i="11"/>
  <c r="R254" i="11"/>
  <c r="Q254" i="11"/>
  <c r="S273" i="11"/>
  <c r="R273" i="11"/>
  <c r="Q273" i="11"/>
  <c r="S13" i="11"/>
  <c r="R13" i="11"/>
  <c r="Q13" i="11"/>
  <c r="S243" i="11"/>
  <c r="R243" i="11"/>
  <c r="Q243" i="11"/>
  <c r="S272" i="11"/>
  <c r="R272" i="11"/>
  <c r="Q272" i="11"/>
  <c r="S208" i="11"/>
  <c r="R208" i="11"/>
  <c r="Q208" i="11"/>
  <c r="S215" i="11"/>
  <c r="R215" i="11"/>
  <c r="Q215" i="11"/>
  <c r="S246" i="11"/>
  <c r="R246" i="11"/>
  <c r="Q246" i="11"/>
  <c r="S36" i="11"/>
  <c r="R36" i="11"/>
  <c r="Q36" i="11"/>
  <c r="S201" i="11"/>
  <c r="R201" i="11"/>
  <c r="Q201" i="11"/>
  <c r="S271" i="11"/>
  <c r="R271" i="11"/>
  <c r="Q271" i="11"/>
  <c r="S270" i="11"/>
  <c r="R270" i="11"/>
  <c r="Q270" i="11"/>
  <c r="S191" i="11"/>
  <c r="R191" i="11"/>
  <c r="Q191" i="11"/>
  <c r="S79" i="11"/>
  <c r="R79" i="11"/>
  <c r="Q79" i="11"/>
  <c r="S247" i="11"/>
  <c r="R247" i="11"/>
  <c r="Q247" i="11"/>
  <c r="S77" i="11"/>
  <c r="R77" i="11"/>
  <c r="Q77" i="11"/>
  <c r="S70" i="11"/>
  <c r="R70" i="11"/>
  <c r="Q70" i="11"/>
  <c r="S221" i="11"/>
  <c r="R221" i="11"/>
  <c r="Q221" i="11"/>
  <c r="S38" i="11"/>
  <c r="R38" i="11"/>
  <c r="Q38" i="11"/>
  <c r="S55" i="11"/>
  <c r="R55" i="11"/>
  <c r="Q55" i="11"/>
  <c r="S76" i="11"/>
  <c r="R76" i="11"/>
  <c r="Q76" i="11"/>
  <c r="S202" i="11"/>
  <c r="R202" i="11"/>
  <c r="Q202" i="11"/>
  <c r="S50" i="11"/>
  <c r="R50" i="11"/>
  <c r="Q50" i="11"/>
  <c r="S53" i="11"/>
  <c r="R53" i="11"/>
  <c r="Q53" i="11"/>
  <c r="S197" i="11"/>
  <c r="R197" i="11"/>
  <c r="Q197" i="11"/>
  <c r="S65" i="11"/>
  <c r="R65" i="11"/>
  <c r="Q65" i="11"/>
  <c r="S90" i="11"/>
  <c r="R90" i="11"/>
  <c r="Q90" i="11"/>
  <c r="S134" i="11"/>
  <c r="R134" i="11"/>
  <c r="Q134" i="11"/>
  <c r="S127" i="11"/>
  <c r="R127" i="11"/>
  <c r="Q127" i="11"/>
  <c r="S10" i="11"/>
  <c r="R10" i="11"/>
  <c r="Q10" i="11"/>
  <c r="S233" i="11"/>
  <c r="R233" i="11"/>
  <c r="Q233" i="11"/>
  <c r="S269" i="11"/>
  <c r="R269" i="11"/>
  <c r="Q269" i="11"/>
  <c r="S173" i="11"/>
  <c r="R173" i="11"/>
  <c r="Q173" i="11"/>
  <c r="S39" i="11"/>
  <c r="R39" i="11"/>
  <c r="Q39" i="11"/>
  <c r="S194" i="11"/>
  <c r="R194" i="11"/>
  <c r="Q194" i="11"/>
  <c r="S268" i="11"/>
  <c r="R268" i="11"/>
  <c r="Q268" i="11"/>
  <c r="S92" i="11"/>
  <c r="R92" i="11"/>
  <c r="Q92" i="11"/>
  <c r="S102" i="11"/>
  <c r="R102" i="11"/>
  <c r="Q102" i="11"/>
  <c r="S145" i="11"/>
  <c r="R145" i="11"/>
  <c r="Q145" i="11"/>
  <c r="S62" i="11"/>
  <c r="R62" i="11"/>
  <c r="Q62" i="11"/>
  <c r="S37" i="11"/>
  <c r="R37" i="11"/>
  <c r="Q37" i="11"/>
  <c r="S63" i="11"/>
  <c r="R63" i="11"/>
  <c r="Q63" i="11"/>
  <c r="S187" i="11"/>
  <c r="R187" i="11"/>
  <c r="Q187" i="11"/>
  <c r="S109" i="11"/>
  <c r="R109" i="11"/>
  <c r="Q109" i="11"/>
  <c r="S34" i="11"/>
  <c r="R34" i="11"/>
  <c r="Q34" i="11"/>
  <c r="S7" i="11"/>
  <c r="R7" i="11"/>
  <c r="Q7" i="11"/>
  <c r="S9" i="11"/>
  <c r="R9" i="11"/>
  <c r="Q9" i="11"/>
  <c r="S130" i="11"/>
  <c r="R130" i="11"/>
  <c r="Q130" i="11"/>
  <c r="S22" i="11"/>
  <c r="R22" i="11"/>
  <c r="Q22" i="11"/>
  <c r="S35" i="11"/>
  <c r="R35" i="11"/>
  <c r="Q35" i="11"/>
  <c r="S12" i="11"/>
  <c r="R12" i="11"/>
  <c r="Q12" i="11"/>
  <c r="S124" i="11"/>
  <c r="R124" i="11"/>
  <c r="Q124" i="11"/>
  <c r="S267" i="11"/>
  <c r="R267" i="11"/>
  <c r="Q267" i="11"/>
  <c r="S49" i="11"/>
  <c r="R49" i="11"/>
  <c r="Q49" i="11"/>
  <c r="S266" i="11"/>
  <c r="R266" i="11"/>
  <c r="Q266" i="11"/>
  <c r="S32" i="11"/>
  <c r="R32" i="11"/>
  <c r="Q32" i="11"/>
  <c r="S17" i="11"/>
  <c r="R17" i="11"/>
  <c r="Q17" i="11"/>
  <c r="S265" i="11"/>
  <c r="R265" i="11"/>
  <c r="Q265" i="11"/>
  <c r="S264" i="11"/>
  <c r="R264" i="11"/>
  <c r="Q264" i="11"/>
  <c r="S131" i="11"/>
  <c r="R131" i="11"/>
  <c r="Q131" i="11"/>
  <c r="S72" i="11"/>
  <c r="R72" i="11"/>
  <c r="Q72" i="11"/>
  <c r="S192" i="11"/>
  <c r="R192" i="11"/>
  <c r="Q192" i="11"/>
  <c r="S135" i="11"/>
  <c r="R135" i="11"/>
  <c r="Q135" i="11"/>
  <c r="S263" i="11"/>
  <c r="R263" i="11"/>
  <c r="Q263" i="11"/>
  <c r="S46" i="11"/>
  <c r="R46" i="11"/>
  <c r="Q46" i="11"/>
  <c r="S189" i="11"/>
  <c r="R189" i="11"/>
  <c r="Q189" i="11"/>
  <c r="S196" i="11"/>
  <c r="R196" i="11"/>
  <c r="Q196" i="11"/>
  <c r="S105" i="11"/>
  <c r="R105" i="11"/>
  <c r="Q105" i="11"/>
  <c r="S83" i="11"/>
  <c r="R83" i="11"/>
  <c r="Q83" i="11"/>
  <c r="S205" i="11"/>
  <c r="R205" i="11"/>
  <c r="Q205" i="11"/>
  <c r="S262" i="11"/>
  <c r="R262" i="11"/>
  <c r="Q262" i="11"/>
  <c r="S172" i="11"/>
  <c r="R172" i="11"/>
  <c r="Q172" i="11"/>
  <c r="S261" i="11"/>
  <c r="R261" i="11"/>
  <c r="Q261" i="11"/>
  <c r="S120" i="11"/>
  <c r="R120" i="11"/>
  <c r="Q120" i="11"/>
  <c r="S183" i="11"/>
  <c r="R183" i="11"/>
  <c r="Q183" i="11"/>
  <c r="S128" i="11"/>
  <c r="R128" i="11"/>
  <c r="Q128" i="11"/>
  <c r="S204" i="11"/>
  <c r="R204" i="11"/>
  <c r="Q204" i="11"/>
  <c r="S156" i="11"/>
  <c r="R156" i="11"/>
  <c r="Q156" i="11"/>
  <c r="S26" i="11"/>
  <c r="R26" i="11"/>
  <c r="Q26" i="11"/>
  <c r="S226" i="11"/>
  <c r="R226" i="11"/>
  <c r="Q226" i="11"/>
  <c r="S182" i="11"/>
  <c r="R182" i="11"/>
  <c r="Q182" i="11"/>
  <c r="S260" i="11"/>
  <c r="R260" i="11"/>
  <c r="Q260" i="11"/>
  <c r="S259" i="11"/>
  <c r="R259" i="11"/>
  <c r="Q259" i="11"/>
  <c r="S106" i="11"/>
  <c r="R106" i="11"/>
  <c r="Q106" i="11"/>
  <c r="S162" i="11"/>
  <c r="R162" i="11"/>
  <c r="Q162" i="11"/>
  <c r="S258" i="11"/>
  <c r="R258" i="11"/>
  <c r="Q258" i="11"/>
  <c r="S149" i="11"/>
  <c r="R149" i="11"/>
  <c r="Q149" i="11"/>
  <c r="S82" i="11"/>
  <c r="R82" i="11"/>
  <c r="Q82" i="11"/>
  <c r="S125" i="11"/>
  <c r="R125" i="11"/>
  <c r="Q125" i="11"/>
  <c r="S257" i="11"/>
  <c r="R257" i="11"/>
  <c r="Q257" i="11"/>
</calcChain>
</file>

<file path=xl/sharedStrings.xml><?xml version="1.0" encoding="utf-8"?>
<sst xmlns="http://schemas.openxmlformats.org/spreadsheetml/2006/main" count="8074" uniqueCount="3189">
  <si>
    <t>GeneId</t>
  </si>
  <si>
    <t>RefSeq</t>
  </si>
  <si>
    <t>PID</t>
  </si>
  <si>
    <t>ISPGGISQILDLVK</t>
  </si>
  <si>
    <t>NP_000938</t>
  </si>
  <si>
    <t>TC286015</t>
  </si>
  <si>
    <t>AEMEAVFLENLR</t>
  </si>
  <si>
    <t>NP_001177809:NP_112484</t>
  </si>
  <si>
    <t>TC241129</t>
  </si>
  <si>
    <t>LLCGADLLESFAVPNLWK</t>
  </si>
  <si>
    <t>NP_073624</t>
  </si>
  <si>
    <t>TC61754</t>
  </si>
  <si>
    <t>LAPITSDPTEATAVGAVEASFK</t>
  </si>
  <si>
    <t>NP_002645</t>
  </si>
  <si>
    <t>TC139411</t>
  </si>
  <si>
    <t>LFEELVR</t>
  </si>
  <si>
    <t>NP_872270:NP_872271</t>
  </si>
  <si>
    <t>TC225472</t>
  </si>
  <si>
    <t>IIAPPER</t>
  </si>
  <si>
    <t>345651:58:60:59:71:72:70</t>
  </si>
  <si>
    <t>NP_001017992:NP_001091:NP_001092:NP_001135417:NP_001604:NP_001605:NP_001606:NP_005150</t>
  </si>
  <si>
    <t>TC309467</t>
  </si>
  <si>
    <t>ADLINNLGTIAK</t>
  </si>
  <si>
    <t>3320:3326</t>
  </si>
  <si>
    <t>NP_001017963:NP_005339:NP_031381</t>
  </si>
  <si>
    <t>TC142980</t>
  </si>
  <si>
    <t>SSPVDLVTATDQK</t>
  </si>
  <si>
    <t>NP_001138350:NP_001138351:NP_005527</t>
  </si>
  <si>
    <t>TC139883</t>
  </si>
  <si>
    <t>SEVDLTR</t>
  </si>
  <si>
    <t>NP_001002000:NP_001002001:NP_001002002:NP_001269951:NP_001269952:NP_057660:XP_005267797:XP_005267798:XP_005267799</t>
  </si>
  <si>
    <t>TC167316</t>
  </si>
  <si>
    <t>IIDVVK</t>
  </si>
  <si>
    <t>NP_000173</t>
  </si>
  <si>
    <t>TC231528</t>
  </si>
  <si>
    <t>LSVTATR</t>
  </si>
  <si>
    <t>NP_003357</t>
  </si>
  <si>
    <t>TC307824</t>
  </si>
  <si>
    <t>DFTATDLSEFAAK</t>
  </si>
  <si>
    <t>NP_006102</t>
  </si>
  <si>
    <t>TC8420</t>
  </si>
  <si>
    <t>GILAADESTGSIAK</t>
  </si>
  <si>
    <t>NP_000025:NP_001121089:NP_001230106:NP_908930:NP_908932:XP_011544070</t>
  </si>
  <si>
    <t>TC16900</t>
  </si>
  <si>
    <t>APHLAYLR</t>
  </si>
  <si>
    <t>NP_005882</t>
  </si>
  <si>
    <t>TC105626</t>
  </si>
  <si>
    <t>NVTAIQGPGGK</t>
  </si>
  <si>
    <t>NP_005521:XP_016877607</t>
  </si>
  <si>
    <t>TC109438</t>
  </si>
  <si>
    <t>VGAFLK</t>
  </si>
  <si>
    <t>NP_004533</t>
  </si>
  <si>
    <t>TC123854</t>
  </si>
  <si>
    <t>IILLAEGR</t>
  </si>
  <si>
    <t>NP_000678:NP_001155238:NP_001309013:NP_001309014:NP_001309015:XP_005260374:XP_011526958:XP_011526959:XP_011526960:XP_011526961:XP_016883197:XP_016883198:XP_016883199</t>
  </si>
  <si>
    <t>TC70428</t>
  </si>
  <si>
    <t>NLTALGLNLVASGGTAK</t>
  </si>
  <si>
    <t>NP_004035</t>
  </si>
  <si>
    <t>TC235567</t>
  </si>
  <si>
    <t>GSIVWQEVFDDK</t>
  </si>
  <si>
    <t>NP_000512</t>
  </si>
  <si>
    <t>TC11214</t>
  </si>
  <si>
    <t>LSVLASGLR</t>
  </si>
  <si>
    <t>NP_000523:NP_001171485:XP_011511175</t>
  </si>
  <si>
    <t>TC44017</t>
  </si>
  <si>
    <t>VLPVGDEVVGIVGYTSK</t>
  </si>
  <si>
    <t>NP_002517</t>
  </si>
  <si>
    <t>TC228591</t>
  </si>
  <si>
    <t>GILGASALTR</t>
  </si>
  <si>
    <t>NP_004542</t>
  </si>
  <si>
    <t>TC121671</t>
  </si>
  <si>
    <t>LLTVPFEK</t>
  </si>
  <si>
    <t>NP_036220</t>
  </si>
  <si>
    <t>TC62244</t>
  </si>
  <si>
    <t>IFIPAK</t>
  </si>
  <si>
    <t>NP_001135938:NP_597700:XP_016879279</t>
  </si>
  <si>
    <t>TC112841</t>
  </si>
  <si>
    <t>DVQTALALAK</t>
  </si>
  <si>
    <t>NP_001032900:NP_004484</t>
  </si>
  <si>
    <t>TC229324</t>
  </si>
  <si>
    <t>QVITLLNELK</t>
  </si>
  <si>
    <t>NP_001123882:NP_001598</t>
  </si>
  <si>
    <t>TC127090</t>
  </si>
  <si>
    <t>LPEFNR</t>
  </si>
  <si>
    <t>NP_001077083:NP_001295140:XP_011544040:XP_011544041</t>
  </si>
  <si>
    <t>TC78163</t>
  </si>
  <si>
    <t>IVSGNLR</t>
  </si>
  <si>
    <t>NP_001001521:NP_006750:XP_005264594:XP_005264595:XP_006712151:XP_011531393:XP_016860344:XP_016860345:XP_016860346</t>
  </si>
  <si>
    <t>TC146293</t>
  </si>
  <si>
    <t>GALQNIIPASTGAAK</t>
  </si>
  <si>
    <t>NP_001243728:NP_001276674:NP_001276675:NP_002037</t>
  </si>
  <si>
    <t>TC136000</t>
  </si>
  <si>
    <t>GNTISPIIK</t>
  </si>
  <si>
    <t>NP_002694:XP_011532689</t>
  </si>
  <si>
    <t>TC242770</t>
  </si>
  <si>
    <t>EALPDGVNISK</t>
  </si>
  <si>
    <t>NP_001265184:NP_059139</t>
  </si>
  <si>
    <t>TC242096</t>
  </si>
  <si>
    <t>ILFDGIPLEK</t>
  </si>
  <si>
    <t>NP_000246:XP_005249200</t>
  </si>
  <si>
    <t>TC276321</t>
  </si>
  <si>
    <t>LLLQQR</t>
  </si>
  <si>
    <t>NP_004499</t>
  </si>
  <si>
    <t>TC53646</t>
  </si>
  <si>
    <t>LSVDYGK</t>
  </si>
  <si>
    <t>7846:7277:84790:7278:10376:113457</t>
  </si>
  <si>
    <t>NP_001257328:NP_001257329:NP_001265481:NP_001290043:NP_001290044:NP_001290045:NP_001290046:NP_005991:NP_005992:NP_006000:NP_006073:NP_116093:NP_525125:XP_016860313</t>
  </si>
  <si>
    <t>TC179651</t>
  </si>
  <si>
    <t>ALHSLLLR</t>
  </si>
  <si>
    <t>NP_001139411:NP_001139412:NP_002564</t>
  </si>
  <si>
    <t>TC239812</t>
  </si>
  <si>
    <t>ADGILVPGGFGIR</t>
  </si>
  <si>
    <t>NP_001137474:NP_062831:NP_787055:XP_005274619:XP_006724566:XP_011543847</t>
  </si>
  <si>
    <t>TC180639</t>
  </si>
  <si>
    <t>LGADAVGMSTVPEVIVAR</t>
  </si>
  <si>
    <t>NP_000261</t>
  </si>
  <si>
    <t>TC244959</t>
  </si>
  <si>
    <t>DLVVQR</t>
  </si>
  <si>
    <t>NP_002617</t>
  </si>
  <si>
    <t>TC103794</t>
  </si>
  <si>
    <t>VIPSPFK</t>
  </si>
  <si>
    <t>NP_001159828:NP_001159829:NP_001159830:NP_001159831:NP_005403</t>
  </si>
  <si>
    <t>TC155465</t>
  </si>
  <si>
    <t>GIIASSVGTILK</t>
  </si>
  <si>
    <t>NP_001896</t>
  </si>
  <si>
    <t>TC228242</t>
  </si>
  <si>
    <t>AQLDPAFIK</t>
  </si>
  <si>
    <t>NP_001013454:NP_001123989:NP_066949:XP_005261667:XP_011528497:XP_011528498</t>
  </si>
  <si>
    <t>TC228120</t>
  </si>
  <si>
    <t>LNIPATNVFANR</t>
  </si>
  <si>
    <t>NP_004568:XP_005271830:XP_005271831:XP_005271832:XP_005271833:XP_006715823:XP_006715824:XP_011513763:XP_016867955:XP_016867956:XP_016867957:XP_016867958</t>
  </si>
  <si>
    <t>TC264342</t>
  </si>
  <si>
    <t>LQACLR</t>
  </si>
  <si>
    <t>NP_002452:XP_011521388:XP_011521389:XP_011521390</t>
  </si>
  <si>
    <t>TC61025</t>
  </si>
  <si>
    <t>VNPIQGLASK</t>
  </si>
  <si>
    <t>NP_001305715:NP_001305726:NP_001852</t>
  </si>
  <si>
    <t>TC304306</t>
  </si>
  <si>
    <t>VVLISR</t>
  </si>
  <si>
    <t>NP_057226</t>
  </si>
  <si>
    <t>TC72031</t>
  </si>
  <si>
    <t>FIIPNVVK</t>
  </si>
  <si>
    <t>NP_001158886:NP_001158887:NP_001158888:NP_005557</t>
  </si>
  <si>
    <t>TC181299</t>
  </si>
  <si>
    <t>AVDDFR</t>
  </si>
  <si>
    <t>NP_001686</t>
  </si>
  <si>
    <t>TC307816</t>
  </si>
  <si>
    <t>TLDTIQLAFK</t>
  </si>
  <si>
    <t>NP_079106:XP_005248430:XP_011512434:XP_011512436:XP_016865368</t>
  </si>
  <si>
    <t>TC172349</t>
  </si>
  <si>
    <t>TVIIGGK</t>
  </si>
  <si>
    <t>NP_001157412:NP_002854</t>
  </si>
  <si>
    <t>TC225410</t>
  </si>
  <si>
    <t>AATAGAQVLLR</t>
  </si>
  <si>
    <t>NP_003356</t>
  </si>
  <si>
    <t>TC181294</t>
  </si>
  <si>
    <t>LLSLQGR</t>
  </si>
  <si>
    <t>NP_000683:XP_011516104</t>
  </si>
  <si>
    <t>TC78176</t>
  </si>
  <si>
    <t>TLGAIVR</t>
  </si>
  <si>
    <t>NP_000405:NP_001186220:NP_001186221:NP_001278956:NP_001278957</t>
  </si>
  <si>
    <t>TC92918</t>
  </si>
  <si>
    <t>EVTDEIVK</t>
  </si>
  <si>
    <t>NP_004175:NP_776049:NP_998810:NP_998811:XP_005268101:XP_006720312:XP_011535435:XP_011535437:XP_011535438:XP_016877116:XP_016877117:XP_016877118</t>
  </si>
  <si>
    <t>TC280716</t>
  </si>
  <si>
    <t>VAGILTVK</t>
  </si>
  <si>
    <t>NP_001089:XP_016884301</t>
  </si>
  <si>
    <t>TC231626</t>
  </si>
  <si>
    <t>EHPYDAAK</t>
  </si>
  <si>
    <t>NP_001185838:NP_004222</t>
  </si>
  <si>
    <t>TC15830</t>
  </si>
  <si>
    <t>LLAAEPLSK</t>
  </si>
  <si>
    <t>NP_078932</t>
  </si>
  <si>
    <t>TC231744</t>
  </si>
  <si>
    <t>AASAATAAPTATPAAQESGTIPK</t>
  </si>
  <si>
    <t>NP_003650</t>
  </si>
  <si>
    <t>TC52664</t>
  </si>
  <si>
    <t>VAIEPGAPR</t>
  </si>
  <si>
    <t>NP_003095</t>
  </si>
  <si>
    <t>TC86231</t>
  </si>
  <si>
    <t>LLVELGFSK</t>
  </si>
  <si>
    <t>NP_001165948:NP_001165949:NP_056528</t>
  </si>
  <si>
    <t>TC86471</t>
  </si>
  <si>
    <t>ALPSQGLSSSAVLEK</t>
  </si>
  <si>
    <t>NP_003892</t>
  </si>
  <si>
    <t>TC123074</t>
  </si>
  <si>
    <t>VLIIGGGDGGVLR</t>
  </si>
  <si>
    <t>NP_003123</t>
  </si>
  <si>
    <t>TC125250</t>
  </si>
  <si>
    <t>GLLAGNVFDWGAK</t>
  </si>
  <si>
    <t>NP_060686</t>
  </si>
  <si>
    <t>TC235420</t>
  </si>
  <si>
    <t>NVLIVEDIIDTGK</t>
  </si>
  <si>
    <t>NP_000185</t>
  </si>
  <si>
    <t>TC226030</t>
  </si>
  <si>
    <t>SLVAFEGEGQFEK</t>
  </si>
  <si>
    <t>NP_001035889:NP_015627:NP_579877:NP_579878:NP_579889:NP_579890:XP_005248058:XP_005248059:XP_005248062:XP_006713977:XP_011511859</t>
  </si>
  <si>
    <t>TC174995</t>
  </si>
  <si>
    <t>LAVLITNSNVR</t>
  </si>
  <si>
    <t>NP_000145</t>
  </si>
  <si>
    <t>TC143242</t>
  </si>
  <si>
    <t>GLVLGIYSK</t>
  </si>
  <si>
    <t>NP_056991</t>
  </si>
  <si>
    <t>TC150666</t>
  </si>
  <si>
    <t>VMVLDFVTPTPLGTR</t>
  </si>
  <si>
    <t>NP_001087240:NP_003321:NP_877393:NP_877419:NP_877420</t>
  </si>
  <si>
    <t>TC130859</t>
  </si>
  <si>
    <t>VAIIGK</t>
  </si>
  <si>
    <t>NP_001245313:NP_008830:NP_777280:XP_005260773</t>
  </si>
  <si>
    <t>TC61017</t>
  </si>
  <si>
    <t>LDLQWVQVLSEGWATPLK</t>
  </si>
  <si>
    <t>NP_001015880:NP_004661</t>
  </si>
  <si>
    <t>TC241675</t>
  </si>
  <si>
    <t>VVDLLVIK</t>
  </si>
  <si>
    <t>NP_002481</t>
  </si>
  <si>
    <t>TC112195</t>
  </si>
  <si>
    <t>QPIAEIGR</t>
  </si>
  <si>
    <t>NP_001185918:NP_066923</t>
  </si>
  <si>
    <t>TC27370</t>
  </si>
  <si>
    <t>VFLQNLLSVSQAR</t>
  </si>
  <si>
    <t>NP_000128</t>
  </si>
  <si>
    <t>TC224662</t>
  </si>
  <si>
    <t>EQALQLAQK</t>
  </si>
  <si>
    <t>NP_003841</t>
  </si>
  <si>
    <t>TC81117</t>
  </si>
  <si>
    <t>AAPFSLEYR</t>
  </si>
  <si>
    <t>NP_066952</t>
  </si>
  <si>
    <t>TC33235</t>
  </si>
  <si>
    <t>SGIEVR</t>
  </si>
  <si>
    <t>NP_061156</t>
  </si>
  <si>
    <t>TC246433</t>
  </si>
  <si>
    <t>LMAFQPAPK</t>
  </si>
  <si>
    <t>NP_037460</t>
  </si>
  <si>
    <t>TC269494</t>
  </si>
  <si>
    <t>LANILFTQELAR</t>
  </si>
  <si>
    <t>NP_057110</t>
  </si>
  <si>
    <t>TC50353</t>
  </si>
  <si>
    <t>ILDVLEEIPK</t>
  </si>
  <si>
    <t>NP_004991</t>
  </si>
  <si>
    <t>TC56333</t>
  </si>
  <si>
    <t>IFNTFGPR</t>
  </si>
  <si>
    <t>NP_001240804:NP_001240805:NP_079352:XP_006712838:XP_011510204:XP_011510205:XP_011510206:XP_016860497:XP_016860498:XP_016860499:XP_016860500:XP_016860501:XP_016860502:XP_016860503</t>
  </si>
  <si>
    <t>TC231632</t>
  </si>
  <si>
    <t>SLPVPQLVPETEDEK</t>
  </si>
  <si>
    <t>NP_009205:NP_863654:NP_863655:NP_863656</t>
  </si>
  <si>
    <t>TC71968</t>
  </si>
  <si>
    <t>GIVISFDAR</t>
  </si>
  <si>
    <t>NP_060760</t>
  </si>
  <si>
    <t>TC238704</t>
  </si>
  <si>
    <t>ANTFVAELK</t>
  </si>
  <si>
    <t>NP_001269333:NP_005909</t>
  </si>
  <si>
    <t>TC269491</t>
  </si>
  <si>
    <t>LHQELGAK</t>
  </si>
  <si>
    <t>NP_000019:NP_000633:NP_000634:NP_000635:NP_000636:NP_000637</t>
  </si>
  <si>
    <t>TC230424</t>
  </si>
  <si>
    <t>EFLPQSAFLK</t>
  </si>
  <si>
    <t>NP_000226:NP_001121077:NP_001275908</t>
  </si>
  <si>
    <t>TC19746</t>
  </si>
  <si>
    <t>DQNIFVQK</t>
  </si>
  <si>
    <t>NP_000703</t>
  </si>
  <si>
    <t>TC269490</t>
  </si>
  <si>
    <t>ILVDSR</t>
  </si>
  <si>
    <t>NP_006431</t>
  </si>
  <si>
    <t>TC109903</t>
  </si>
  <si>
    <t>EVDEQMLNVQNK</t>
  </si>
  <si>
    <t>7280:203068:10383:347733</t>
  </si>
  <si>
    <t>NP_001060:NP_001280141:NP_001280142:NP_001280143:NP_001280144:NP_001280145:NP_001297244:NP_006079:NP_821080:NP_821133</t>
  </si>
  <si>
    <t>TC47633</t>
  </si>
  <si>
    <t>LIIFDAR</t>
  </si>
  <si>
    <t>NP_003819</t>
  </si>
  <si>
    <t>TC1131</t>
  </si>
  <si>
    <t>VVITSK</t>
  </si>
  <si>
    <t>NP_000149</t>
  </si>
  <si>
    <t>TC179517</t>
  </si>
  <si>
    <t>IPVGPETLGR</t>
  </si>
  <si>
    <t>NP_001677</t>
  </si>
  <si>
    <t>TC197291</t>
  </si>
  <si>
    <t>ESILLR</t>
  </si>
  <si>
    <t>NP_000395:NP_001073279:NP_001303969</t>
  </si>
  <si>
    <t>TC131495</t>
  </si>
  <si>
    <t>AVLLGPPGAGK</t>
  </si>
  <si>
    <t>NP_001186128:NP_001306070:NP_001306071:NP_001306072:NP_001616:NP_037543</t>
  </si>
  <si>
    <t>TC262509</t>
  </si>
  <si>
    <t>VLSEDAIR</t>
  </si>
  <si>
    <t>NP_001158503:NP_001307831:NP_001307833:NP_001307834:NP_036277</t>
  </si>
  <si>
    <t>TC69528</t>
  </si>
  <si>
    <t>FVTVQTISGTGALR</t>
  </si>
  <si>
    <t>NP_001273149:NP_002071</t>
  </si>
  <si>
    <t>TC299562</t>
  </si>
  <si>
    <t>HYEVEILDAK</t>
  </si>
  <si>
    <t>NP_612510</t>
  </si>
  <si>
    <t>TC224548</t>
  </si>
  <si>
    <t>IAQGVSGSIQDK</t>
  </si>
  <si>
    <t>NP_000874:NP_001096075:NP_001136045:NP_001136046:NP_001136047:NP_001136048:NP_899066</t>
  </si>
  <si>
    <t>TC110217</t>
  </si>
  <si>
    <t>ICILGPPAVGK</t>
  </si>
  <si>
    <t>NP_689540:XP_006720084:XP_006720085:XP_011534705:XP_016876445:XP_016876446:XP_016876447:XP_016876448:XP_016876449</t>
  </si>
  <si>
    <t>TC133436</t>
  </si>
  <si>
    <t>LFTPDVIR</t>
  </si>
  <si>
    <t>NP_001161807:NP_002387</t>
  </si>
  <si>
    <t>TC226841</t>
  </si>
  <si>
    <t>VLIDISEK</t>
  </si>
  <si>
    <t>NP_001186846:NP_001186847:NP_001186848:NP_056414:XP_016866424:XP_016866425:XP_016866426:XP_016866427</t>
  </si>
  <si>
    <t>TC245589</t>
  </si>
  <si>
    <t>LVLLFSGK</t>
  </si>
  <si>
    <t>NP_006547</t>
  </si>
  <si>
    <t>TC120306</t>
  </si>
  <si>
    <t>ELQPSEEVTWK</t>
  </si>
  <si>
    <t>NP_004536</t>
  </si>
  <si>
    <t>TC305840</t>
  </si>
  <si>
    <t>DVPDSR</t>
  </si>
  <si>
    <t>NP_001336:NP_958852:NP_958853:NP_963848</t>
  </si>
  <si>
    <t>TC234838</t>
  </si>
  <si>
    <t>DADVQNFVSFISK</t>
  </si>
  <si>
    <t>NP_001171500:NP_001910</t>
  </si>
  <si>
    <t>TC144874</t>
  </si>
  <si>
    <t>QSDVMIVAGTLTNK</t>
  </si>
  <si>
    <t>NP_077718</t>
  </si>
  <si>
    <t>TC138510</t>
  </si>
  <si>
    <t>TLPQAEALDR</t>
  </si>
  <si>
    <t>NP_001186781:NP_001186782:NP_001186784:NP_001186785:NP_057366</t>
  </si>
  <si>
    <t>TC179064</t>
  </si>
  <si>
    <t>VQPNEAVYTK</t>
  </si>
  <si>
    <t>NP_000393:NP_001035810</t>
  </si>
  <si>
    <t>TC214790</t>
  </si>
  <si>
    <t>NTETEESLVK</t>
  </si>
  <si>
    <t>NP_000849:NP_001152862:NP_001152863</t>
  </si>
  <si>
    <t>TC122840</t>
  </si>
  <si>
    <t>SLGAEHVITEEELR</t>
  </si>
  <si>
    <t>NP_001019903:NP_057095</t>
  </si>
  <si>
    <t>TC237309</t>
  </si>
  <si>
    <t>AVSCLR</t>
  </si>
  <si>
    <t>NP_009030</t>
  </si>
  <si>
    <t>TC1026</t>
  </si>
  <si>
    <t>VLNSAK</t>
  </si>
  <si>
    <t>NP_001239440:NP_001239441:NP_003092:XP_011508213:XP_011508214</t>
  </si>
  <si>
    <t>TC90197</t>
  </si>
  <si>
    <t>GLVFDTLYGNLLK</t>
  </si>
  <si>
    <t>NP_001127845:NP_036361:XP_005269689:XP_005269690:XP_005269691:XP_005269692:XP_005269693:XP_005269694:XP_005269695:XP_005269696:XP_011537839:XP_016871436:XP_016871437</t>
  </si>
  <si>
    <t>TC106996</t>
  </si>
  <si>
    <t>VLSELGR</t>
  </si>
  <si>
    <t>NP_060530</t>
  </si>
  <si>
    <t>TC172318</t>
  </si>
  <si>
    <t>QIIGQAK</t>
  </si>
  <si>
    <t>NP_002480</t>
  </si>
  <si>
    <t>TC61118</t>
  </si>
  <si>
    <t>LYLDPGLR</t>
  </si>
  <si>
    <t>NP_001075</t>
  </si>
  <si>
    <t>TC243315</t>
  </si>
  <si>
    <t>ITHQEMIK</t>
  </si>
  <si>
    <t>NP_057041:XP_011518456:XP_016873364</t>
  </si>
  <si>
    <t>TC225687</t>
  </si>
  <si>
    <t>TSGSNVK</t>
  </si>
  <si>
    <t>NP_001001977:NP_008817</t>
  </si>
  <si>
    <t>TC241379</t>
  </si>
  <si>
    <t>IAAQTLLGTAK</t>
  </si>
  <si>
    <t>NP_075566</t>
  </si>
  <si>
    <t>TC29297</t>
  </si>
  <si>
    <t>TLETLPEK</t>
  </si>
  <si>
    <t>NP_000181:NP_001019553:NP_001245137:NP_001245138:XP_005271588:XP_005271589:XP_005271590:XP_011541098:XP_016873118</t>
  </si>
  <si>
    <t>TC110077</t>
  </si>
  <si>
    <t>LLEAAITPETK</t>
  </si>
  <si>
    <t>NP_001177392:NP_001893:NP_714964:XP_005270566</t>
  </si>
  <si>
    <t>TC268102</t>
  </si>
  <si>
    <t>TPCPGPFLR</t>
  </si>
  <si>
    <t>NP_001070020:NP_061147:XP_005260512:XP_005260513:XP_011527207:XP_011527208:XP_011527209:XP_011527210:XP_011527211:XP_011527213</t>
  </si>
  <si>
    <t>TC45560</t>
  </si>
  <si>
    <t>ILPDILK</t>
  </si>
  <si>
    <t>NP_000062:NP_001171479:NP_001171480</t>
  </si>
  <si>
    <t>TC235019</t>
  </si>
  <si>
    <t>LFTEVEGTCTGK</t>
  </si>
  <si>
    <t>NP_002687</t>
  </si>
  <si>
    <t>TC122855</t>
  </si>
  <si>
    <t>IIALDGDTK</t>
  </si>
  <si>
    <t>NP_001055:NP_001128527:NP_001244957:XP_011532356:XP_011532357</t>
  </si>
  <si>
    <t>TC150890</t>
  </si>
  <si>
    <t>ALTQLQVR</t>
  </si>
  <si>
    <t>NP_149100</t>
  </si>
  <si>
    <t>TC175377</t>
  </si>
  <si>
    <t>LNISEVDEQVR</t>
  </si>
  <si>
    <t>NP_000471:NP_001020560:NP_001020561:NP_001165901</t>
  </si>
  <si>
    <t>TC110879</t>
  </si>
  <si>
    <t>FADIGNTVK</t>
  </si>
  <si>
    <t>NP_000364</t>
  </si>
  <si>
    <t>TC175497</t>
  </si>
  <si>
    <t>GAVDAAVPTNIIAAK</t>
  </si>
  <si>
    <t>NP_057025:NP_998784:NP_998785</t>
  </si>
  <si>
    <t>TC182229</t>
  </si>
  <si>
    <t>VTQPLGPPTK</t>
  </si>
  <si>
    <t>NP_000611:NP_001191147:XP_011536700:XP_016874834:XP_016874835:XP_016874836</t>
  </si>
  <si>
    <t>TC174048</t>
  </si>
  <si>
    <t>LLFEGAGSNPGDK</t>
  </si>
  <si>
    <t>NP_004682</t>
  </si>
  <si>
    <t>TC227195</t>
  </si>
  <si>
    <t>VNVFSR</t>
  </si>
  <si>
    <t>NP_037462:NP_932076:XP_016856588</t>
  </si>
  <si>
    <t>TC175931</t>
  </si>
  <si>
    <t>FLLEACK</t>
  </si>
  <si>
    <t>NP_055720</t>
  </si>
  <si>
    <t>TC189094</t>
  </si>
  <si>
    <t>WLAESIR</t>
  </si>
  <si>
    <t>NP_001257412:NP_003303</t>
  </si>
  <si>
    <t>TC31282</t>
  </si>
  <si>
    <t>TIFQGIAAK</t>
  </si>
  <si>
    <t>NP_001291380:NP_001291381:NP_002622</t>
  </si>
  <si>
    <t>TC297561</t>
  </si>
  <si>
    <t>FAAIGPTTAR</t>
  </si>
  <si>
    <t>NP_000366:NP_001310967</t>
  </si>
  <si>
    <t>TC58063</t>
  </si>
  <si>
    <t>VQEIPQK</t>
  </si>
  <si>
    <t>NP_001240775:NP_001491:XP_006715129:XP_011512802:XP_011512804:XP_011512805:XP_011512807:XP_011512808:XP_011512809:XP_016866241</t>
  </si>
  <si>
    <t>TC245964</t>
  </si>
  <si>
    <t>GPDWILGEIK</t>
  </si>
  <si>
    <t>NP_001159574:NP_009034</t>
  </si>
  <si>
    <t>TC242578</t>
  </si>
  <si>
    <t>LITSSK</t>
  </si>
  <si>
    <t>NP_001171588:NP_004888:XP_006718141:XP_016872454</t>
  </si>
  <si>
    <t>TC241368</t>
  </si>
  <si>
    <t>TVGLFLQGGK</t>
  </si>
  <si>
    <t>NP_000399:NP_001076581</t>
  </si>
  <si>
    <t>TC112262</t>
  </si>
  <si>
    <t>GITAFIVEK</t>
  </si>
  <si>
    <t>NP_001152980:NP_002216:XP_005254407:XP_006720555:XP_006720558:XP_016877638:XP_016877639:XP_016877640:XP_016877641:XP_016877642:XP_016877643:XP_016877644:XP_016877645:XP_016877646:XP_016877647</t>
  </si>
  <si>
    <t>TC225669</t>
  </si>
  <si>
    <t>LPDVLNR</t>
  </si>
  <si>
    <t>NP_001121699:NP_001177312:NP_001177313:NP_001177317:NP_005467:XP_005251391:XP_016869656:XP_016869657</t>
  </si>
  <si>
    <t>TC227847</t>
  </si>
  <si>
    <t>SVLVDFLIGSGLK</t>
  </si>
  <si>
    <t>NP_001164409:NP_001164410:NP_057452</t>
  </si>
  <si>
    <t>TC28553</t>
  </si>
  <si>
    <t>IVFVTGNAK</t>
  </si>
  <si>
    <t>NP_001254552:NP_001311169:NP_258412:XP_006723627:XP_006723628:XP_011527536</t>
  </si>
  <si>
    <t>TC266054</t>
  </si>
  <si>
    <t>LSDIPEGK</t>
  </si>
  <si>
    <t>NP_005994</t>
  </si>
  <si>
    <t>TC304853</t>
  </si>
  <si>
    <t>VIQVAAGSSNLK</t>
  </si>
  <si>
    <t>NP_000681:NP_001191818</t>
  </si>
  <si>
    <t>TC109530</t>
  </si>
  <si>
    <t>FVFDIFQFAK</t>
  </si>
  <si>
    <t>NP_003106</t>
  </si>
  <si>
    <t>TC118362</t>
  </si>
  <si>
    <t>IDPEVAAFLQK</t>
  </si>
  <si>
    <t>NP_002667</t>
  </si>
  <si>
    <t>TC100997</t>
  </si>
  <si>
    <t>QVDVVITCTGNK</t>
  </si>
  <si>
    <t>NP_001229602:NP_001229603:NP_001229604:NP_001229605:NP_006612:XP_011538837</t>
  </si>
  <si>
    <t>TC149788</t>
  </si>
  <si>
    <t>LLNYAPLEK</t>
  </si>
  <si>
    <t>NP_066951</t>
  </si>
  <si>
    <t>TC122500</t>
  </si>
  <si>
    <t>ISIEGNIAAGK</t>
  </si>
  <si>
    <t>NP_000779</t>
  </si>
  <si>
    <t>TC141942</t>
  </si>
  <si>
    <t>TLVNPANVTFK</t>
  </si>
  <si>
    <t>NP_001266285:NP_001266286:NP_001266287:NP_001266288:NP_001266289:NP_006321:XP_005251184:XP_016868445:XP_016868446:XP_016868447:XP_016868448:XP_016868449</t>
  </si>
  <si>
    <t>TC121899</t>
  </si>
  <si>
    <t>NAEVGTNLIK</t>
  </si>
  <si>
    <t>NP_059125:XP_016878775:XP_016878776:XP_016878777:XP_016878778</t>
  </si>
  <si>
    <t>TC235223</t>
  </si>
  <si>
    <t>AWALLQK</t>
  </si>
  <si>
    <t>NP_001035994:NP_001035995:NP_001035996:NP_001035997:NP_079509</t>
  </si>
  <si>
    <t>TC234011</t>
  </si>
  <si>
    <t>LLEQAGSLK</t>
  </si>
  <si>
    <t>NP_057058:XP_005266472:XP_005266473</t>
  </si>
  <si>
    <t>TC238731</t>
  </si>
  <si>
    <t>DQSAAEIGDK</t>
  </si>
  <si>
    <t>NP_001161829:NP_005075:XP_005249465</t>
  </si>
  <si>
    <t>TC94216</t>
  </si>
  <si>
    <t>SEVATLTAAGK</t>
  </si>
  <si>
    <t>NP_001001973:NP_001307815:NP_005165:XP_016871779</t>
  </si>
  <si>
    <t>TC304976</t>
  </si>
  <si>
    <t>AASQPTSLAPEK</t>
  </si>
  <si>
    <t>NP_001139528:NP_001139555:NP_077274</t>
  </si>
  <si>
    <t>TC240384</t>
  </si>
  <si>
    <t>LLGEEK</t>
  </si>
  <si>
    <t>NP_000311:NP_001293069</t>
  </si>
  <si>
    <t>TC93000</t>
  </si>
  <si>
    <t>FTVLEPNTVSFNFK</t>
  </si>
  <si>
    <t>NP_004676:XP_011533608:XP_011533609:XP_016876334:XP_016876335</t>
  </si>
  <si>
    <t>TC224344</t>
  </si>
  <si>
    <t>TVIVAALDGTFQR</t>
  </si>
  <si>
    <t>NP_003249:XP_016880481</t>
  </si>
  <si>
    <t>TC58398</t>
  </si>
  <si>
    <t>ANSMGLFLQK</t>
  </si>
  <si>
    <t>NP_001274671:NP_001274672:NP_001274673:NP_001274674:NP_001274676:NP_001274677:NP_001274678:NP_001274679:NP_001274680:NP_001274685:NP_004453:XP_016868706</t>
  </si>
  <si>
    <t>TC332857</t>
  </si>
  <si>
    <t>FAGLHFFNPVPVMK</t>
  </si>
  <si>
    <t>NP_001171634:NP_005318</t>
  </si>
  <si>
    <t>TC100508</t>
  </si>
  <si>
    <t>DIEEIIDELK</t>
  </si>
  <si>
    <t>NP_066552:XP_016881271</t>
  </si>
  <si>
    <t>TC139291</t>
  </si>
  <si>
    <t>GYVDDPR</t>
  </si>
  <si>
    <t>NP_076952:NP_932155</t>
  </si>
  <si>
    <t>TC86166</t>
  </si>
  <si>
    <t>EQTADGVAVIPVLQR</t>
  </si>
  <si>
    <t>NP_054861</t>
  </si>
  <si>
    <t>TC238868</t>
  </si>
  <si>
    <t>APSPEK</t>
  </si>
  <si>
    <t>NP_001171546:NP_001171547:NP_001171548:NP_001664:NP_597680:NP_899199</t>
  </si>
  <si>
    <t>TC233850</t>
  </si>
  <si>
    <t>ATNPQLAAVLR</t>
  </si>
  <si>
    <t>NP_001116362:NP_001275631:NP_699169</t>
  </si>
  <si>
    <t>TC128615</t>
  </si>
  <si>
    <t>LLSVPWLLCGPR</t>
  </si>
  <si>
    <t>NP_001181</t>
  </si>
  <si>
    <t>TC123041</t>
  </si>
  <si>
    <t>LFQEDDEIPLYLK</t>
  </si>
  <si>
    <t>NP_001856</t>
  </si>
  <si>
    <t>TC123288</t>
  </si>
  <si>
    <t>LGFGGFLTR</t>
  </si>
  <si>
    <t>NP_001186886:NP_001186887:NP_002483</t>
  </si>
  <si>
    <t>TC96523</t>
  </si>
  <si>
    <t>AAFTAGR</t>
  </si>
  <si>
    <t>NP_001278946:NP_067027</t>
  </si>
  <si>
    <t>TC39422</t>
  </si>
  <si>
    <t>ALVGLSK</t>
  </si>
  <si>
    <t>NP_001186910:NP_001186913:NP_004997</t>
  </si>
  <si>
    <t>TC72453</t>
  </si>
  <si>
    <t>ASSELFSQK</t>
  </si>
  <si>
    <t>NP_001091742:NP_001311148:NP_001311149:NP_001311151:NP_001311152:NP_001311153:NP_002121:XP_011512338:XP_016864901</t>
  </si>
  <si>
    <t>TC264684</t>
  </si>
  <si>
    <t>VPLVVR</t>
  </si>
  <si>
    <t>NP_001171070:NP_003839</t>
  </si>
  <si>
    <t>TC128971</t>
  </si>
  <si>
    <t>DILTAIAADLCK</t>
  </si>
  <si>
    <t>NP_000373:NP_001026976:XP_011522034:XP_011522035:XP_016879844:XP_016879845:XP_016879846:XP_016879847</t>
  </si>
  <si>
    <t>TC59495</t>
  </si>
  <si>
    <t>SIFDFSALK</t>
  </si>
  <si>
    <t>NP_001166289:NP_001166290:NP_002624</t>
  </si>
  <si>
    <t>TC128294</t>
  </si>
  <si>
    <t>VQEQLGNDVVEK</t>
  </si>
  <si>
    <t>NP_000294</t>
  </si>
  <si>
    <t>TC177417</t>
  </si>
  <si>
    <t>IIQLIEGK</t>
  </si>
  <si>
    <t>NP_001273078:NP_001273079:NP_001273080:NP_006076:XP_005273055:XP_005273056:XP_005273057:XP_006711177:XP_011507365:XP_011507366:XP_016855532:XP_016855533</t>
  </si>
  <si>
    <t>TC299761</t>
  </si>
  <si>
    <t>SLPGVVTR</t>
  </si>
  <si>
    <t>NP_004126:NP_777358</t>
  </si>
  <si>
    <t>TC56884</t>
  </si>
  <si>
    <t>GAYLLMELAK</t>
  </si>
  <si>
    <t>NP_001003794:NP_009214</t>
  </si>
  <si>
    <t>TC143503</t>
  </si>
  <si>
    <t>VAPSAVLGPNVSIGK</t>
  </si>
  <si>
    <t>NP_037467:NP_995319:XP_005246540:XP_005246543:XP_011509334:XP_016859395:XP_016859396:XP_016859397:XP_016859398:XP_016859399:XP_016859400:XP_016859401:XP_016859402:XP_016859403:XP_016859404:XP_016859405:XP_016859406</t>
  </si>
  <si>
    <t>TC35940</t>
  </si>
  <si>
    <t>VLLEAAIR</t>
  </si>
  <si>
    <t>NP_001265281:NP_002188:XP_005251533:XP_011516190</t>
  </si>
  <si>
    <t>TC163236</t>
  </si>
  <si>
    <t>GILAADESVGSMAK</t>
  </si>
  <si>
    <t>NP_005156</t>
  </si>
  <si>
    <t>TC117574</t>
  </si>
  <si>
    <t>AALTGLLHR</t>
  </si>
  <si>
    <t>NP_000174</t>
  </si>
  <si>
    <t>TC52049</t>
  </si>
  <si>
    <t>TWNAVLLR</t>
  </si>
  <si>
    <t>NP_000394:NP_001008217:NP_001121093</t>
  </si>
  <si>
    <t>TC53815</t>
  </si>
  <si>
    <t>EVYELLDSPGK</t>
  </si>
  <si>
    <t>NP_001072992:NP_001072993:NP_006443</t>
  </si>
  <si>
    <t>TC70825</t>
  </si>
  <si>
    <t>TQVELLEAPTPALK</t>
  </si>
  <si>
    <t>NP_001155059:NP_002094</t>
  </si>
  <si>
    <t>TC70945</t>
  </si>
  <si>
    <t>IGGAQNR</t>
  </si>
  <si>
    <t>NP_002406</t>
  </si>
  <si>
    <t>TC235963</t>
  </si>
  <si>
    <t>FFNVLTTNTDGK</t>
  </si>
  <si>
    <t>NP_003869:XP_011515925</t>
  </si>
  <si>
    <t>TC68982</t>
  </si>
  <si>
    <t>AIGVSNQR</t>
  </si>
  <si>
    <t>NP_000158:NP_001121599:NP_001191948:NP_976325:XP_006724546:XP_006724547:XP_011543793:XP_011543794</t>
  </si>
  <si>
    <t>TC178850</t>
  </si>
  <si>
    <t>IFQNLDGALDEVVLK</t>
  </si>
  <si>
    <t>NP_000293:NP_001303249</t>
  </si>
  <si>
    <t>TC131883</t>
  </si>
  <si>
    <t>LDIDPETITWQR</t>
  </si>
  <si>
    <t>NP_005947</t>
  </si>
  <si>
    <t>TC48335</t>
  </si>
  <si>
    <t>AVLGANDPEK</t>
  </si>
  <si>
    <t>NP_001123237:NP_057006:XP_011529480:XP_016885053</t>
  </si>
  <si>
    <t>TC236133</t>
  </si>
  <si>
    <t>VSGDMQK</t>
  </si>
  <si>
    <t>NP_001129333:NP_054891</t>
  </si>
  <si>
    <t>TC225480</t>
  </si>
  <si>
    <t>GIPNVLR</t>
  </si>
  <si>
    <t>NP_055217</t>
  </si>
  <si>
    <t>TC173048</t>
  </si>
  <si>
    <t>VLEVGFGMAIAASK</t>
  </si>
  <si>
    <t>NP_000147:NP_620279</t>
  </si>
  <si>
    <t>TC236252</t>
  </si>
  <si>
    <t>TPIGSFLGSLSLLPATK</t>
  </si>
  <si>
    <t>NP_000010</t>
  </si>
  <si>
    <t>TC182794</t>
  </si>
  <si>
    <t>GFEAAVAAGAK</t>
  </si>
  <si>
    <t>NP_000182</t>
  </si>
  <si>
    <t>TC229288</t>
  </si>
  <si>
    <t>NFDFEDVFVK</t>
  </si>
  <si>
    <t>NP_004993</t>
  </si>
  <si>
    <t>TC267447</t>
  </si>
  <si>
    <t>VVAAGAQR</t>
  </si>
  <si>
    <t>NP_001308948:NP_001308949:NP_004535:XP_011509530</t>
  </si>
  <si>
    <t>TC323915</t>
  </si>
  <si>
    <t>DIFQEIFDK</t>
  </si>
  <si>
    <t>NP_001276839:NP_001277043:NP_002159</t>
  </si>
  <si>
    <t>TC118309</t>
  </si>
  <si>
    <t>LTEQPELANK</t>
  </si>
  <si>
    <t>NP_000782:NP_001277283:NP_001277286</t>
  </si>
  <si>
    <t>TC242822</t>
  </si>
  <si>
    <t>GLGATTHPTAAVK</t>
  </si>
  <si>
    <t>NP_000180</t>
  </si>
  <si>
    <t>TC200188</t>
  </si>
  <si>
    <t>LAQLITQAK</t>
  </si>
  <si>
    <t>NP_001164554:NP_060221:NP_060421</t>
  </si>
  <si>
    <t>TC298059</t>
  </si>
  <si>
    <t>IVPVEITISLLK</t>
  </si>
  <si>
    <t>NP_057392</t>
  </si>
  <si>
    <t>TC139595</t>
  </si>
  <si>
    <t>IFLQDIK</t>
  </si>
  <si>
    <t>NP_002023</t>
  </si>
  <si>
    <t>TC29131</t>
  </si>
  <si>
    <t>DPTSLEEEIK</t>
  </si>
  <si>
    <t>NP_848934:XP_011542694:XP_011542695:XP_011542696:XP_016868531</t>
  </si>
  <si>
    <t>TC265150</t>
  </si>
  <si>
    <t>LDELEELLTNNR</t>
  </si>
  <si>
    <t>NP_001159631:NP_004541:XP_005245265:XP_005245266:XP_016856846</t>
  </si>
  <si>
    <t>TC305114</t>
  </si>
  <si>
    <t>GSTLDLSDLEAEK</t>
  </si>
  <si>
    <t>NP_005054</t>
  </si>
  <si>
    <t>TC117584</t>
  </si>
  <si>
    <t>GETVPLDVLQIK</t>
  </si>
  <si>
    <t>NP_060708:XP_005250080:XP_011514699</t>
  </si>
  <si>
    <t>TC242131</t>
  </si>
  <si>
    <t>DLIVTPATILK</t>
  </si>
  <si>
    <t>NP_001171562:NP_001171563:NP_001171564:NP_001171565:NP_005495:XP_016875257</t>
  </si>
  <si>
    <t>TC231933</t>
  </si>
  <si>
    <t>IDPLAPLDK</t>
  </si>
  <si>
    <t>NP_000662</t>
  </si>
  <si>
    <t>TC144269</t>
  </si>
  <si>
    <t>ILLEAAR</t>
  </si>
  <si>
    <t>NP_000687</t>
  </si>
  <si>
    <t>TC103838</t>
  </si>
  <si>
    <t>DLLGETLAQLIR</t>
  </si>
  <si>
    <t>NP_001093251:NP_001093252:NP_001289393:NP_001289394:NP_004112:XP_005261614:XP_005261615:XP_011528435:XP_011528436:XP_011528437:XP_011528438:XP_011528439:XP_016884257:XP_016884258</t>
  </si>
  <si>
    <t>TC332878</t>
  </si>
  <si>
    <t>IVEQPTVSVTEPK</t>
  </si>
  <si>
    <t>NP_006582:XP_005273773:XP_011543036</t>
  </si>
  <si>
    <t>TC303972</t>
  </si>
  <si>
    <t>TLADVLVQEVIK</t>
  </si>
  <si>
    <t>NP_001122400:NP_002185</t>
  </si>
  <si>
    <t>TC176422</t>
  </si>
  <si>
    <t>NIVAAMK</t>
  </si>
  <si>
    <t>NP_000704</t>
  </si>
  <si>
    <t>TC236025</t>
  </si>
  <si>
    <t>FIEDELQIPVK</t>
  </si>
  <si>
    <t>NP_001117</t>
  </si>
  <si>
    <t>TC180008</t>
  </si>
  <si>
    <t>VVFAADGILWPDK</t>
  </si>
  <si>
    <t>NP_000926:NP_891988</t>
  </si>
  <si>
    <t>TC107873</t>
  </si>
  <si>
    <t>IGQAIAR</t>
  </si>
  <si>
    <t>NP_036335:XP_005251688:XP_016870809:XP_016870810:XP_016870811</t>
  </si>
  <si>
    <t>TC67644</t>
  </si>
  <si>
    <t>AAVEDPR</t>
  </si>
  <si>
    <t>NP_001924</t>
  </si>
  <si>
    <t>TC173039</t>
  </si>
  <si>
    <t>FTAGDFSTTVIQNVNK</t>
  </si>
  <si>
    <t>NP_057078</t>
  </si>
  <si>
    <t>TC61667</t>
  </si>
  <si>
    <t>WTALQEVPGTPR</t>
  </si>
  <si>
    <t>NP_001922:XP_011540949</t>
  </si>
  <si>
    <t>TC293040</t>
  </si>
  <si>
    <t>TIPTDK</t>
  </si>
  <si>
    <t>NP_001007099:NP_001180528:NP_001180529:NP_001180546:NP_002970:XP_005271160:XP_011540237:XP_016857534</t>
  </si>
  <si>
    <t>TC77240</t>
  </si>
  <si>
    <t>LLPAVTFDGK</t>
  </si>
  <si>
    <t>NP_997192:XP_006717380:XP_011517484</t>
  </si>
  <si>
    <t>TC170428</t>
  </si>
  <si>
    <t>EVEQFTQVAK</t>
  </si>
  <si>
    <t>NP_004539</t>
  </si>
  <si>
    <t>TC118322</t>
  </si>
  <si>
    <t>VLLCGPVGPK</t>
  </si>
  <si>
    <t>NP_112574:XP_006720775:XP_006720776:XP_011520406</t>
  </si>
  <si>
    <t>TC244420</t>
  </si>
  <si>
    <t>ENVLIGDGAGFK</t>
  </si>
  <si>
    <t>NP_000007:NP_001120800:NP_001272971:NP_001272972:NP_001272973</t>
  </si>
  <si>
    <t>TC109176</t>
  </si>
  <si>
    <t>SFLSQGQVLK</t>
  </si>
  <si>
    <t>NP_001688</t>
  </si>
  <si>
    <t>TC306437</t>
  </si>
  <si>
    <t>IDPYVFDR</t>
  </si>
  <si>
    <t>NP_001298122:NP_077734:XP_005245324:XP_011507944</t>
  </si>
  <si>
    <t>TC170300</t>
  </si>
  <si>
    <t>ILIPALMVTAEK</t>
  </si>
  <si>
    <t>NP_001970</t>
  </si>
  <si>
    <t>TC237208</t>
  </si>
  <si>
    <t>TLVWSEK</t>
  </si>
  <si>
    <t>NP_000886:NP_001243572:NP_001243573:XP_005268928:XP_011536650:XP_011536651</t>
  </si>
  <si>
    <t>TC108404</t>
  </si>
  <si>
    <t>SFAGNLNTYK</t>
  </si>
  <si>
    <t>NP_001229268:NP_001309996:NP_001309997:NP_001309998:NP_001309999:NP_001310000:NP_001310001:NP_001310002:NP_001310003:NP_002618:XP_005252522:XP_005252523:XP_005252524:XP_006717512</t>
  </si>
  <si>
    <t>TC138172</t>
  </si>
  <si>
    <t>GNVGVVLFNFGK</t>
  </si>
  <si>
    <t>NP_001020419:NP_001020420:NP_001939:XP_011519617</t>
  </si>
  <si>
    <t>TC142318</t>
  </si>
  <si>
    <t>LALIQLQISSIK</t>
  </si>
  <si>
    <t>NP_064587</t>
  </si>
  <si>
    <t>TC140811</t>
  </si>
  <si>
    <t>TLAQLNPESSLFIIASK</t>
  </si>
  <si>
    <t>NP_000166:NP_001171651:NP_001276718:NP_001276719:XP_005258821:XP_006723211:XP_011525056</t>
  </si>
  <si>
    <t>TC232313</t>
  </si>
  <si>
    <t>MTILQTYFR</t>
  </si>
  <si>
    <t>NP_004879</t>
  </si>
  <si>
    <t>TC63151</t>
  </si>
  <si>
    <t>ALGSPTK</t>
  </si>
  <si>
    <t>NP_061819:XP_011517089:XP_011517090:XP_016870300</t>
  </si>
  <si>
    <t>TC74847</t>
  </si>
  <si>
    <t>VVLTDPEAAK</t>
  </si>
  <si>
    <t>NP_000148:NP_001005741:NP_001005742:NP_001165282:NP_001165283</t>
  </si>
  <si>
    <t>TC128488</t>
  </si>
  <si>
    <t>AIQTLQMELQQIMK</t>
  </si>
  <si>
    <t>NP_005101</t>
  </si>
  <si>
    <t>TC237445</t>
  </si>
  <si>
    <t>IQVNHPAVLR</t>
  </si>
  <si>
    <t>NP_057038</t>
  </si>
  <si>
    <t>TC102179</t>
  </si>
  <si>
    <t>ILVNACCPGPVK</t>
  </si>
  <si>
    <t>NP_001227</t>
  </si>
  <si>
    <t>TC239983</t>
  </si>
  <si>
    <t>IILNALVAQQK</t>
  </si>
  <si>
    <t>NP_055688</t>
  </si>
  <si>
    <t>TC65696</t>
  </si>
  <si>
    <t>LLSPGAR</t>
  </si>
  <si>
    <t>NP_000745:NP_001128633:NP_001128634:NP_009294:XP_011528188:XP_016884083:XP_016884084</t>
  </si>
  <si>
    <t>TC74169</t>
  </si>
  <si>
    <t>AAETIIDTK</t>
  </si>
  <si>
    <t>NP_001269695:NP_071935:XP_005251604</t>
  </si>
  <si>
    <t>TC235141</t>
  </si>
  <si>
    <t>LALGDDSPALK</t>
  </si>
  <si>
    <t>NP_002070</t>
  </si>
  <si>
    <t>TC141460</t>
  </si>
  <si>
    <t>IEANEALVK</t>
  </si>
  <si>
    <t>NP_001001975:NP_001678</t>
  </si>
  <si>
    <t>TC304937</t>
  </si>
  <si>
    <t>GLNPGK</t>
  </si>
  <si>
    <t>NP_002991</t>
  </si>
  <si>
    <t>TC117006</t>
  </si>
  <si>
    <t>TSNLENVK</t>
  </si>
  <si>
    <t>NP_008826:XP_016859437:XP_016859438</t>
  </si>
  <si>
    <t>TC240290</t>
  </si>
  <si>
    <t>ALAQAAR</t>
  </si>
  <si>
    <t>NP_002487:XP_005274070:XP_005274071:XP_011543355</t>
  </si>
  <si>
    <t>TC51842</t>
  </si>
  <si>
    <t>VVAVSR</t>
  </si>
  <si>
    <t>NP_001182147:NP_057370</t>
  </si>
  <si>
    <t>TC55888</t>
  </si>
  <si>
    <t>VPLEVQEADEAK</t>
  </si>
  <si>
    <t>NP_006286:XP_005249419:XP_016866735:XP_016866736</t>
  </si>
  <si>
    <t>TC167704</t>
  </si>
  <si>
    <t>LFLDGEEEK</t>
  </si>
  <si>
    <t>NP_056238</t>
  </si>
  <si>
    <t>TC141458</t>
  </si>
  <si>
    <t>FVVDVR</t>
  </si>
  <si>
    <t>NP_006010</t>
  </si>
  <si>
    <t>TC57825</t>
  </si>
  <si>
    <t>ELAFLEAAR</t>
  </si>
  <si>
    <t>NP_001171846:NP_001243362:NP_001243363:NP_001243364:NP_001269132:NP_001269133:NP_002852:XP_005256443:XP_005256444:XP_006722350:XP_016880399:XP_016880400:XP_016880401</t>
  </si>
  <si>
    <t>TC108417</t>
  </si>
  <si>
    <t>SWSNIPFITVPLSR</t>
  </si>
  <si>
    <t>NP_001017423:NP_001310342:NP_001310343:NP_001310344:NP_001310346:NP_002851</t>
  </si>
  <si>
    <t>TC91794</t>
  </si>
  <si>
    <t>ILGILALIDEGETDWK</t>
  </si>
  <si>
    <t>NP_008834:NP_789842:NP_789845</t>
  </si>
  <si>
    <t>TC5326</t>
  </si>
  <si>
    <t>STLDIVLANK</t>
  </si>
  <si>
    <t>NP_001024</t>
  </si>
  <si>
    <t>TC177610</t>
  </si>
  <si>
    <t>ITLPVDFVTADK</t>
  </si>
  <si>
    <t>NP_000282</t>
  </si>
  <si>
    <t>TC48327</t>
  </si>
  <si>
    <t>IINNTENLVR</t>
  </si>
  <si>
    <t>NP_066977:NP_478059</t>
  </si>
  <si>
    <t>TC179115</t>
  </si>
  <si>
    <t>LLGAASGLR</t>
  </si>
  <si>
    <t>NP_689953</t>
  </si>
  <si>
    <t>TC127043</t>
  </si>
  <si>
    <t>TVIYWLAEVK</t>
  </si>
  <si>
    <t>NP_001152:NP_671701:NP_671702</t>
  </si>
  <si>
    <t>TC63264</t>
  </si>
  <si>
    <t>FFMCVIQSR</t>
  </si>
  <si>
    <t>NP_001160158:XP_005269031:XP_005269032:XP_005269033:XP_005269034:XP_005269035:XP_005269036:XP_011536789:XP_016874956:XP_016874957:XP_016874958</t>
  </si>
  <si>
    <t>TC234180</t>
  </si>
  <si>
    <t>DPLYIGLR</t>
  </si>
  <si>
    <t>NP_002386:XP_011534138</t>
  </si>
  <si>
    <t>TC244775</t>
  </si>
  <si>
    <t>GAVLPIR</t>
  </si>
  <si>
    <t>NP_005902</t>
  </si>
  <si>
    <t>TC173018</t>
  </si>
  <si>
    <t>LIAPVAEEEATVPNNK</t>
  </si>
  <si>
    <t>NP_001167568:NP_002291</t>
  </si>
  <si>
    <t>TC44524</t>
  </si>
  <si>
    <t>VLSQQAASVVK</t>
  </si>
  <si>
    <t>NP_000017:NP_001304852:XP_011528279:XP_011528281:XP_016884125:XP_016884126:XP_016884127:XP_016884128:XP_016884129</t>
  </si>
  <si>
    <t>TC158083</t>
  </si>
  <si>
    <t>NSIVDPK</t>
  </si>
  <si>
    <t>NP_001124436:NP_006216:XP_016862111</t>
  </si>
  <si>
    <t>TC296765</t>
  </si>
  <si>
    <t>ATEPVIAFYEK</t>
  </si>
  <si>
    <t>NP_000467:NP_001305050:NP_001305051:XP_016869916:XP_016869917</t>
  </si>
  <si>
    <t>TC118067</t>
  </si>
  <si>
    <t>GTDTVAGLALIK</t>
  </si>
  <si>
    <t>NP_005737:XP_005250157</t>
  </si>
  <si>
    <t>TC67181</t>
  </si>
  <si>
    <t>LVPVLSAK</t>
  </si>
  <si>
    <t>NP_006746</t>
  </si>
  <si>
    <t>TC44061</t>
  </si>
  <si>
    <t>APGIIPR</t>
  </si>
  <si>
    <t>NP_001001935:NP_001001937:NP_001244263:NP_001244264:NP_004037:XP_016881278</t>
  </si>
  <si>
    <t>TC179460</t>
  </si>
  <si>
    <t>VLTEDEMGHPEIGDAIAR</t>
  </si>
  <si>
    <t>NP_001129293:NP_001129294:NP_001995</t>
  </si>
  <si>
    <t>TC233465</t>
  </si>
  <si>
    <t>FGIDDQDFQNSLTR</t>
  </si>
  <si>
    <t>NP_005019:XP_011517798:XP_016871819:XP_016871820</t>
  </si>
  <si>
    <t>TC268172</t>
  </si>
  <si>
    <t>TIAPALVSK</t>
  </si>
  <si>
    <t>NP_001419</t>
  </si>
  <si>
    <t>TC236854</t>
  </si>
  <si>
    <t>AVPSWFVR</t>
  </si>
  <si>
    <t>NP_002152:NP_038203</t>
  </si>
  <si>
    <t>TC236059</t>
  </si>
  <si>
    <t>ILGVGPDDPDLVR</t>
  </si>
  <si>
    <t>NP_001001438:NP_001138908:NP_001138909:NP_002331:XP_006724067:XP_011527866:XP_011527867:XP_011527868:XP_011527869:XP_016883835:XP_016883836:XP_016883837</t>
  </si>
  <si>
    <t>TC129632</t>
  </si>
  <si>
    <t>CALDFFR</t>
  </si>
  <si>
    <t>NP_001305124:NP_055037</t>
  </si>
  <si>
    <t>TC52925</t>
  </si>
  <si>
    <t>AAENIK</t>
  </si>
  <si>
    <t>NP_009191</t>
  </si>
  <si>
    <t>TC127215</t>
  </si>
  <si>
    <t>SEPPLLR</t>
  </si>
  <si>
    <t>NP_001180308:NP_060329:XP_005260273:XP_006723869:XP_006723870:XP_006723871:XP_006723872:XP_006723873:XP_006723874:XP_011527170:XP_011527175:XP_016883383:XP_016883384:XP_016883385:XP_016883386:XP_016883387:XP_016883388:XP_016883389:XP_016883390</t>
  </si>
  <si>
    <t>TC90231</t>
  </si>
  <si>
    <t>LGCQDAFPEVYDK</t>
  </si>
  <si>
    <t>NP_055577</t>
  </si>
  <si>
    <t>TC242626</t>
  </si>
  <si>
    <t>CDFPIMK</t>
  </si>
  <si>
    <t>NP_006699</t>
  </si>
  <si>
    <t>TC244803</t>
  </si>
  <si>
    <t>DLFDPIIEDR</t>
  </si>
  <si>
    <t>NP_001814</t>
  </si>
  <si>
    <t>TC147067</t>
  </si>
  <si>
    <t>DIDPEGK</t>
  </si>
  <si>
    <t>NP_006223</t>
  </si>
  <si>
    <t>TC63011</t>
  </si>
  <si>
    <t>DNSNIILLGDSQGDLR</t>
  </si>
  <si>
    <t>NP_001002009:NP_001002010:NP_001159590:NP_057573:XP_011513711</t>
  </si>
  <si>
    <t>TC149366</t>
  </si>
  <si>
    <t>LVEDLR</t>
  </si>
  <si>
    <t>NP_005262</t>
  </si>
  <si>
    <t>TC71672</t>
  </si>
  <si>
    <t>AIAASVGIISEGSETVEDIAAR</t>
  </si>
  <si>
    <t>NP_000695</t>
  </si>
  <si>
    <t>TC95369</t>
  </si>
  <si>
    <t>ADVLTTGAGNPVGDK</t>
  </si>
  <si>
    <t>NP_001743</t>
  </si>
  <si>
    <t>TC97662</t>
  </si>
  <si>
    <t>EVFPIMAK</t>
  </si>
  <si>
    <t>NP_037466:NP_068806</t>
  </si>
  <si>
    <t>TC244489</t>
  </si>
  <si>
    <t>GFVDLVIK</t>
  </si>
  <si>
    <t>NP_000389:NP_001123291:NP_001165131:NP_001165132:NP_015565</t>
  </si>
  <si>
    <t>TC235084</t>
  </si>
  <si>
    <t>SPPGQVTEAVK</t>
  </si>
  <si>
    <t>NP_001619</t>
  </si>
  <si>
    <t>TC236170</t>
  </si>
  <si>
    <t>LFSGDVVLTAR</t>
  </si>
  <si>
    <t>NP_001273718:NP_001748</t>
  </si>
  <si>
    <t>TC58231</t>
  </si>
  <si>
    <t>IIQFNPGPEK</t>
  </si>
  <si>
    <t>NP_005462:XP_005268405:XP_006714810:XP_011535839</t>
  </si>
  <si>
    <t>TC229404</t>
  </si>
  <si>
    <t>LPANHPLLTGQR</t>
  </si>
  <si>
    <t>NP_001681</t>
  </si>
  <si>
    <t>TC58338</t>
  </si>
  <si>
    <t>NVLLFLQDK</t>
  </si>
  <si>
    <t>NP_001174</t>
  </si>
  <si>
    <t>TC307615</t>
  </si>
  <si>
    <t>DILADLIPK</t>
  </si>
  <si>
    <t>NP_004068</t>
  </si>
  <si>
    <t>TC290773</t>
  </si>
  <si>
    <t>VVADGAGLPGEDWVFVSSK</t>
  </si>
  <si>
    <t>NP_003304</t>
  </si>
  <si>
    <t>TC121367</t>
  </si>
  <si>
    <t>VIATDINESK</t>
  </si>
  <si>
    <t>NP_064524:XP_005263197:XP_006714337:XP_011530429:XP_011530430:XP_016863950:XP_016863951</t>
  </si>
  <si>
    <t>TC234209</t>
  </si>
  <si>
    <t>ISVPIDLQK</t>
  </si>
  <si>
    <t>NP_000937</t>
  </si>
  <si>
    <t>TC293249</t>
  </si>
  <si>
    <t>TIDWVAFAEIIPQNQK</t>
  </si>
  <si>
    <t>NP_001003785:NP_006347</t>
  </si>
  <si>
    <t>TC5343</t>
  </si>
  <si>
    <t>VELVPPTPAEIPR</t>
  </si>
  <si>
    <t>NP_006467</t>
  </si>
  <si>
    <t>TC102301</t>
  </si>
  <si>
    <t>ELAEDDSILK</t>
  </si>
  <si>
    <t>NP_009031</t>
  </si>
  <si>
    <t>TC103511</t>
  </si>
  <si>
    <t>NCTIVSPDAGGAK</t>
  </si>
  <si>
    <t>NP_002755</t>
  </si>
  <si>
    <t>TC102304</t>
  </si>
  <si>
    <t>FITAASAAR</t>
  </si>
  <si>
    <t>NP_001273611:NP_001273612:NP_057312:NP_872603:XP_006714294</t>
  </si>
  <si>
    <t>TC52911</t>
  </si>
  <si>
    <t>VNQLLK</t>
  </si>
  <si>
    <t>NP_002563</t>
  </si>
  <si>
    <t>TC66078</t>
  </si>
  <si>
    <t>GGNPELVALVK</t>
  </si>
  <si>
    <t>NP_001032354:NP_004828</t>
  </si>
  <si>
    <t>TC237831</t>
  </si>
  <si>
    <t>IIEFVPTK</t>
  </si>
  <si>
    <t>NP_942131:NP_942133:NP_942134:NP_942135:NP_942136:XP_005257324:XP_006721916:XP_011523003:XP_011523005:XP_011523006:XP_016880042:XP_016880043:XP_016880044</t>
  </si>
  <si>
    <t>TC171060</t>
  </si>
  <si>
    <t>AVVQVFEGTSGIDAK</t>
  </si>
  <si>
    <t>NP_001684</t>
  </si>
  <si>
    <t>TC16140</t>
  </si>
  <si>
    <t>AQFAQPEILIGTIPGAGGTQR</t>
  </si>
  <si>
    <t>NP_004083</t>
  </si>
  <si>
    <t>TC90002</t>
  </si>
  <si>
    <t>LVPVAR</t>
  </si>
  <si>
    <t>NP_055113</t>
  </si>
  <si>
    <t>TC90123</t>
  </si>
  <si>
    <t>LPFPIIDDR</t>
  </si>
  <si>
    <t>NP_004896</t>
  </si>
  <si>
    <t>TC67048</t>
  </si>
  <si>
    <t>IAVTGTGAHPAFK</t>
  </si>
  <si>
    <t>NP_056511</t>
  </si>
  <si>
    <t>TC228323</t>
  </si>
  <si>
    <t>GGLGAPPLQSAR</t>
  </si>
  <si>
    <t>NP_001244289:NP_004028:NP_631895</t>
  </si>
  <si>
    <t>TC113862</t>
  </si>
  <si>
    <t>GTIQVITQGTSLK</t>
  </si>
  <si>
    <t>NP_006614</t>
  </si>
  <si>
    <t>TC60538</t>
  </si>
  <si>
    <t>ADLEGSLDSK</t>
  </si>
  <si>
    <t>NP_056155:XP_005265063:XP_011531856:XP_016861531</t>
  </si>
  <si>
    <t>TC262525</t>
  </si>
  <si>
    <t>AIPMYK</t>
  </si>
  <si>
    <t>NP_001034455:NP_001034456:NP_001687</t>
  </si>
  <si>
    <t>TC139225</t>
  </si>
  <si>
    <t>INNAAFEAVVVTNTIPQEDK</t>
  </si>
  <si>
    <t>NP_001034180:NP_002756</t>
  </si>
  <si>
    <t>TC88975</t>
  </si>
  <si>
    <t>IQAGDPVAR</t>
  </si>
  <si>
    <t>NP_001303252:NP_001303253:NP_002686:XP_011526372:XP_016882372</t>
  </si>
  <si>
    <t>TC118087</t>
  </si>
  <si>
    <t>VAIIIPFR</t>
  </si>
  <si>
    <t>NP_001488:XP_005251497</t>
  </si>
  <si>
    <t>TC118880</t>
  </si>
  <si>
    <t>NIIHGSDSVESAEK</t>
  </si>
  <si>
    <t>NP_000260:NP_937818</t>
  </si>
  <si>
    <t>TC232119</t>
  </si>
  <si>
    <t>GQGPGEVDPK</t>
  </si>
  <si>
    <t>NP_004137:XP_011526341</t>
  </si>
  <si>
    <t>TC15872</t>
  </si>
  <si>
    <t>FVEGLPINDFSR</t>
  </si>
  <si>
    <t>NP_001186040:NP_001186041:NP_001303303:NP_005908</t>
  </si>
  <si>
    <t>TC302396</t>
  </si>
  <si>
    <t>ALTGGIAHLFK</t>
  </si>
  <si>
    <t>NP_000099</t>
  </si>
  <si>
    <t>TC241514</t>
  </si>
  <si>
    <t>LGAQALLGAAK</t>
  </si>
  <si>
    <t>NP_008838:NP_722546</t>
  </si>
  <si>
    <t>TC235187</t>
  </si>
  <si>
    <t>AGAVAER</t>
  </si>
  <si>
    <t>NP_000511:NP_001305754</t>
  </si>
  <si>
    <t>TC305307</t>
  </si>
  <si>
    <t>MADLSELLK</t>
  </si>
  <si>
    <t>NP_001120676:NP_001120677:NP_001120678:NP_001273196:NP_001273197:NP_001273198:NP_001273199:NP_001273200:NP_002125:XP_011520775:XP_016878685:XP_016878686</t>
  </si>
  <si>
    <t>TC277584</t>
  </si>
  <si>
    <t>TVQGPPTSDDIFER</t>
  </si>
  <si>
    <t>NP_000265:NP_001309894:NP_001309895:NP_001309896:NP_001309897:NP_001309898:NP_001309899:NP_001309900</t>
  </si>
  <si>
    <t>TC224735</t>
  </si>
  <si>
    <t>TLPETLDPAEYNISPETR</t>
  </si>
  <si>
    <t>NP_001161803:NP_004538</t>
  </si>
  <si>
    <t>TC144129</t>
  </si>
  <si>
    <t>VLVTGATGLLGR</t>
  </si>
  <si>
    <t>NP_037415:NP_877725</t>
  </si>
  <si>
    <t>TC117326</t>
  </si>
  <si>
    <t>DVEFLVQLK</t>
  </si>
  <si>
    <t>NP_001139730:NP_001139731:NP_001139732:NP_079055:XP_005269209:XP_016875462</t>
  </si>
  <si>
    <t>TC293266</t>
  </si>
  <si>
    <t>ADGETILK</t>
  </si>
  <si>
    <t>NP_001245352:NP_004586:XP_016885242</t>
  </si>
  <si>
    <t>TC224186</t>
  </si>
  <si>
    <t>AVAQAGTVGTLLIVK</t>
  </si>
  <si>
    <t>NP_056348</t>
  </si>
  <si>
    <t>TC134320</t>
  </si>
  <si>
    <t>ATEMLIFGK</t>
  </si>
  <si>
    <t>NP_001159482:NP_006108:NP_996667</t>
  </si>
  <si>
    <t>TC237939</t>
  </si>
  <si>
    <t>LIIQAGIK</t>
  </si>
  <si>
    <t>NP_001012750:NP_001912</t>
  </si>
  <si>
    <t>TC120297</t>
  </si>
  <si>
    <t>IPIIIR</t>
  </si>
  <si>
    <t>NP_001288058:NP_068809</t>
  </si>
  <si>
    <t>TC101318</t>
  </si>
  <si>
    <t>GANQWIK</t>
  </si>
  <si>
    <t>NP_000275:NP_001166925:NP_001166926:NP_001166927:XP_016885063</t>
  </si>
  <si>
    <t>TC44053</t>
  </si>
  <si>
    <t>SLPLGAR</t>
  </si>
  <si>
    <t>NP_004544</t>
  </si>
  <si>
    <t>TC101312</t>
  </si>
  <si>
    <t>TLAMDTILANAK</t>
  </si>
  <si>
    <t>NP_612208</t>
  </si>
  <si>
    <t>TC232002</t>
  </si>
  <si>
    <t>FLFGIYQQAEK</t>
  </si>
  <si>
    <t>NP_001601</t>
  </si>
  <si>
    <t>TC108733</t>
  </si>
  <si>
    <t>QTLSTPGTIILGTIPVPK</t>
  </si>
  <si>
    <t>NP_115700</t>
  </si>
  <si>
    <t>TC68238</t>
  </si>
  <si>
    <t>AALEQDLAFWYGPR</t>
  </si>
  <si>
    <t>NP_002124</t>
  </si>
  <si>
    <t>TC236284</t>
  </si>
  <si>
    <t>ALDLNLK</t>
  </si>
  <si>
    <t>NP_001186904:NP_001241681:NP_006285</t>
  </si>
  <si>
    <t>TC134201</t>
  </si>
  <si>
    <t>DFYELEPEK</t>
  </si>
  <si>
    <t>NP_002853</t>
  </si>
  <si>
    <t>TC303917</t>
  </si>
  <si>
    <t>Fragseq</t>
  </si>
  <si>
    <t>Symbol</t>
  </si>
  <si>
    <t>KEGG pathway</t>
  </si>
  <si>
    <t>Reactome Event</t>
  </si>
  <si>
    <t>primase, DNA, polypeptide 2 (58kDa);</t>
  </si>
  <si>
    <t>Purine metabolism;Pyrimidine metabolism;DNA replication;Metabolic pathways</t>
  </si>
  <si>
    <t>Inhibition of replication initiation of damaged DNA by RB1/E2F1;E2F mediated regulation of DNA replication;Telomere Maintenance;Cell Cycle;Polymerase switching on the C-strand of the telomere;Telomere C-strand (Lagging Strand) Synthesis;Telomere C-strand synthesis initiation;Extension of Telomeres;Mitotic G1-G1/S phases;M/G1 Transition;DNA replication initiation;Activation of the pre-replicative complex;DNA Replication Pre-Initiation;Polymerase switching;Leading Strand Synthesis;Removal of the Flap Intermediate;Processive synthesis on the lagging strand;Lagging Strand Synthesis;DNA strand elongation;G1/S Transition;Synthesis of DNA;S Phase;Cell Cycle, Mitotic;DNA Replication;Chromosome Maintenance</t>
  </si>
  <si>
    <t>DNA binding;DNA primase activity;transferase activity;nucleotidyltransferase activity;metal ion binding;4 iron, 4 sulfur cluster binding</t>
  </si>
  <si>
    <t>G1/S transition of mitotic cell cycle;S phase of mitotic cell cycle;M/G1 transition of mitotic cell cycle;mitotic cell cycle;telomere maintenance via recombination;telomere maintenance;DNA replication;DNA replication, synthesis of RNA primer;DNA-dependent DNA replication initiation;DNA strand elongation involved in DNA replication;telomere maintenance via semi-conservative replication</t>
  </si>
  <si>
    <t>nucleoplasm;alpha DNA polymerase:primase complex</t>
  </si>
  <si>
    <t>hydroxypyruvate isomerase (putative)</t>
  </si>
  <si>
    <t>HYI</t>
  </si>
  <si>
    <t>Glyoxylate and dicarboxylate metabolism;Metabolic pathways</t>
  </si>
  <si>
    <t>hydroxypyruvate isomerase activity;isomerase activity</t>
  </si>
  <si>
    <t>nicotinamide nucleotide adenylyltransferase 1</t>
  </si>
  <si>
    <t>NMNAT1</t>
  </si>
  <si>
    <t>Nicotinate and nicotinamide metabolism;Metabolic pathways</t>
  </si>
  <si>
    <t>Metabolism;Nicotinate metabolism;Metabolism of water-soluble vitamins and cofactors;Metabolism of vitamins and cofactors</t>
  </si>
  <si>
    <t>nucleotide binding;nicotinamide-nucleotide adenylyltransferase activity;nicotinate-nucleotide adenylyltransferase activity;protein binding;ATP binding;transferase activity;nucleotidyltransferase activity</t>
  </si>
  <si>
    <t>vitamin metabolic process;water-soluble vitamin metabolic process;biosynthetic process;NAD biosynthetic process;pyridine nucleotide biosynthetic process;NAD metabolic process;neuroprotection</t>
  </si>
  <si>
    <t>nucleus;nucleoplasm</t>
  </si>
  <si>
    <t>PKM2</t>
  </si>
  <si>
    <t>Glycolysis / Gluconeogenesis;Purine metabolism;Pyruvate metabolism;Type II diabetes mellitus;Metabolic pathways;Glycolysis (Embden-Meyerhof pathway), glucose =&gt; pyruvate;Glycolysis, core module involving three-carbon compounds;Adenine ribonucleotide biosynthesis, IMP =&gt; ADP,ATP;Guanine ribonucleotide biosynthesis IMP =&gt; GDP,GTP;Viral carcinogenesis;Biosynthesis of amino acids;Carbon metabolism;Central carbon metabolism in cancer;Glucagon signaling pathway</t>
  </si>
  <si>
    <t>Metabolism;Glycolysis;Glucose metabolism;Metabolism of carbohydrates</t>
  </si>
  <si>
    <t>nucleotide binding;magnesium ion binding;pyruvate kinase activity;protein binding;ATP binding;transferase activity;potassium ion binding</t>
  </si>
  <si>
    <t>carbohydrate metabolic process;glucose metabolic process;glycolysis;programmed cell death</t>
  </si>
  <si>
    <t>nucleus;cytoplasm;cytosol;plasma membrane</t>
  </si>
  <si>
    <t>actin, beta-like 2;actin, alpha 1, skeletal muscle;actin, beta;actin, alpha 2, smooth muscle, aorta;actin, gamma 2, smooth muscle, enteric;actin, gamma 1;actin, alpha, cardiac muscle 1</t>
  </si>
  <si>
    <t>ACTBL2;ACTA1;ACTB;ACTA2;ACTG2;ACTG1;ACTC1</t>
  </si>
  <si>
    <t>Focal adhesion;Adherens junction;Tight junction;Leukocyte transendothelial migration;Regulation of actin cytoskeleton;Vibrio cholerae infection;Pathogenic Escherichia coli infection;Shigellosis;Hypertrophic cardiomyopathy (HCM);Arrhythmogenic right ventricular cardiomyopathy (ARVC);Dilated cardiomyopathy;Viral myocarditis;Bacterial invasion of epithelial cells;Phagosome;Gastric acid secretion;Salmonella infection;Influenza A;Hippo signaling pathway;Proteoglycans in cancer;Rap1 signaling pathway;Platelet activation;Thyroid hormone signaling pathway;Oxytocin signaling pathway;Vascular smooth muscle contraction;Cardiac muscle contraction;Adrenergic signaling in cardiomyocytes</t>
  </si>
  <si>
    <t>Signal Transduction;Innate Immune System;Immune System;Signaling by Rho GTPases;RHO GTPase Effectors;Fcgamma receptor (FCGR) dependent phagocytosis;Regulation of actin dynamics for phagocytic cup formation;Prefoldin mediated transfer of substrate  to CCT/TriC;Cooperation of Prefoldin and TriC/CCT  in actin and tubulin folding;Folding of actin by CCT/TriC;Chaperonin-mediated protein folding;Protein folding;Metabolism of proteins;RHO GTPases Activate WASPs and WAVEs;RHO GTPases Activate Formins;Developmental Biology;Epigenetic regulation of gene expression;EPH-Ephrin signaling;HATs acetylate histones;Chromatin modifying enzymes;EPHB-mediated forward signaling;Axon guidance;Chromatin organization;DNA Repair;Gene Expression;DNA Damage Recognition in GG-NER;Nucleotide Excision Repair;Global Genome Nucleotide Excision Repair (GG-NER);Positive epigenetic regulation of rRNA expression;B-WICH complex positively regulates rRNA expression;Muscle contraction;Smooth Muscle Contraction</t>
  </si>
  <si>
    <t>nucleotide binding;ATP binding;structural constituent of cytoskeleton;protein binding;myosin binding;ADP binding;kinesin binding;protein kinase binding;nitric-oxide synthase binding;identical protein binding;ATPase activity</t>
  </si>
  <si>
    <t>muscle contraction;response to mechanical stimulus;response to extracellular stimulus;response to lithium ion;cell growth;muscle filament sliding;skeletal muscle thin filament assembly;skeletal muscle fiber adaptation;response to steroid hormone stimulus;skeletal muscle fiber development;protein folding;cellular component movement;axonogenesis;axon guidance;blood coagulation;cell junction assembly;adherens junction organization;cellular protein metabolic process;cell-cell junction organization;'de novo' posttranslational protein folding;response to calcium ion;regulation of blood pressure;response to virus;vascular smooth muscle contraction;sarcomere organization;ATP catabolic process;apoptosis;actin filament-based movement;actomyosin structure organization;actin-myosin filament sliding;response to drug;response to ethanol;cardiac myofibril assembly;cardiac muscle tissue morphogenesis;heart contraction;cardiac muscle contraction</t>
  </si>
  <si>
    <t>cytoplasm;cytoskeleton;stress fiber;cytosol;striated muscle thin filament;actin filament;actin cytoskeleton;sarcomere;soluble fraction;axon;ribonucleoprotein complex;cortical cytoskeleton;NuA4 histone acetyltransferase complex;protein complex;MLL5-L complex;smooth muscle contractile fiber;cell periphery;myofibril;filamentous actin;I band;actomyosin, actin part</t>
  </si>
  <si>
    <t>heat shock protein 90kDa alpha (cytosolic), class A member 1;heat shock protein 90kDa alpha (cytosolic), class B member 1</t>
  </si>
  <si>
    <t>HSP90AA1;HSP90AB1</t>
  </si>
  <si>
    <t>Antigen processing and presentation;Pathways in cancer;Prostate cancer;NOD-like receptor signaling pathway;Progesterone-mediated oocyte maturation;Protein processing in endoplasmic reticulum;PI3K-Akt signaling pathway;Estrogen signaling pathway</t>
  </si>
  <si>
    <t>Signaling by ERBB2;Constitutive Signaling by Ligand-Responsive EGFR Cancer Variants;Signal Transduction;Disease;Signaling by EGFR in Cancer;Innate Immune System;Influenza Infection;Influenza Life Cycle;Immune System;Influenza Viral RNA Transcription and Replication;Organelle biogenesis and maintenance;vRNP Assembly;Signaling by VEGF;Fcgamma receptor (FCGR) dependent phagocytosis;Regulation of actin dynamics for phagocytic cup formation;VEGFA-VEGFR2 Pathway;VEGFR2 mediated vascular permeability;Uptake and function of diphtheria toxin;Uptake and actions of bacterial toxins;Assembly of the primary cilium;Anchoring of the basal body to the plasma membrane;Constitutive Signaling by EGFRvIII;Signaling by EGFRvIII in Cancer;Signaling by Ligand-Responsive EGFR Variants in Cancer;Diseases of signal transduction;Infectious disease;Developmental Biology;Metabolism;Tetrahydrobiopterin (BH4) synthesis, recycling, salvage and regulation;Cell Cycle;Metabolism of nitric oxide;eNOS activation;eNOS activation and regulation;Gene Silencing by RNA;Binding and Uptake of Ligands by Scavenger Receptors;Cellular responses to stress;Regulation of PLK1 Activity at G2/M Transition;EPH-Ephrin signaling;Scavenging by Class F Receptors;HSF1 activation;Cellular response to heat stress;Attenuation phase;HSF1-dependent transactivation;Semaphorin interactions;Loss of Nlp from mitotic centrosomes;Recruitment of mitotic centrosome proteins and complexes;Loss of proteins required for interphase microtubule organizationfrom the centrosome;Centrosome maturation;EPHA-mediated growth cone collapse;Sema3A PAK dependent Axon repulsion;Axon guidance;Mitotic G2-G2/M phases;PIWI-interacting RNA (piRNA) biogenesis;Vesicle-mediated transport;G2/M Transition;Cell Cycle, Mitotic;Gene Expression;Nucleotide-binding domain, leucine rich repeat containing receptor (NLR) signaling pathways;Inflammasomes;The NLRP3 inflammasome</t>
  </si>
  <si>
    <t>nucleotide binding;protein serine/threonine kinase activity;protein binding;ATP binding;ATPase activity;nitric-oxide synthase regulator activity;TPR domain binding;identical protein binding;protein homodimerization activity;unfolded protein binding;UTP binding;CTP binding;GTP binding;dATP binding</t>
  </si>
  <si>
    <t>G2/M transition of mitotic cell cycle;mitotic cell cycle;ATP catabolic process;protein folding;mitochondrial transport;response to stress;response to unfolded protein;signal transduction;axon guidance;cellular chaperone-mediated protein complex assembly;protein refolding;protein import into mitochondrial outer membrane;positive regulation of nitric oxide biosynthetic process;nitric oxide metabolic process;regulation of nitric-oxide synthase activity;placenta development;activation of innate immune response;response to salt stress;negative regulation of proteasomal ubiquitin-dependent protein catabolic process;innate immune response;regulation of interferon-gamma-mediated signaling pathway;regulation of type I interferon-mediated signaling pathway;cellular response to organic cyclic compound</t>
  </si>
  <si>
    <t>intracellular;cytoplasm;cytosol;plasma membrane;melanosome;soluble fraction;mitochondrion;signalosome;basolateral plasma membrane;apical plasma membrane;brush border membrane</t>
  </si>
  <si>
    <t>Gap junction;Pathogenic Escherichia coli infection;Phagosome</t>
  </si>
  <si>
    <t>nucleotide binding;GTPase activity;structural molecule activity;GTP binding;protein domain specific binding;structural constituent of cytoskeleton;protein binding</t>
  </si>
  <si>
    <t>inositol(myo)-1(or 4)-monophosphatase 1</t>
  </si>
  <si>
    <t>IMPA1</t>
  </si>
  <si>
    <t>Inositol phosphate metabolism;Phosphatidylinositol signaling system;Metabolic pathways;Inositol phosphate metabolism, Ins(1,3,4,5)P4 =&gt; Ins(1,3,4)P3 =&gt; myo-inositol</t>
  </si>
  <si>
    <t>Metabolism;Inositol phosphate metabolism;Synthesis of IP2, IP, and Ins in the cytosol</t>
  </si>
  <si>
    <t>inositol monophosphate phosphatase activity;hydrolase activity;protein homodimerization activity;metal ion binding</t>
  </si>
  <si>
    <t>phosphatidylinositol biosynthetic process;phosphate metabolic process;signal transduction;response to lithium ion;inositol phosphate dephosphorylation</t>
  </si>
  <si>
    <t>cytoplasm;axon;neuronal cell body</t>
  </si>
  <si>
    <t>guanosine monophosphate reductase 2</t>
  </si>
  <si>
    <t>GMPR2</t>
  </si>
  <si>
    <t>Purine metabolism</t>
  </si>
  <si>
    <t>Metabolism;Metabolism of nucleotides;Purine metabolism;Purine salvage</t>
  </si>
  <si>
    <t>GMP reductase activity;oxidoreductase activity;metal ion binding</t>
  </si>
  <si>
    <t>purine base metabolic process;nucleotide metabolic process;purine-containing compound salvage;nucleobase, nucleoside and nucleotide metabolic process</t>
  </si>
  <si>
    <t>cytosol</t>
  </si>
  <si>
    <t>hydroxyacyl-CoA dehydrogenase/3-ketoacyl-CoA thiolase/enoyl-CoA hydratase (trifunctional protein), alpha subunit</t>
  </si>
  <si>
    <t>HADHA</t>
  </si>
  <si>
    <t>Fatty acid elongation;Fatty acid degradation;Valine, leucine and isoleucine degradation;Lysine degradation;Tryptophan metabolism;beta-Alanine metabolism;Propanoate metabolism;Butanoate metabolism;Biosynthesis of unsaturated fatty acids;Metabolic pathways;Malonate semialdehyde pathway, propanoyl-CoA =&gt; acetyl-CoA;Lysine degradation, lysine =&gt; saccharopine =&gt; acetoacetyl-CoA;Fatty acid biosynthesis, elongation, mitochondria;beta-Oxidation;Carbon metabolism;Fatty acid metabolism</t>
  </si>
  <si>
    <t>Metabolism;Acyl chain remodeling of CL;Glycerophospholipid biosynthesis;Phospholipid metabolism;Fatty acid, triacylglycerol, and ketone body metabolism;Metabolism of lipids and lipoproteins;Beta oxidation of myristoyl-CoA to lauroyl-CoA;mitochondrial fatty acid beta-oxidation of saturated fatty acids;mitochondrial fatty acid beta-oxidation of unsaturated fatty acids;Mitochondrial Fatty Acid Beta-Oxidation;Beta oxidation of palmitoyl-CoA to myristoyl-CoA;Beta oxidation of lauroyl-CoA to decanoyl-CoA-CoA;Beta oxidation of decanoyl-CoA to octanoyl-CoA-CoA;Beta oxidation of octanoyl-CoA to hexanoyl-CoA;Beta oxidation of hexanoyl-CoA to butanoyl-CoA</t>
  </si>
  <si>
    <t>fatty-acyl-CoA binding;3-hydroxyacyl-CoA dehydrogenase activity;acetyl-CoA C-acetyltransferase activity;enoyl-CoA hydratase activity;protein binding;oxidoreductase activity;long-chain-enoyl-CoA hydratase activity;long-chain-3-hydroxyacyl-CoA dehydrogenase activity;lyase activity;NAD binding</t>
  </si>
  <si>
    <t>fatty acid metabolic process;fatty acid beta-oxidation;response to drug;cellular lipid metabolic process</t>
  </si>
  <si>
    <t>nucleolus;cytoplasm;mitochondrion;mitochondrial inner membrane;mitochondrial matrix;fatty acid beta-oxidation multienzyme complex;mitochondrial nucleoid</t>
  </si>
  <si>
    <t>ubiquinol-cytochrome c reductase core protein II</t>
  </si>
  <si>
    <t>UQCRC2</t>
  </si>
  <si>
    <t>Oxidative phosphorylation;Alzheimer's disease;Parkinson's disease;Huntington's disease;Cardiac muscle contraction;Metabolic pathways;Non-alcoholic fatty liver disease (NAFLD)</t>
  </si>
  <si>
    <t>The citric acid (TCA) cycle and respiratory electron transport;Metabolism;Respiratory electron transport, ATP synthesis by chemiosmotic coupling, and heat production by uncoupling proteins.;Respiratory electron transport</t>
  </si>
  <si>
    <t>catalytic activity;metalloendopeptidase activity;zinc ion binding;protein complex binding;metal ion binding</t>
  </si>
  <si>
    <t>oxidative phosphorylation;proteolysis;transport;aerobic respiration;respiratory electron transport chain</t>
  </si>
  <si>
    <t>mitochondrion;mitochondrial inner membrane;mitochondrial respiratory chain complex III;membrane;respiratory chain</t>
  </si>
  <si>
    <t>acetyl-CoA acyltransferase 2</t>
  </si>
  <si>
    <t>ACAA2</t>
  </si>
  <si>
    <t>Fatty acid elongation;Fatty acid degradation;Valine, leucine and isoleucine degradation;Metabolic pathways;Fatty acid biosynthesis, elongation, mitochondria;beta-Oxidation;Fatty acid metabolism</t>
  </si>
  <si>
    <t>acetyl-CoA C-acyltransferase activity;protein binding;transferase activity;transferase activity, transferring acyl groups other than amino-acyl groups</t>
  </si>
  <si>
    <t>acetyl-CoA metabolic process;lipid metabolic process;fatty acid metabolic process;fatty acid beta-oxidation;cholesterol biosynthetic process;anti-apoptosis</t>
  </si>
  <si>
    <t>mitochondrion;mitochondrial inner membrane</t>
  </si>
  <si>
    <t>aldolase A, fructose-bisphosphate</t>
  </si>
  <si>
    <t>ALDOA</t>
  </si>
  <si>
    <t>Glycolysis / Gluconeogenesis;Pentose phosphate pathway;Fructose and mannose metabolism;Metabolic pathways;Glycolysis (Embden-Meyerhof pathway), glucose =&gt; pyruvate;Gluconeogenesis, oxaloacetate =&gt; fructose-6P;HIF-1 signaling pathway;Biosynthesis of amino acids;Carbon metabolism</t>
  </si>
  <si>
    <t>Hemostasis;Platelet degranulation;Platelet activation, signaling and aggregation;Response to elevated platelet cytosolic Ca2+;Metabolism;Glycolysis;Gluconeogenesis;Glucose metabolism;Metabolism of carbohydrates</t>
  </si>
  <si>
    <t>actin binding;fructose-bisphosphate aldolase activity;cytoskeletal protein binding;tubulin binding;lyase activity;identical protein binding;fructose binding</t>
  </si>
  <si>
    <t>platelet degranulation;carbohydrate metabolic process;fructose metabolic process;glucose metabolic process;gluconeogenesis;glycolysis;ATP biosynthetic process;striated muscle contraction;actin filament organization;blood coagulation;regulation of cell shape;platelet activation;fructose 1,6-bisphosphate metabolic process;muscle cell homeostasis;protein homotetramerization</t>
  </si>
  <si>
    <t>extracellular region;cytosol;actin cytoskeleton;platelet alpha granule lumen;I band;extracellular vesicular exosome</t>
  </si>
  <si>
    <t>acetyl-CoA acetyltransferase 2</t>
  </si>
  <si>
    <t>ACAT2</t>
  </si>
  <si>
    <t>Fatty acid degradation;Synthesis and degradation of ketone bodies;Valine, leucine and isoleucine degradation;Lysine degradation;Tryptophan metabolism;Pyruvate metabolism;Glyoxylate and dicarboxylate metabolism;Propanoate metabolism;Butanoate metabolism;Terpenoid backbone biosynthesis;Metabolic pathways;Fat digestion and absorption;C5 isoprenoid biosynthesis, mevalonate pathway;Carbon metabolism;Fatty acid metabolism</t>
  </si>
  <si>
    <t>acetyl-CoA C-acetyltransferase activity;transferase activity;transferase activity, transferring acyl groups other than amino-acyl groups</t>
  </si>
  <si>
    <t>lipid metabolic process</t>
  </si>
  <si>
    <t>nucleus;nucleolus;cytoplasm;mitochondrion</t>
  </si>
  <si>
    <t>isocitrate dehydrogenase 3 (NAD+) alpha</t>
  </si>
  <si>
    <t>IDH3A</t>
  </si>
  <si>
    <t>Citrate cycle (TCA cycle);Metabolic pathways;Citrate cycle, first carbon oxidation, oxaloacetate =&gt; 2-oxoglutarate;2-Oxocarboxylic acid metabolism;Biosynthesis of amino acids;Carbon metabolism;Citrate cycle (TCA cycle, Krebs cycle)</t>
  </si>
  <si>
    <t>The citric acid (TCA) cycle and respiratory electron transport;Metabolism;Citric acid cycle (TCA cycle);Pyruvate metabolism and Citric Acid (TCA) cycle</t>
  </si>
  <si>
    <t>magnesium ion binding;isocitrate dehydrogenase (NAD+) activity;oxidoreductase activity;oxidoreductase activity, acting on the CH-OH group of donors, NAD or NADP as acceptor;NAD binding</t>
  </si>
  <si>
    <t>carbohydrate metabolic process;tricarboxylic acid cycle;isocitrate metabolic process;2-oxoglutarate metabolic process;NADH metabolic process</t>
  </si>
  <si>
    <t>mitochondrion;mitochondrial matrix</t>
  </si>
  <si>
    <t>NADH dehydrogenase (ubiquinone) 1 alpha subcomplex, 3, 9kDa</t>
  </si>
  <si>
    <t>NDUFA3</t>
  </si>
  <si>
    <t>Oxidative phosphorylation;Alzheimer's disease;Parkinson's disease;Huntington's disease;Metabolic pathways;Non-alcoholic fatty liver disease (NAFLD)</t>
  </si>
  <si>
    <t>The citric acid (TCA) cycle and respiratory electron transport;Metabolism;Respiratory electron transport, ATP synthesis by chemiosmotic coupling, and heat production by uncoupling proteins.;Respiratory electron transport;Complex I biogenesis</t>
  </si>
  <si>
    <t>NADH dehydrogenase (ubiquinone) activity</t>
  </si>
  <si>
    <t>mitochondrial electron transport, NADH to ubiquinone;transport;respiratory electron transport chain</t>
  </si>
  <si>
    <t>mitochondrion;mitochondrial inner membrane;mitochondrial respiratory chain complex I;membrane;integral to membrane;respiratory chain</t>
  </si>
  <si>
    <t>adenosylhomocysteinase</t>
  </si>
  <si>
    <t>AHCY</t>
  </si>
  <si>
    <t>Cysteine and methionine metabolism;Metabolic pathways;Methionine degradation</t>
  </si>
  <si>
    <t>Metabolism;Phase II conjugation;Methylation;Sulfur amino acid metabolism;Biological oxidations;Metabolism of amino acids and derivatives;Metabolism of ingested SeMet, Sec, MeSec into H2Se;Selenoamino acid metabolism</t>
  </si>
  <si>
    <t>adenosylhomocysteinase activity;hydrolase activity</t>
  </si>
  <si>
    <t>one-carbon metabolic process;xenobiotic metabolic process;methylation</t>
  </si>
  <si>
    <t>cytoplasm;cytosol;melanosome</t>
  </si>
  <si>
    <t>5-aminoimidazole-4-carboxamide ribonucleotide formyltransferase/IMP cyclohydrolase</t>
  </si>
  <si>
    <t>ATIC</t>
  </si>
  <si>
    <t>Purine metabolism;One carbon pool by folate;Metabolic pathways;Inosine monophosphate biosynthesis, PRPP + glutamine =&gt; IMP</t>
  </si>
  <si>
    <t>Metabolism;Metabolism of nucleotides;Purine ribonucleoside monophosphate biosynthesis;Purine metabolism</t>
  </si>
  <si>
    <t>IMP cyclohydrolase activity;phosphoribosylaminoimidazolecarboxamide formyltransferase activity;transferase activity;hydrolase activity;protein homodimerization activity</t>
  </si>
  <si>
    <t>nucleobase, nucleoside, nucleotide and nucleic acid metabolic process;purine base metabolic process;purine nucleotide biosynthetic process;purine ribonucleoside monophosphate biosynthetic process;organ regeneration;nucleobase, nucleoside and nucleotide metabolic process</t>
  </si>
  <si>
    <t>mitochondrion;cytosol</t>
  </si>
  <si>
    <t>hexosaminidase B (beta polypeptide)</t>
  </si>
  <si>
    <t>HEXB</t>
  </si>
  <si>
    <t>Other glycan degradation;Amino sugar and nucleotide sugar metabolism;Glycosaminoglycan degradation;Glycosphingolipid biosynthesis - globo series;Glycosphingolipid biosynthesis - ganglio series;Lysosome;Metabolic pathways;Keratan sulfate degradation</t>
  </si>
  <si>
    <t>Metabolism;Glycosaminoglycan metabolism;Keratan sulfate/keratin metabolism;Glycosphingolipid metabolism;Chondroitin sulfate/dermatan sulfate metabolism;Keratan sulfate degradation;CS/DS degradation;Hyaluronan metabolism;Hyaluronan uptake and degradation;Sphingolipid metabolism;Metabolism of lipids and lipoproteins;Metabolism of carbohydrates</t>
  </si>
  <si>
    <t>catalytic activity;beta-N-acetylhexosaminidase activity;sugar binding;beta-N-acetylglucosaminidase activity;protein homodimerization activity;cation binding;protein heterodimerization activity</t>
  </si>
  <si>
    <t>skeletal system development;carbohydrate metabolic process;N-acetylglucosamine metabolic process;glycosphingolipid metabolic process;ganglioside catabolic process;cellular calcium ion homeostasis;lysosome organization;penetration of zona pellucida;sensory perception of sound;locomotory behavior;male courtship behavior;cell death;phospholipid biosynthetic process;oligosaccharide catabolic process;lipid storage;sexual reproduction;glycosaminoglycan metabolic process;regulation of cellular metabolic process;myelination;cellular protein metabolic process;oogenesis;neuromuscular process controlling balance</t>
  </si>
  <si>
    <t>acrosomal vesicle;soluble fraction;lysosome;membrane</t>
  </si>
  <si>
    <t>propionyl CoA carboxylase, beta polypeptide</t>
  </si>
  <si>
    <t>PCCB</t>
  </si>
  <si>
    <t>Valine, leucine and isoleucine degradation;Glyoxylate and dicarboxylate metabolism;Propanoate metabolism;Metabolic pathways;Carbon metabolism;Propanoyl-CoA metabolism, propanoyl-CoA =&gt; succinyl-CoA</t>
  </si>
  <si>
    <t>Disease;Defects in vitamin and cofactor metabolism;Defects in biotin (Btn) metabolism;Defective HLCS causes multiple carboxylase deficiency;Diseases of metabolism;Metabolism;Biotin transport and metabolism;Metabolism of water-soluble vitamins and cofactors;Metabolism of vitamins and cofactors;Fatty acid, triacylglycerol, and ketone body metabolism;Metabolism of lipids and lipoproteins;Propionyl-CoA catabolism;Mitochondrial Fatty Acid Beta-Oxidation</t>
  </si>
  <si>
    <t>nucleotide binding;propionyl-CoA carboxylase activity;ATP binding;ligase activity</t>
  </si>
  <si>
    <t>fatty acid beta-oxidation;cellular lipid metabolic process</t>
  </si>
  <si>
    <t>5'-nucleotidase, ecto (CD73)</t>
  </si>
  <si>
    <t>NT5E</t>
  </si>
  <si>
    <t>Purine metabolism;Pyrimidine metabolism;Nicotinate and nicotinamide metabolism;Metabolic pathways</t>
  </si>
  <si>
    <t>Metabolism;Metabolism of nucleotides;Pyrimidine catabolism;Purine metabolism;Pyrimidine metabolism;Purine catabolism</t>
  </si>
  <si>
    <t>nucleotide binding;ferrous iron binding;5'-nucleotidase activity;hydrolase activity, acting on ester bonds;metal ion binding</t>
  </si>
  <si>
    <t>purine base metabolic process;purine nucleotide biosynthetic process;purine nucleotide catabolic process;AMP catabolic process;pyrimidine base metabolic process;DNA metabolic process;nucleotide catabolic process;adenosine biosynthetic process;pyrimidine nucleoside catabolic process;negative regulation of inflammatory response;nucleobase, nucleoside and nucleotide metabolic process</t>
  </si>
  <si>
    <t>membrane fraction;cytoplasm;plasma membrane;anchored to membrane</t>
  </si>
  <si>
    <t>NADH dehydrogenase (ubiquinone) Fe-S protein 3, 30kDa (NADH-coenzyme Q reductase)</t>
  </si>
  <si>
    <t>NDUFS3</t>
  </si>
  <si>
    <t>NADH dehydrogenase activity;protein binding;NADH dehydrogenase (ubiquinone) activity;electron carrier activity</t>
  </si>
  <si>
    <t>mitochondrial electron transport, NADH to ubiquinone;transport;induction of apoptosis;respiratory electron transport chain;negative regulation of cell growth;reactive oxygen species metabolic process</t>
  </si>
  <si>
    <t>mitochondrion;mitochondrial inner membrane;mitochondrial respiratory chain complex I;membrane;mitochondrial membrane;respiratory chain</t>
  </si>
  <si>
    <t>6-phosphogluconolactonase</t>
  </si>
  <si>
    <t>PGLS</t>
  </si>
  <si>
    <t>Pentose phosphate pathway;Metabolic pathways;Pentose phosphate pathway (Pentose phosphate cycle);Pentose phosphate pathway, oxidative phase, glucose 6P =&gt; ribulose 5P;Carbon metabolism</t>
  </si>
  <si>
    <t>Metabolism;Pentose phosphate pathway (hexose monophosphate shunt);Metabolism of carbohydrates</t>
  </si>
  <si>
    <t>hydrolase activity;6-phosphogluconolactonase activity;monosaccharide binding</t>
  </si>
  <si>
    <t>carbohydrate metabolic process;pentose-phosphate shunt;pentose-phosphate shunt, oxidative branch</t>
  </si>
  <si>
    <t>soluble fraction;cytoplasm;cytosol</t>
  </si>
  <si>
    <t>glutamic pyruvate transaminase (alanine aminotransferase) 2</t>
  </si>
  <si>
    <t>GPT2</t>
  </si>
  <si>
    <t>Arginine biosynthesis;Alanine, aspartate and glutamate metabolism;Metabolic pathways;2-Oxocarboxylic acid metabolism;Biosynthesis of amino acids;Carbon metabolism</t>
  </si>
  <si>
    <t>Metabolism;Amino acid synthesis and interconversion (transamination);Metabolism of amino acids and derivatives</t>
  </si>
  <si>
    <t>L-alanine:2-oxoglutarate aminotransferase activity;transaminase activity;pyridoxal phosphate binding</t>
  </si>
  <si>
    <t>2-oxoglutarate metabolic process;cellular amino acid biosynthetic process;biosynthetic process;cellular nitrogen compound metabolic process;L-alanine metabolic process</t>
  </si>
  <si>
    <t>hydroxysteroid (17-beta) dehydrogenase 10</t>
  </si>
  <si>
    <t>HSD17B10</t>
  </si>
  <si>
    <t>Valine, leucine and isoleucine degradation;Alzheimer's disease;Metabolic pathways</t>
  </si>
  <si>
    <t>Metabolism;Branched-chain amino acid catabolism;Metabolism of amino acids and derivatives;Gene Expression;tRNA processing;tRNA processing in the mitochondrion;tRNA modification in the mitochondrion</t>
  </si>
  <si>
    <t>beta-amyloid binding;3-hydroxyacyl-CoA dehydrogenase activity;estradiol 17-beta-dehydrogenase activity;binding;steroid binding;protein binding;cholate 7-alpha-dehydrogenase activity;oxidoreductase activity;acetoacetyl-CoA reductase activity;estrogen receptor binding;identical protein binding;3-hydroxy-2-methylbutyryl-CoA dehydrogenase activity;NAD binding</t>
  </si>
  <si>
    <t>lipid metabolic process;cell aging;tRNA processing;branched chain family amino acid catabolic process;Leydig cell differentiation;cellular nitrogen compound metabolic process;protein homotetramerization</t>
  </si>
  <si>
    <t>cytoplasm;mitochondrion;mitochondrial inner membrane;mitochondrial matrix;endoplasmic reticulum;plasma membrane</t>
  </si>
  <si>
    <t>acetyl-CoA acyltransferase 1</t>
  </si>
  <si>
    <t>ACAA1</t>
  </si>
  <si>
    <t>Fatty acid degradation;Valine, leucine and isoleucine degradation;alpha-Linolenic acid metabolism;Biosynthesis of unsaturated fatty acids;PPAR signaling pathway;Metabolic pathways;Peroxisome;beta-Oxidation;Fatty acid metabolism</t>
  </si>
  <si>
    <t>Metabolism;alpha-linolenic (omega3) and linoleic (omega6) acid metabolism;alpha-linolenic acid (ALA) metabolism;Beta-oxidation of very long chain fatty acids;Peroxisomal lipid metabolism;Metabolism of lipids and lipoproteins</t>
  </si>
  <si>
    <t>generation of precursor metabolites and energy;fatty acid metabolic process;fatty acid beta-oxidation using acyl-CoA oxidase;cellular lipid metabolic process</t>
  </si>
  <si>
    <t>peroxisome;peroxisomal matrix;intracellular membrane-bounded organelle</t>
  </si>
  <si>
    <t>glutamyl-tRNA synthetase 2, mitochondrial (putative)</t>
  </si>
  <si>
    <t>EARS2</t>
  </si>
  <si>
    <t>Porphyrin and chlorophyll metabolism;Aminoacyl-tRNA biosynthesis;Metabolic pathways</t>
  </si>
  <si>
    <t>tRNA Aminoacylation;Mitochondrial tRNA aminoacylation;Gene Expression</t>
  </si>
  <si>
    <t>nucleotide binding;RNA binding;glutamate-tRNA ligase activity;ATP binding;ligase activity</t>
  </si>
  <si>
    <t>tRNA aminoacylation for protein translation;glutamyl-tRNA aminoacylation;gene expression</t>
  </si>
  <si>
    <t>cytoplasm;mitochondrion;mitochondrial matrix</t>
  </si>
  <si>
    <t>UDP-glucose pyrophosphorylase 2</t>
  </si>
  <si>
    <t>UGP2</t>
  </si>
  <si>
    <t>Pentose and glucuronate interconversions;Galactose metabolism;Starch and sucrose metabolism;Amino sugar and nucleotide sugar metabolism;Metabolic pathways;Nucleotide sugar biosynthesis, glucose =&gt; UDP-glucose</t>
  </si>
  <si>
    <t>Metabolism;Phase II conjugation;Glucuronidation;Formation of the active cofactor, UDP-glucuronate;Biological oxidations;Glycogen synthesis;Glucose metabolism;Metabolism of carbohydrates</t>
  </si>
  <si>
    <t>UTP:glucose-1-phosphate uridylyltransferase activity;protein binding;glucose binding;transferase activity;nucleotidyltransferase activity;pyrimidine ribonucleotide binding;metal ion binding</t>
  </si>
  <si>
    <t>carbohydrate metabolic process;glycogen biosynthetic process;glucose metabolic process;UDP-glucose metabolic process;UDP-glucuronate biosynthetic process;xenobiotic metabolic process;metabolic process;phosphorylation;glucose 1-phosphate metabolic process</t>
  </si>
  <si>
    <t>glyceraldehyde-3-phosphate dehydrogenase</t>
  </si>
  <si>
    <t>GAPDH</t>
  </si>
  <si>
    <t>Glycolysis / Gluconeogenesis;Alzheimer's disease;Metabolic pathways;Glycolysis (Embden-Meyerhof pathway), glucose =&gt; pyruvate;Glycolysis, core module involving three-carbon compounds;Gluconeogenesis, oxaloacetate =&gt; fructose-6P;HIF-1 signaling pathway;Biosynthesis of amino acids;Carbon metabolism</t>
  </si>
  <si>
    <t>Metabolism;Glycolysis;Gluconeogenesis;Glucose metabolism;Metabolism of carbohydrates</t>
  </si>
  <si>
    <t>glyceraldehyde-3-phosphate dehydrogenase (NAD+) (phosphorylating) activity;protein binding;oxidoreductase activity;transferase activity;peptidyl-cysteine S-nitrosylase activity;NAD binding</t>
  </si>
  <si>
    <t>carbohydrate metabolic process;glucose metabolic process;gluconeogenesis;glycolysis;peptidyl-cysteine S-trans-nitrosylation;protein stabilization;neuron apoptosis</t>
  </si>
  <si>
    <t>nucleus;cytoplasm;cytosol;membrane;perinuclear region of cytoplasm</t>
  </si>
  <si>
    <t>phosphoribosyl pyrophosphate amidotransferase</t>
  </si>
  <si>
    <t>PPAT</t>
  </si>
  <si>
    <t>Purine metabolism;Alanine, aspartate and glutamate metabolism;Metabolic pathways;Inosine monophosphate biosynthesis, PRPP + glutamine =&gt; IMP</t>
  </si>
  <si>
    <t>amidophosphoribosyltransferase activity;transferase activity, transferring glycosyl groups;metal ion binding;4 iron, 4 sulfur cluster binding</t>
  </si>
  <si>
    <t>purine base metabolic process;purine nucleotide biosynthetic process;glutamine metabolic process;lactation;purine base biosynthetic process;nucleoside metabolic process;purine ribonucleoside monophosphate biosynthetic process;organ regeneration;cellular response to insulin stimulus;protein homotetramerization;nucleobase, nucleoside and nucleotide metabolic process;maternal process involved in female pregnancy</t>
  </si>
  <si>
    <t>soluble fraction;cytosol</t>
  </si>
  <si>
    <t>polymerase (DNA directed), epsilon 3 (p17 subunit)</t>
  </si>
  <si>
    <t>POLE3</t>
  </si>
  <si>
    <t>Purine metabolism;Pyrimidine metabolism;DNA replication;Base excision repair;Nucleotide excision repair;Metabolic pathways;HTLV-I infection</t>
  </si>
  <si>
    <t>DNA-directed DNA polymerase activity;protein binding;transferase activity;nucleotidyltransferase activity;sequence-specific DNA binding</t>
  </si>
  <si>
    <t>DNA replication;histone H3 acetylation</t>
  </si>
  <si>
    <t>intracellular;nucleus;Ada2/Gcn5/Ada3 transcription activator complex</t>
  </si>
  <si>
    <t>methylmalonyl CoA mutase</t>
  </si>
  <si>
    <t>MUT</t>
  </si>
  <si>
    <t>Disease;Defects in cobalamin (B12) metabolism;Defects in vitamin and cofactor metabolism;Defective MMAA causes methylmalonic aciduria type cblA;Defective MUT causes methylmalonic aciduria mut type;Diseases of metabolism;Metabolism;Cobalamin (Cbl, vitamin B12) transport and metabolism;Metabolism of water-soluble vitamins and cofactors;Metabolism of vitamins and cofactors;Fatty acid, triacylglycerol, and ketone body metabolism;Metabolism of lipids and lipoproteins;Propionyl-CoA catabolism;Mitochondrial Fatty Acid Beta-Oxidation</t>
  </si>
  <si>
    <t>methylmalonyl-CoA mutase activity;isomerase activity;cobalamin binding;metal ion binding</t>
  </si>
  <si>
    <t>fatty acid beta-oxidation;post-embryonic development;cellular lipid metabolic process</t>
  </si>
  <si>
    <t>zinc finger, CCHC domain containing 10;isopentenyl-diphosphate delta isomerase 1</t>
  </si>
  <si>
    <t>ZCCHC10;IDI1</t>
  </si>
  <si>
    <t>Terpenoid backbone biosynthesis;Metabolic pathways;C5 isoprenoid biosynthesis, mevalonate pathway</t>
  </si>
  <si>
    <t>Metabolism;Regulation of cholesterol biosynthesis by SREBP (SREBF);Cholesterol biosynthesis;Activation of gene expression by SREBF (SREBP);Metabolism of lipids and lipoproteins</t>
  </si>
  <si>
    <t>nucleic acid binding;zinc ion binding;metal ion binding;isopentenyl-diphosphate delta-isomerase activity;hydrolase activity;isomerase activity</t>
  </si>
  <si>
    <t>cholesterol biosynthetic process;isoprenoid biosynthetic process;carotenoid biosynthetic process;response to stilbenoid</t>
  </si>
  <si>
    <t>mitochondrion;peroxisome;cytosol</t>
  </si>
  <si>
    <t>tubulin, alpha 1a;tubulin, alpha 4a;tubulin, alpha 1c;tubulin, alpha 3c;tubulin, alpha 1b;tubulin, alpha 3d</t>
  </si>
  <si>
    <t>TUBA1A;TUBA4A;TUBA1C;TUBA3C;TUBA1B;TUBA3D</t>
  </si>
  <si>
    <t>Organelle biogenesis and maintenance;Prefoldin mediated transfer of substrate  to CCT/TriC;Cooperation of Prefoldin and TriC/CCT  in actin and tubulin folding;Formation of tubulin folding intermediates by CCT/TriC;Post-chaperonin tubulin folding pathway;Chaperonin-mediated protein folding;Protein folding;Metabolism of proteins;Assembly of the primary cilium;Anchoring of the basal body to the plasma membrane;Cell Cycle;Regulation of PLK1 Activity at G2/M Transition;Loss of Nlp from mitotic centrosomes;Recruitment of mitotic centrosome proteins and complexes;Loss of proteins required for interphase microtubule organizationfrom the centrosome;Centrosome maturation;Mitotic G2-G2/M phases;G2/M Transition;Cell Cycle, Mitotic;Hemostasis;Platelet degranulation;Platelet activation, signaling and aggregation;Response to elevated platelet cytosolic Ca2+</t>
  </si>
  <si>
    <t>G2/M transition of mitotic cell cycle;mitotic cell cycle;protein folding;microtubule-based process;microtubule-based movement;cytoskeleton-dependent intracellular transport;cellular protein metabolic process;'de novo' posttranslational protein folding;protein polymerization;cell division;platelet degranulation;blood coagulation;platelet activation;microtubule cytoskeleton organization</t>
  </si>
  <si>
    <t>cytoplasm;cytosol;cytoskeleton;microtubule;cytoplasmic microtubule;extracellular region</t>
  </si>
  <si>
    <t>platelet-activating factor acetylhydrolase 1b, catalytic subunit 3 (29kDa)</t>
  </si>
  <si>
    <t>PAFAH1B3</t>
  </si>
  <si>
    <t>Ether lipid metabolism;Metabolic pathways</t>
  </si>
  <si>
    <t>1-alkyl-2-acetylglycerophosphocholine esterase activity;protein binding;hydrolase activity</t>
  </si>
  <si>
    <t>lipid metabolic process;nervous system development;lipid catabolic process</t>
  </si>
  <si>
    <t>cytoplasm</t>
  </si>
  <si>
    <t>CTP synthase II</t>
  </si>
  <si>
    <t>CTPS2</t>
  </si>
  <si>
    <t>Pyrimidine metabolism;Metabolic pathways;Pyrimidine ribonucleotide biosynthesis, UMP =&gt; UDP/UTP,CDP/CTP</t>
  </si>
  <si>
    <t>Metabolism;Metabolism of nucleotides;Synthesis and interconversion of nucleotide di- and triphosphates</t>
  </si>
  <si>
    <t>nucleotide binding;CTP synthase activity;ATP binding;ligase activity</t>
  </si>
  <si>
    <t>pyrimidine nucleotide metabolic process;pyrimidine nucleotide biosynthetic process;glutamine metabolic process;nucleobase, nucleoside and nucleotide interconversion;nucleobase, nucleoside and nucleotide metabolic process</t>
  </si>
  <si>
    <t>purine nucleoside phosphorylase</t>
  </si>
  <si>
    <t>PNP</t>
  </si>
  <si>
    <t>Metabolism;Metabolism of nucleotides;Purine metabolism;Purine salvage;Purine catabolism</t>
  </si>
  <si>
    <t>nucleoside binding;purine base binding;purine-nucleoside phosphorylase activity;drug binding;phosphate binding</t>
  </si>
  <si>
    <t>nucleobase, nucleoside, nucleotide and nucleic acid metabolic process;purine base metabolic process;inosine catabolic process;purine nucleotide catabolic process;nicotinamide riboside catabolic process;immune response;nucleoside metabolic process;NAD biosynthesis via nicotinamide riboside salvage pathway;urate biosynthetic process;positive regulation of T cell proliferation;response to drug;purine-containing compound salvage;positive regulation of alpha-beta T cell differentiation;nucleobase, nucleoside and nucleotide metabolic process;interleukin-2 secretion</t>
  </si>
  <si>
    <t>intracellular;cytoplasm;cytosol;cytoskeleton</t>
  </si>
  <si>
    <t>phosphofructokinase, liver</t>
  </si>
  <si>
    <t>PFKL</t>
  </si>
  <si>
    <t>Glycolysis / Gluconeogenesis;Pentose phosphate pathway;Fructose and mannose metabolism;Galactose metabolism;RNA degradation;Metabolic pathways;Glycolysis (Embden-Meyerhof pathway), glucose =&gt; pyruvate;HIF-1 signaling pathway;Biosynthesis of amino acids;Carbon metabolism;AMPK signaling pathway;Central carbon metabolism in cancer;Glucagon signaling pathway</t>
  </si>
  <si>
    <t>nucleotide binding;6-phosphofructokinase activity;protein binding;ATP binding;kinase activity;transferase activity;kinase binding;identical protein binding;metal ion binding;fructose binding;fructose-6-phosphate binding</t>
  </si>
  <si>
    <t>carbohydrate metabolic process;fructose 6-phosphate metabolic process;glucose metabolic process;glycolysis;response to glucose stimulus;fructose 1,6-bisphosphate metabolic process;negative regulation of insulin secretion;protein oligomerization;protein homotetramerization</t>
  </si>
  <si>
    <t>soluble fraction;cytoplasm;cytosol;6-phosphofructokinase complex</t>
  </si>
  <si>
    <t>serine hydroxymethyltransferase 2 (mitochondrial)</t>
  </si>
  <si>
    <t>SHMT2</t>
  </si>
  <si>
    <t>Glycine, serine and threonine metabolism;Cyanoamino acid metabolism;Glyoxylate and dicarboxylate metabolism;One carbon pool by folate;Metabolic pathways;C1-unit interconversion, eukaryotes;Biosynthesis of amino acids;Carbon metabolism</t>
  </si>
  <si>
    <t>Metabolism;Metabolism of folate and pterines;Metabolism of water-soluble vitamins and cofactors;Metabolism of vitamins and cofactors</t>
  </si>
  <si>
    <t>chromatin binding;glycine hydroxymethyltransferase activity;methyltransferase activity;L-allo-threonine aldolase activity;amino acid binding;transferase activity;pyridoxal phosphate binding;identical protein binding</t>
  </si>
  <si>
    <t>L-serine biosynthetic process;one-carbon metabolic process;positive regulation of cell proliferation;glycine biosynthetic process from serine;protein homotetramerization</t>
  </si>
  <si>
    <t>mitochondrion;mitochondrial inner membrane;mitochondrial intermembrane space;mitochondrial matrix;microtubule cytoskeleton;mitochondrial nucleoid</t>
  </si>
  <si>
    <t>CTP synthase</t>
  </si>
  <si>
    <t>CTPS</t>
  </si>
  <si>
    <t>nucleobase, nucleoside, nucleotide and nucleic acid metabolic process;pyrimidine nucleotide biosynthetic process;CTP biosynthetic process;glutamine metabolic process;nucleobase, nucleoside and nucleotide interconversion;response to drug;nucleobase, nucleoside and nucleotide metabolic process</t>
  </si>
  <si>
    <t>cellular_component;cytosol</t>
  </si>
  <si>
    <t>mercaptopyruvate sulfurtransferase</t>
  </si>
  <si>
    <t>MPST</t>
  </si>
  <si>
    <t>Sulfur metabolism;Cysteine and methionine metabolism;Metabolic pathways;Sulfur relay system</t>
  </si>
  <si>
    <t>thiosulfate sulfurtransferase activity;transferase activity;3-mercaptopyruvate sulfurtransferase activity</t>
  </si>
  <si>
    <t>cyanate catabolic process;response to toxin</t>
  </si>
  <si>
    <t>cytoplasm;mitochondrion;mitochondrial inner membrane</t>
  </si>
  <si>
    <t>phosphoserine phosphatase</t>
  </si>
  <si>
    <t>PSPH</t>
  </si>
  <si>
    <t>Glycine, serine and threonine metabolism;Metabolic pathways;Serine biosynthesis, glycerate-3P =&gt; serine;Biosynthesis of amino acids;Carbon metabolism</t>
  </si>
  <si>
    <t>Metabolism;Amino acid synthesis and interconversion (transamination);Metabolism of amino acids and derivatives;Serine biosynthesis</t>
  </si>
  <si>
    <t>magnesium ion binding;phosphoserine phosphatase activity;calcium ion binding;hydrolase activity;protein homodimerization activity</t>
  </si>
  <si>
    <t>L-serine metabolic process;L-serine biosynthetic process;cellular amino acid biosynthetic process;response to mechanical stimulus;response to nutrient levels;response to testosterone stimulus</t>
  </si>
  <si>
    <t>cytoplasm;synaptosome</t>
  </si>
  <si>
    <t>mevalonate (diphospho) decarboxylase</t>
  </si>
  <si>
    <t>MVD</t>
  </si>
  <si>
    <t>Metabolism of proteins;Biosynthesis of the N-glycan precursor (dolichol lipid-linked oligosaccharide, LLO) and transfer to a nascent protein;Synthesis of Dolichyl-phosphate;Asparagine N-linked glycosylation;Synthesis of substrates in N-glycan biosythesis;Post-translational protein modification;Metabolism;Regulation of cholesterol biosynthesis by SREBP (SREBF);Cholesterol biosynthesis;Activation of gene expression by SREBF (SREBP);Metabolism of lipids and lipoproteins</t>
  </si>
  <si>
    <t>nucleotide binding;diphosphomevalonate decarboxylase activity;ATP binding;kinase activity;lyase activity;Hsp70 protein binding;protein homodimerization activity</t>
  </si>
  <si>
    <t>cholesterol biosynthetic process;positive regulation of cell proliferation;isoprenoid biosynthetic process;isopentenyl diphosphate biosynthetic process, mevalonate pathway;response to drug</t>
  </si>
  <si>
    <t>soluble fraction;peroxisome;peroxisomal matrix;cytosol</t>
  </si>
  <si>
    <t>cytochrome c oxidase subunit IV isoform 1</t>
  </si>
  <si>
    <t>COX4I1</t>
  </si>
  <si>
    <t>The citric acid (TCA) cycle and respiratory electron transport;Metabolism;Respiratory electron transport, ATP synthesis by chemiosmotic coupling, and heat production by uncoupling proteins.;Generic Transcription Pathway;Transcriptional Regulation by TP53;TP53 Regulates Metabolic Genes;Respiratory electron transport;Gene Expression</t>
  </si>
  <si>
    <t>cytochrome-c oxidase activity</t>
  </si>
  <si>
    <t>generation of precursor metabolites and energy;response to nutrient;respiratory electron transport chain</t>
  </si>
  <si>
    <t>nucleus;mitochondrion;mitochondrial inner membrane;membrane</t>
  </si>
  <si>
    <t>hydroxysteroid (17-beta) dehydrogenase 12</t>
  </si>
  <si>
    <t>HSD17B12</t>
  </si>
  <si>
    <t>Fatty acid elongation;Steroid hormone biosynthesis;Biosynthesis of unsaturated fatty acids;Metabolic pathways;Fatty acid biosynthesis, elongation, endoplasmic reticulum;Fatty acid metabolism</t>
  </si>
  <si>
    <t>Metabolism;Androgen biosynthesis;Metabolism of steroid hormones;Fatty acid, triacylglycerol, and ketone body metabolism;Metabolism of lipids and lipoproteins;Fatty Acyl-CoA Biosynthesis;Triglyceride Biosynthesis;Synthesis of very long-chain fatty acyl-CoAs</t>
  </si>
  <si>
    <t>fibronectin binding;estradiol 17-beta-dehydrogenase activity;binding;collagen binding;heparin binding;oxidoreductase activity</t>
  </si>
  <si>
    <t>steroid biosynthetic process;positive regulation of cell-substrate adhesion;triglyceride biosynthetic process;extracellular matrix organization;long-chain fatty-acyl-CoA biosynthetic process;cellular lipid metabolic process</t>
  </si>
  <si>
    <t>endoplasmic reticulum;endoplasmic reticulum membrane;membrane;integral to membrane;extracellular matrix</t>
  </si>
  <si>
    <t>lactate dehydrogenase A</t>
  </si>
  <si>
    <t>LDHA</t>
  </si>
  <si>
    <t>Glycolysis / Gluconeogenesis;Pyruvate metabolism;Propanoate metabolism;Cysteine and methionine metabolism;Metabolic pathways;HIF-1 signaling pathway;Central carbon metabolism in cancer;Glucagon signaling pathway</t>
  </si>
  <si>
    <t>The citric acid (TCA) cycle and respiratory electron transport;Metabolism;Pyruvate metabolism;Pyruvate metabolism and Citric Acid (TCA) cycle</t>
  </si>
  <si>
    <t>L-lactate dehydrogenase activity;binding;oxidoreductase activity</t>
  </si>
  <si>
    <t>pyruvate metabolic process;glycolysis;cellular carbohydrate metabolic process</t>
  </si>
  <si>
    <t>cytoplasm;cytosol</t>
  </si>
  <si>
    <t>ATPase, H+ transporting, lysosomal 42kDa, V1 subunit C1</t>
  </si>
  <si>
    <t>ATP6V1C1</t>
  </si>
  <si>
    <t>Oxidative phosphorylation;Vibrio cholerae infection;Epithelial cell signaling in Helicobacter pylori infection;Metabolic pathways;Collecting duct acid secretion;Phagosome;Rheumatoid arthritis;Synaptic vesicle cycle</t>
  </si>
  <si>
    <t>ROS, RNS production in response to bacteria;Signal Transduction;Immune System;Signaling by Insulin receptor;Insulin receptor recycling;Transmembrane transport of small molecules;Iron uptake and transport;Transferrin endocytosis and recycling;Ion channel transport</t>
  </si>
  <si>
    <t>transporter activity;protein binding;hydrogen-exporting ATPase activity, phosphorylative mechanism;hydrolase activity, acting on acid anhydrides, catalyzing transmembrane movement of substances;proton-transporting ATPase activity, rotational mechanism</t>
  </si>
  <si>
    <t>transport;ion transport;cellular iron ion homeostasis;insulin receptor signaling pathway;ATP hydrolysis coupled proton transport;proton transport;transferrin transport;transmembrane transport</t>
  </si>
  <si>
    <t>cytoplasm;cytosol;plasma membrane;proton-transporting two-sector ATPase complex;cytoplasmic vesicle;proton-transporting V-type ATPase, V1 domain;apical part of cell</t>
  </si>
  <si>
    <t>lysophosphatidylcholine acyltransferase 1</t>
  </si>
  <si>
    <t>LPCAT1</t>
  </si>
  <si>
    <t>Glycerophospholipid metabolism;Ether lipid metabolism;Metabolic pathways</t>
  </si>
  <si>
    <t>Metabolism;Acyl chain remodelling of PC;Acyl chain remodelling of PG;Synthesis of PA;Glycerophospholipid biosynthesis;Phospholipid metabolism;Fatty acid, triacylglycerol, and ketone body metabolism;Metabolism of lipids and lipoproteins;Triglyceride Biosynthesis</t>
  </si>
  <si>
    <t>calcium ion binding;transferase activity;1-acylglycerophosphocholine O-acyltransferase activity;1-alkylglycerophosphocholine O-acetyltransferase activity</t>
  </si>
  <si>
    <t>metabolic process;phospholipid biosynthetic process;retina development in camera-type eye</t>
  </si>
  <si>
    <t>Golgi membrane;endoplasmic reticulum;endoplasmic reticulum membrane;Golgi apparatus;membrane;integral to membrane</t>
  </si>
  <si>
    <t>phosphorylase, glycogen, liver</t>
  </si>
  <si>
    <t>PYGL</t>
  </si>
  <si>
    <t>Starch and sucrose metabolism;Insulin signaling pathway;Metabolic pathways;Glucagon signaling pathway;Insulin resistance</t>
  </si>
  <si>
    <t>Metabolism;Glycogen breakdown (glycogenolysis);Glucose metabolism;Metabolism of carbohydrates</t>
  </si>
  <si>
    <t>nucleotide binding;purine base binding;ATP binding;sugar binding;glucose binding;drug binding;glycogen phosphorylase activity;AMP binding;transferase activity, transferring glycosyl groups;vitamin binding;pyridoxal phosphate binding;bile acid binding;protein homodimerization activity</t>
  </si>
  <si>
    <t>carbohydrate metabolic process;glycogen metabolic process;glycogen catabolic process;glucose metabolic process;5-phosphoribose 1-diphosphate biosynthetic process;glucose homeostasis</t>
  </si>
  <si>
    <t>ubiquinol-cytochrome c reductase core protein I</t>
  </si>
  <si>
    <t>UQCRC1</t>
  </si>
  <si>
    <t>catalytic activity;metalloendopeptidase activity;ubiquinol-cytochrome-c reductase activity;zinc ion binding;protein complex binding;metal ion binding</t>
  </si>
  <si>
    <t>oxidative phosphorylation;proteolysis;transport;aerobic respiration;response to activity;respiratory electron transport chain;response to alkaloid;oxidation-reduction process</t>
  </si>
  <si>
    <t>mitochondrion;mitochondrial inner membrane;mitochondrial respiratory chain;mitochondrial respiratory chain complex III;membrane</t>
  </si>
  <si>
    <t>aldehyde dehydrogenase 1 family, member B1</t>
  </si>
  <si>
    <t>ALDH1B1</t>
  </si>
  <si>
    <t>Glycolysis / Gluconeogenesis;Pentose and glucuronate interconversions;Ascorbate and aldarate metabolism;Fatty acid degradation;Valine, leucine and isoleucine degradation;Lysine degradation;Arginine and proline metabolism;Histidine metabolism;Tryptophan metabolism;beta-Alanine metabolism;Glycerolipid metabolism;Pyruvate metabolism;Metabolic pathways;GABA biosynthesis, eukaryotes, putrescine =&gt; GABA</t>
  </si>
  <si>
    <t>Metabolism;Biological oxidations;Phase 1 - Functionalization of compounds;Ethanol oxidation</t>
  </si>
  <si>
    <t>aldehyde dehydrogenase (NAD) activity;oxidoreductase activity</t>
  </si>
  <si>
    <t>carbohydrate metabolic process</t>
  </si>
  <si>
    <t>nucleus;nucleolus;mitochondrion;mitochondrial matrix;intracellular membrane-bounded organelle</t>
  </si>
  <si>
    <t>hydroxysteroid (17-beta) dehydrogenase 4</t>
  </si>
  <si>
    <t>HSD17B4</t>
  </si>
  <si>
    <t>Primary bile acid biosynthesis;Metabolic pathways;Peroxisome;Bile acid biosynthesis, cholesterol =&gt; cholate/chenodeoxycholate</t>
  </si>
  <si>
    <t>Metabolism;Synthesis of bile acids and bile salts;Synthesis of bile acids and bile salts via 7alpha-hydroxycholesterol;Bile acid and bile salt metabolism;alpha-linolenic (omega3) and linoleic (omega6) acid metabolism;alpha-linolenic acid (ALA) metabolism;Beta-oxidation of pristanoyl-CoA;Beta-oxidation of very long chain fatty acids;Peroxisomal lipid metabolism;Metabolism of lipids and lipoproteins</t>
  </si>
  <si>
    <t>3-hydroxyacyl-CoA dehydrogenase activity;estradiol 17-beta-dehydrogenase activity;binding;sterol transporter activity;oxidoreductase activity;long-chain-enoyl-CoA hydratase activity;lyase activity;isomerase activity;sterol binding;3alpha,7alpha,12alpha-trihydroxy-5beta-cholest-24-enoyl-CoA hydratase activity</t>
  </si>
  <si>
    <t>very long-chain fatty acid metabolic process;bile acid biosynthetic process;bile acid metabolic process;sterol transport;fatty acid beta-oxidation using acyl-CoA oxidase;cellular lipid metabolic process;Sertoli cell development</t>
  </si>
  <si>
    <t>mitochondrion;peroxisome;peroxisomal matrix</t>
  </si>
  <si>
    <t>tryptophanyl-tRNA synthetase</t>
  </si>
  <si>
    <t>WARS</t>
  </si>
  <si>
    <t>Aminoacyl-tRNA biosynthesis</t>
  </si>
  <si>
    <t>Cytosolic tRNA aminoacylation;tRNA Aminoacylation;Gene Expression</t>
  </si>
  <si>
    <t>nucleotide binding;tryptophan-tRNA ligase activity;protein binding;ATP binding;ligase activity</t>
  </si>
  <si>
    <t>translation;tRNA aminoacylation for protein translation;tryptophanyl-tRNA aminoacylation;negative regulation of cell proliferation;gene expression;regulation of angiogenesis</t>
  </si>
  <si>
    <t>aconitase 2, mitochondrial</t>
  </si>
  <si>
    <t>ACO2</t>
  </si>
  <si>
    <t>Citrate cycle (TCA cycle);Glyoxylate and dicarboxylate metabolism;Metabolic pathways;Citrate cycle, first carbon oxidation, oxaloacetate =&gt; 2-oxoglutarate;2-Oxocarboxylic acid metabolism;Biosynthesis of amino acids;Carbon metabolism;Citrate cycle (TCA cycle, Krebs cycle)</t>
  </si>
  <si>
    <t>Mitochondrial protein import;Metabolism of proteins;The citric acid (TCA) cycle and respiratory electron transport;Metabolism;Citric acid cycle (TCA cycle);Pyruvate metabolism and Citric Acid (TCA) cycle</t>
  </si>
  <si>
    <t>aconitate hydratase activity;iron ion binding;lyase activity;metal ion binding;3 iron, 4 sulfur cluster binding;4 iron, 4 sulfur cluster binding;citrate hydro-lyase (cis-aconitate-forming) activity;isocitrate hydro-lyase (cis-aconitate-forming) activity</t>
  </si>
  <si>
    <t>generation of precursor metabolites and energy;tricarboxylic acid cycle;citrate metabolic process;isocitrate metabolic process;metabolic process</t>
  </si>
  <si>
    <t>nucleus;mitochondrion;mitochondrial matrix</t>
  </si>
  <si>
    <t>ATPase, H+ transporting, lysosomal 14kDa, V1 subunit F</t>
  </si>
  <si>
    <t>ATP6V1F</t>
  </si>
  <si>
    <t>protein binding;hydrogen ion transmembrane transporter activity;ATPase activity, uncoupled;ATPase activity, coupled to transmembrane movement of ions;hydrogen ion transporting ATP synthase activity, rotational mechanism;proton-transporting ATPase activity, rotational mechanism</t>
  </si>
  <si>
    <t>ion transport;cellular iron ion homeostasis;insulin receptor signaling pathway;ATP hydrolysis coupled proton transport;proton transport;transferrin transport;transmembrane transport</t>
  </si>
  <si>
    <t>membrane fraction;cytosol;membrane;proton-transporting two-sector ATPase complex;vacuolar proton-transporting V-type ATPase complex;proton-transporting V-type ATPase, V1 domain</t>
  </si>
  <si>
    <t>glycosyltransferase 25 domain containing 1</t>
  </si>
  <si>
    <t>GLT25D1</t>
  </si>
  <si>
    <t>Lysine degradation;Other types of O-glycan biosynthesis</t>
  </si>
  <si>
    <t>Extracellular matrix organization;Collagen formation;Collagen biosynthesis and modifying enzymes</t>
  </si>
  <si>
    <t>transferase activity, transferring glycosyl groups;procollagen galactosyltransferase activity</t>
  </si>
  <si>
    <t>lipopolysaccharide biosynthetic process</t>
  </si>
  <si>
    <t>endoplasmic reticulum;endoplasmic reticulum lumen</t>
  </si>
  <si>
    <t>alkylglycerone phosphate synthase</t>
  </si>
  <si>
    <t>AGPS</t>
  </si>
  <si>
    <t>Ether lipid metabolism;Metabolic pathways;Peroxisome</t>
  </si>
  <si>
    <t>Metabolism;Peroxisomal lipid metabolism;Metabolism of lipids and lipoproteins;Plasmalogen biosynthesis</t>
  </si>
  <si>
    <t>alkylglycerone-phosphate synthase activity;UDP-N-acetylmuramate dehydrogenase activity;oxidoreductase activity, acting on CH-OH group of donors;transferase activity;flavin adenine dinucleotide binding</t>
  </si>
  <si>
    <t>lipid metabolic process;lipid biosynthetic process;ether lipid biosynthetic process;response to chemical stimulus;cellular lipid metabolic process</t>
  </si>
  <si>
    <t>mitochondrion;peroxisome;peroxisomal membrane;peroxisomal matrix;plasma membrane;intracellular membrane-bounded organelle</t>
  </si>
  <si>
    <t>sorbitol dehydrogenase</t>
  </si>
  <si>
    <t>SORD</t>
  </si>
  <si>
    <t>Pentose and glucuronate interconversions;Fructose and mannose metabolism;Metabolic pathways;Glucuronate pathway (uronate pathway)</t>
  </si>
  <si>
    <t>Metabolism;Fructose metabolism;Fructose biosynthesis;Metabolism of carbohydrates;Catabolism of glucuronate to xylulose-5-phosphate</t>
  </si>
  <si>
    <t>L-iditol 2-dehydrogenase activity;binding;sugar binding;zinc ion binding;oxidoreductase activity;metal ion binding;NAD binding</t>
  </si>
  <si>
    <t>glucose metabolic process;sorbitol catabolic process;sperm motility;fructose biosynthetic process;L-xylitol catabolic process;L-xylitol metabolic process</t>
  </si>
  <si>
    <t>extracellular space;membrane fraction;soluble fraction;mitochondrion;cilium;membrane;flagellum;mitochondrial membrane</t>
  </si>
  <si>
    <t>ribonucleotide reductase M2 B (TP53 inducible)</t>
  </si>
  <si>
    <t>RRM2B</t>
  </si>
  <si>
    <t>Purine metabolism;Pyrimidine metabolism;Glutathione metabolism;p53 signaling pathway;Metabolic pathways</t>
  </si>
  <si>
    <t>Metabolism;Metabolism of nucleotides;Generic Transcription Pathway;Transcriptional Regulation by TP53;Synthesis and interconversion of nucleotide di- and triphosphates;TP53 Regulates Metabolic Genes;Gene Expression</t>
  </si>
  <si>
    <t>ribonucleoside-diphosphate reductase activity;oxidoreductase activity;transition metal ion binding</t>
  </si>
  <si>
    <t>kidney development;renal system process;DNA replication;mitochondrial DNA replication;DNA repair;induction of apoptosis;response to oxidative stress;deoxyribonucleoside diphosphate metabolic process;deoxyribonucleoside triphosphate metabolic process;deoxyribonucleotide biosynthetic process;nucleobase, nucleoside and nucleotide interconversion;nucleobase, nucleoside and nucleotide metabolic process</t>
  </si>
  <si>
    <t>nucleus;nucleoplasm;nucleolus;cytoplasm</t>
  </si>
  <si>
    <t>sphingosine-1-phosphate lyase 1</t>
  </si>
  <si>
    <t>SGPL1</t>
  </si>
  <si>
    <t>Sphingolipid metabolism;Metabolic pathways;Sphingosine degradation;Sphingolipid signaling pathway</t>
  </si>
  <si>
    <t>Metabolism;Sphingolipid de novo biosynthesis;Sphingolipid metabolism;Metabolism of lipids and lipoproteins</t>
  </si>
  <si>
    <t>sphinganine-1-phosphate aldolase activity;lyase activity;carboxy-lyase activity;pyridoxal phosphate binding</t>
  </si>
  <si>
    <t>luteinization;vasculogenesis;kidney development;lipid metabolic process;sphingolipid metabolic process;ceramide metabolic process;nitrogen compound metabolic process;apoptosis;spermatogenesis;androgen metabolic process;estrogen metabolic process;female gonad development;post-embryonic development;fibroblast migration;carboxylic acid metabolic process;hemopoiesis;sphingolipid catabolic process;Leydig cell differentiation;regulation of multicellular organism growth;platelet-derived growth factor receptor signaling pathway;skeletal system morphogenesis;palate development;face morphogenesis</t>
  </si>
  <si>
    <t>endoplasmic reticulum;endoplasmic reticulum membrane;membrane;integral to membrane;integral to endoplasmic reticulum membrane</t>
  </si>
  <si>
    <t>spermidine synthase</t>
  </si>
  <si>
    <t>SRM</t>
  </si>
  <si>
    <t>Arginine and proline metabolism;beta-Alanine metabolism;Glutathione metabolism;Cysteine and methionine metabolism;Metabolic pathways;Methionine salvage pathway;Polyamine biosynthesis, arginine =&gt; agmatine =&gt; putrescine =&gt; spermidine</t>
  </si>
  <si>
    <t>Metabolism;Metabolism of polyamines;Metabolism of amino acids and derivatives</t>
  </si>
  <si>
    <t>spermidine synthase activity;transferase activity;protein homodimerization activity</t>
  </si>
  <si>
    <t>polyamine metabolic process;spermidine biosynthetic process;cellular nitrogen compound metabolic process</t>
  </si>
  <si>
    <t>pantothenate kinase 4</t>
  </si>
  <si>
    <t>PANK4</t>
  </si>
  <si>
    <t>Pantothenate and CoA biosynthesis;Metabolic pathways;Coenzyme A biosynthesis, pantothenate =&gt; CoA</t>
  </si>
  <si>
    <t>Metabolism;Coenzyme A biosynthesis;Metabolism of water-soluble vitamins and cofactors;Metabolism of vitamins and cofactors;Vitamin B5 (pantothenate) metabolism</t>
  </si>
  <si>
    <t>nucleotide binding;pantothenate kinase activity;ATP binding;transferase activity</t>
  </si>
  <si>
    <t>coenzyme A biosynthetic process</t>
  </si>
  <si>
    <t>hypoxanthine phosphoribosyltransferase 1</t>
  </si>
  <si>
    <t>HPRT1</t>
  </si>
  <si>
    <t>Purine metabolism;Drug metabolism - other enzymes;Metabolic pathways</t>
  </si>
  <si>
    <t>nucleotide binding;magnesium ion binding;hypoxanthine phosphoribosyltransferase activity;phosphoglucomutase activity;protein binding;transferase activity, transferring glycosyl groups;protein homodimerization activity;guanine phosphoribosyltransferase activity</t>
  </si>
  <si>
    <t>response to amphetamine;purine base metabolic process;purine nucleotide biosynthetic process;purine ribonucleoside salvage;adenine salvage;guanine salvage;spermatogenesis;behavior;grooming behavior;nucleoside metabolic process;glucose 1-phosphate metabolic process;cytolysis;striatum development;cerebral cortex neuron differentiation;central nervous system neuron development;GMP salvage;IMP salvage;purine-containing compound salvage;hypoxanthine salvage;positive regulation of dopamine metabolic process;GMP catabolic process;IMP metabolic process;adenine metabolic process;hypoxanthine metabolic process;lymphocyte proliferation;dendrite morphogenesis;protein homotetramerization;nucleobase, nucleoside and nucleotide metabolic process</t>
  </si>
  <si>
    <t>Wolf-Hirschhorn syndrome candidate 1</t>
  </si>
  <si>
    <t>WHSC1</t>
  </si>
  <si>
    <t>Lysine degradation;Transcriptional misregulation in cancer</t>
  </si>
  <si>
    <t>Cell Cycle;PKMTs methylate histone lysines;Chromatin modifying enzymes;Chromatin organization;G2/M DNA damage checkpoint;G2/M Checkpoints;Cell Cycle Checkpoints;DNA Repair;DNA Double-Strand Break Repair;Homology Directed Repair;Recruitment and ATM-mediated phosphorylation of repair and signaling proteins at DNA double strand breaks;HDR through Homologous Recombination (HR) or Single Strand Annealing (SSA);Nonhomologous End-Joining (NHEJ);DNA Double Strand Break Response;Processing of DNA double-strand break ends</t>
  </si>
  <si>
    <t>DNA binding;methyltransferase activity;zinc ion binding;transferase activity;histone-lysine N-methyltransferase activity;metal ion binding</t>
  </si>
  <si>
    <t>regulation of transcription, DNA-dependent;anatomical structure morphogenesis;chromatin modification</t>
  </si>
  <si>
    <t>nucleus;chromosome;nucleolus;cytoplasm;nuclear membrane</t>
  </si>
  <si>
    <t>galactokinase 1</t>
  </si>
  <si>
    <t>GALK1</t>
  </si>
  <si>
    <t>Galactose metabolism;Amino sugar and nucleotide sugar metabolism;Metabolic pathways;Nucleotide sugar biosynthesis, galactose =&gt; UDP-galactose;Galactose degradation, Leloir pathway, galactose =&gt; alpha-D-glucose-1P</t>
  </si>
  <si>
    <t>Metabolism;Galactose catabolism;Metabolism of carbohydrates</t>
  </si>
  <si>
    <t>nucleotide binding;galactokinase activity;ATP binding;galactose binding;kinase activity;transferase activity</t>
  </si>
  <si>
    <t>carbohydrate metabolic process;galactose metabolic process;metabolic process;galactose catabolic process;carbohydrate phosphorylation</t>
  </si>
  <si>
    <t>membrane fraction;cytoplasm;cytosol</t>
  </si>
  <si>
    <t>leucine aminopeptidase 3</t>
  </si>
  <si>
    <t>LAP3</t>
  </si>
  <si>
    <t>Arginine and proline metabolism;Glutathione metabolism;Metabolic pathways</t>
  </si>
  <si>
    <t>magnesium ion binding;aminopeptidase activity;peptidase activity;metalloexopeptidase activity;zinc ion binding;manganese ion binding</t>
  </si>
  <si>
    <t>proteolysis</t>
  </si>
  <si>
    <t>intracellular;nucleus;nucleolus;cytoplasm;mitochondrion</t>
  </si>
  <si>
    <t>thioredoxin reductase 1</t>
  </si>
  <si>
    <t>TXNRD1</t>
  </si>
  <si>
    <t>Pyrimidine metabolism;Selenocompound metabolism</t>
  </si>
  <si>
    <t>Disease;Uptake and function of diphtheria toxin;Uptake and actions of bacterial toxins;Infectious disease;Metabolism;Metabolism of nucleotides;PPARA activates gene expression;Generic Transcription Pathway;Cellular responses to stress;Detoxification of Reactive Oxygen Species;Transcriptional Regulation by TP53;Regulation of lipid metabolism by Peroxisome proliferator-activated receptor alpha (PPARalpha);Synthesis and interconversion of nucleotide di- and triphosphates;Fatty acid, triacylglycerol, and ketone body metabolism;Metabolism of lipids and lipoproteins;TP53 Regulates Metabolic Genes;Metabolism of amino acids and derivatives;Gene Expression;Selenoamino acid metabolism;Metabolism of ingested H2SeO4 and H2SeO3 into H2Se;Metabolism of ingested MeSeO2H into MeSeH</t>
  </si>
  <si>
    <t>thioredoxin-disulfide reductase activity;electron carrier activity;protein disulfide oxidoreductase activity;oxidoreductase activity;flavin adenine dinucleotide binding;NADP binding</t>
  </si>
  <si>
    <t>transport;signal transduction;nucleobase, nucleoside and nucleotide interconversion;electron transport chain;cellular lipid metabolic process;cell redox homeostasis;nucleobase, nucleoside and nucleotide metabolic process</t>
  </si>
  <si>
    <t>nucleus;nucleolus;cytoplasm;cytosol</t>
  </si>
  <si>
    <t>isocitrate dehydrogenase 3 (NAD+) beta</t>
  </si>
  <si>
    <t>IDH3B</t>
  </si>
  <si>
    <t>magnesium ion binding;isocitrate dehydrogenase (NAD+) activity;electron carrier activity;oxidoreductase activity;oxidoreductase activity, acting on the CH-OH group of donors, NAD or NADP as acceptor;NAD binding</t>
  </si>
  <si>
    <t>tricarboxylic acid cycle;isocitrate metabolic process;2-oxoglutarate metabolic process;NADH metabolic process</t>
  </si>
  <si>
    <t>3'-phosphoadenosine 5'-phosphosulfate synthase 2</t>
  </si>
  <si>
    <t>PAPSS2</t>
  </si>
  <si>
    <t>Purine metabolism;Selenocompound metabolism;Sulfur metabolism;Metabolic pathways</t>
  </si>
  <si>
    <t>Metabolism;Phase II conjugation;Cytosolic sulfonation of small molecules;Glycosaminoglycan metabolism;Transport and synthesis of PAPS;Biological oxidations;Metabolism of amino acids and derivatives;Metabolism of carbohydrates;Selenoamino acid metabolism;Metabolism of ingested H2SeO4 and H2SeO3 into H2Se</t>
  </si>
  <si>
    <t>nucleotide binding;adenylylsulfate kinase activity;sulfate adenylyltransferase (ATP) activity;ATP binding;kinase activity;nucleotidyltransferase activity</t>
  </si>
  <si>
    <t>sulfate assimilation;skeletal system development;xenobiotic metabolic process;3'-phosphoadenosine 5'-phosphosulfate metabolic process;3'-phosphoadenosine 5'-phosphosulfate biosynthetic process</t>
  </si>
  <si>
    <t>NADH dehydrogenase (ubiquinone) 1 alpha subcomplex, 6, 14kDa</t>
  </si>
  <si>
    <t>NDUFA6</t>
  </si>
  <si>
    <t>mitochondrial electron transport, NADH to ubiquinone;transport;response to oxidative stress;respiratory electron transport chain</t>
  </si>
  <si>
    <t>NFS1 nitrogen fixation 1 homolog (S. cerevisiae)</t>
  </si>
  <si>
    <t>NFS1</t>
  </si>
  <si>
    <t>Thiamine metabolism;Metabolic pathways;Sulfur relay system</t>
  </si>
  <si>
    <t>Mitochondrial iron-sulfur cluster biogenesis;Metabolism;Metabolism of water-soluble vitamins and cofactors;Metabolism of vitamins and cofactors;Molybdenum cofactor biosynthesis</t>
  </si>
  <si>
    <t>catalytic activity;protein binding;transferase activity;pyridoxal phosphate binding;cysteine desulfurase activity;protein homodimerization activity</t>
  </si>
  <si>
    <t>sulfur amino acid metabolic process;protein complex assembly;cysteine metabolic process;vitamin metabolic process;water-soluble vitamin metabolic process;Mo-molybdopterin cofactor biosynthetic process;iron incorporation into metallo-sulfur cluster;molybdopterin cofactor biosynthetic process</t>
  </si>
  <si>
    <t>nucleus;cytoplasm;mitochondrion;mitochondrial matrix;cytosol</t>
  </si>
  <si>
    <t>fumarylacetoacetate hydrolase (fumarylacetoacetase)</t>
  </si>
  <si>
    <t>FAH</t>
  </si>
  <si>
    <t>Tyrosine metabolism;Metabolic pathways;Tyrosine degradation, tyrosine =&gt; homogentisate</t>
  </si>
  <si>
    <t>Metabolism;Phenylalanine and tyrosine catabolism;Metabolism of amino acids and derivatives;Histidine, lysine, phenylalanine, tyrosine, proline and tryptophan catabolism</t>
  </si>
  <si>
    <t>catalytic activity;fumarylacetoacetase activity;hydrolase activity;metal ion binding</t>
  </si>
  <si>
    <t>arginine catabolic process;L-phenylalanine catabolic process;tyrosine catabolic process;aromatic amino acid family metabolic process;cellular nitrogen compound metabolic process</t>
  </si>
  <si>
    <t>succinate-CoA ligase, ADP-forming, beta subunit</t>
  </si>
  <si>
    <t>SUCLA2</t>
  </si>
  <si>
    <t>Citrate cycle (TCA cycle);Propanoate metabolism;Metabolic pathways;Citrate cycle, second carbon oxidation, 2-oxoglutarate =&gt; oxaloacetate;Carbon metabolism;Citrate cycle (TCA cycle, Krebs cycle)</t>
  </si>
  <si>
    <t>nucleotide binding;succinate-CoA ligase (ADP-forming) activity;protein binding;ATP binding;ligase activity;metal ion binding</t>
  </si>
  <si>
    <t>tricarboxylic acid cycle;succinyl-CoA metabolic process;succinate metabolic process;succinyl-CoA pathway</t>
  </si>
  <si>
    <t>pyrophosphatase (inorganic) 1</t>
  </si>
  <si>
    <t>PPA1</t>
  </si>
  <si>
    <t>Oxidative phosphorylation</t>
  </si>
  <si>
    <t>magnesium ion binding;inorganic diphosphatase activity;hydrolase activity</t>
  </si>
  <si>
    <t>tRNA aminoacylation for protein translation;phosphate metabolic process;gene expression;diphosphate metabolic process</t>
  </si>
  <si>
    <t>cytidine monophosphate N-acetylneuraminic acid synthetase</t>
  </si>
  <si>
    <t>CMAS</t>
  </si>
  <si>
    <t>Amino sugar and nucleotide sugar metabolism;Metabolic pathways</t>
  </si>
  <si>
    <t>Metabolism of proteins;Sialic acid metabolism;Biosynthesis of the N-glycan precursor (dolichol lipid-linked oligosaccharide, LLO) and transfer to a nascent protein;Asparagine N-linked glycosylation;Synthesis of substrates in N-glycan biosythesis;Post-translational protein modification</t>
  </si>
  <si>
    <t>N-acylneuraminate cytidylyltransferase activity;transferase activity;nucleotidyltransferase activity</t>
  </si>
  <si>
    <t>nucleus</t>
  </si>
  <si>
    <t>pyrroline-5-carboxylate reductase family, member 2</t>
  </si>
  <si>
    <t>PYCR2</t>
  </si>
  <si>
    <t>Arginine and proline metabolism;Metabolic pathways;Proline biosynthesis, glutamate =&gt; proline;Biosynthesis of amino acids</t>
  </si>
  <si>
    <t>pyrroline-5-carboxylate reductase activity;binding;oxidoreductase activity;oxidoreductase activity, acting on the CH-OH group of donors, NAD or NADP as acceptor</t>
  </si>
  <si>
    <t>proline biosynthetic process;cellular amino acid biosynthetic process</t>
  </si>
  <si>
    <t>retinol dehydrogenase 11 (all-trans/9-cis/11-cis)</t>
  </si>
  <si>
    <t>RDH11</t>
  </si>
  <si>
    <t>Retinol metabolism;Metabolic pathways</t>
  </si>
  <si>
    <t>Signal Transduction;Visual phototransduction;The canonical retinoid cycle in rods (twilight vision);Retinoid metabolism and transport;Metabolism;Metabolism of vitamins and cofactors;Signaling by Retinoic Acid;RA biosynthesis pathway;Metabolism of fat-soluble vitamins</t>
  </si>
  <si>
    <t>retinol dehydrogenase activity;binding;oxidoreductase activity;NADP-retinol dehydrogenase activity</t>
  </si>
  <si>
    <t>retinoid metabolic process;steroid metabolic process;retinol metabolic process</t>
  </si>
  <si>
    <t>intracellular;endoplasmic reticulum;endoplasmic reticulum membrane;membrane;integral to membrane</t>
  </si>
  <si>
    <t>NADH dehydrogenase (ubiquinone) 1 alpha subcomplex, 5, 13kDa</t>
  </si>
  <si>
    <t>NDUFA5</t>
  </si>
  <si>
    <t>NADH dehydrogenase (ubiquinone) activity;oxidoreductase activity, acting on NADH or NADPH</t>
  </si>
  <si>
    <t>mitochondrion;mitochondrial inner membrane;mitochondrial respiratory chain complex I;membrane;respiratory chain</t>
  </si>
  <si>
    <t>UDP-glucuronate decarboxylase 1</t>
  </si>
  <si>
    <t>UXS1</t>
  </si>
  <si>
    <t>Starch and sucrose metabolism;Amino sugar and nucleotide sugar metabolism;Metabolic pathways</t>
  </si>
  <si>
    <t>binding;lyase activity;UDP-glucuronate decarboxylase activity;coenzyme binding</t>
  </si>
  <si>
    <t>cellular metabolic process</t>
  </si>
  <si>
    <t>mitochondrion;Golgi apparatus;membrane;integral to membrane;Golgi cisterna membrane</t>
  </si>
  <si>
    <t>acyl-CoA thioesterase 7</t>
  </si>
  <si>
    <t>ACOT7</t>
  </si>
  <si>
    <t>Fatty acid elongation;Biosynthesis of unsaturated fatty acids</t>
  </si>
  <si>
    <t>Metabolism;Fatty acid, triacylglycerol, and ketone body metabolism;Metabolism of lipids and lipoproteins;Fatty Acyl-CoA Biosynthesis;Triglyceride Biosynthesis</t>
  </si>
  <si>
    <t>fatty-acyl-CoA binding;catalytic activity;carboxylesterase activity;palmitoyl-CoA hydrolase activity;hydrolase activity;acyl-CoA hydrolase activity</t>
  </si>
  <si>
    <t>lipid metabolic process;fatty acid catabolic process</t>
  </si>
  <si>
    <t>nucleus;nucleolus;cytoplasm;mitochondrion;cytosol;neuron projection;cell body</t>
  </si>
  <si>
    <t>phosphoglucomutase 2</t>
  </si>
  <si>
    <t>PGM2</t>
  </si>
  <si>
    <t>Glycolysis / Gluconeogenesis;Pentose phosphate pathway;Galactose metabolism;Purine metabolism;Starch and sucrose metabolism;Amino sugar and nucleotide sugar metabolism;Metabolic pathways</t>
  </si>
  <si>
    <t>Metabolism;Glycogen synthesis;Glycogen breakdown (glycogenolysis);Glucose metabolism;Galactose catabolism;Pentose phosphate pathway (hexose monophosphate shunt);Metabolism of carbohydrates</t>
  </si>
  <si>
    <t>magnesium ion binding;phosphoglucomutase activity;phosphopentomutase activity;isomerase activity</t>
  </si>
  <si>
    <t>carbohydrate metabolic process;glycogen biosynthetic process;glycogen catabolic process;glucose metabolic process;glucose 1-phosphate metabolic process</t>
  </si>
  <si>
    <t>malate dehydrogenase 2, NAD (mitochondrial)</t>
  </si>
  <si>
    <t>MDH2</t>
  </si>
  <si>
    <t>Citrate cycle (TCA cycle);Pyruvate metabolism;Glyoxylate and dicarboxylate metabolism;Cysteine and methionine metabolism;Metabolic pathways;Citrate cycle, second carbon oxidation, 2-oxoglutarate =&gt; oxaloacetate;Carbon metabolism;Citrate cycle (TCA cycle, Krebs cycle)</t>
  </si>
  <si>
    <t>The citric acid (TCA) cycle and respiratory electron transport;Metabolism;Gluconeogenesis;Glucose metabolism;Metabolism of carbohydrates;Citric acid cycle (TCA cycle);Pyruvate metabolism and Citric Acid (TCA) cycle</t>
  </si>
  <si>
    <t>binding;oxidoreductase activity;L-malate dehydrogenase activity;protein self-association;malate dehydrogenase (NADP+) activity</t>
  </si>
  <si>
    <t>carbohydrate metabolic process;glucose metabolic process;gluconeogenesis;tricarboxylic acid cycle;oxaloacetate metabolic process;malate metabolic process;NADH metabolic process;cellular carbohydrate metabolic process</t>
  </si>
  <si>
    <t>nucleus;nucleolus;mitochondrion;mitochondrial inner membrane;mitochondrial matrix;plasma membrane</t>
  </si>
  <si>
    <t>amylo-alpha-1, 6-glucosidase, 4-alpha-glucanotransferase</t>
  </si>
  <si>
    <t>AGL</t>
  </si>
  <si>
    <t>Starch and sucrose metabolism;Metabolic pathways</t>
  </si>
  <si>
    <t>glycogen debranching enzyme activity;4-alpha-glucanotransferase activity;amylo-alpha-1,6-glucosidase activity;protein binding;sugar binding;transferase activity, transferring glycosyl groups;hydrolase activity, acting on glycosyl bonds;polysaccharide binding;polyubiquitin binding;cation binding</t>
  </si>
  <si>
    <t>carbohydrate metabolic process;glycogen biosynthetic process;glycogen catabolic process;glucose metabolic process;response to nutrient;response to hormone stimulus;response to glucocorticoid stimulus</t>
  </si>
  <si>
    <t>soluble fraction;nucleus;nucleolus;cytoplasm;cytosol;inclusion body;sarcoplasmic reticulum;isoamylase complex</t>
  </si>
  <si>
    <t>lipase A, lysosomal acid, cholesterol esterase</t>
  </si>
  <si>
    <t>LIPA</t>
  </si>
  <si>
    <t>Steroid biosynthesis;Lysosome</t>
  </si>
  <si>
    <t>sterol esterase activity;lipase activity;hydrolase activity</t>
  </si>
  <si>
    <t>lipid metabolic process;fatty acid metabolic process;lipid catabolic process;sterol metabolic process</t>
  </si>
  <si>
    <t>lysosome</t>
  </si>
  <si>
    <t>biliverdin reductase A</t>
  </si>
  <si>
    <t>BLVRA</t>
  </si>
  <si>
    <t>Porphyrin and chlorophyll metabolism</t>
  </si>
  <si>
    <t>Metabolism;Metabolism of porphyrins;Heme degradation</t>
  </si>
  <si>
    <t>biliverdin reductase activity;binding;zinc ion binding;oxidoreductase activity;metal ion binding</t>
  </si>
  <si>
    <t>porphyrin metabolic process;heme catabolic process;oxidation-reduction process</t>
  </si>
  <si>
    <t>thioredoxin reductase 2</t>
  </si>
  <si>
    <t>TXNRD2</t>
  </si>
  <si>
    <t>Cellular responses to stress;Detoxification of Reactive Oxygen Species</t>
  </si>
  <si>
    <t>thioredoxin-disulfide reductase activity;protein binding;oxidoreductase activity;protein homodimerization activity;flavin adenine dinucleotide binding;NADP binding</t>
  </si>
  <si>
    <t>response to oxygen radical;heart development;response to selenium ion;hemopoiesis;cell redox homeostasis</t>
  </si>
  <si>
    <t>cytoplasm;mitochondrion</t>
  </si>
  <si>
    <t>tubulin, beta 2A;tubulin, beta;tubulin, beta 2C;tubulin, beta 2B</t>
  </si>
  <si>
    <t>TUBB2A;TUBB;TUBB2C;TUBB2B</t>
  </si>
  <si>
    <t>Prefoldin mediated transfer of substrate  to CCT/TriC;Cooperation of Prefoldin and TriC/CCT  in actin and tubulin folding;Formation of tubulin folding intermediates by CCT/TriC;Post-chaperonin tubulin folding pathway;Chaperonin-mediated protein folding;Protein folding;Metabolism of proteins;Organelle biogenesis and maintenance;Assembly of the primary cilium;Anchoring of the basal body to the plasma membrane;Cell Cycle;Regulation of PLK1 Activity at G2/M Transition;Loss of Nlp from mitotic centrosomes;Recruitment of mitotic centrosome proteins and complexes;Loss of proteins required for interphase microtubule organizationfrom the centrosome;Centrosome maturation;Mitotic G2-G2/M phases;G2/M Transition;Cell Cycle, Mitotic</t>
  </si>
  <si>
    <t>nucleotide binding;GTPase activity;structural molecule activity;protein binding;GTP binding;peptide binding;structural constituent of cytoskeleton;protein complex binding;MHC class I protein binding;unfolded protein binding</t>
  </si>
  <si>
    <t>protein folding;microtubule-based movement;mitosis;neuron differentiation;cellular protein metabolic process;'de novo' posttranslational protein folding;protein polymerization;G2/M transition of mitotic cell cycle;mitotic cell cycle;cellular component movement;microtubule-based process;cytoskeleton-dependent intracellular transport;natural killer cell mediated cytotoxicity;spindle assembly;cell division;neuron migration</t>
  </si>
  <si>
    <t>cytoplasm;cytoskeleton;microtubule;cytosol</t>
  </si>
  <si>
    <t>myotubularin related protein 1</t>
  </si>
  <si>
    <t>MTMR1</t>
  </si>
  <si>
    <t>Inositol phosphate metabolism;Phosphatidylinositol signaling system;Metabolic pathways</t>
  </si>
  <si>
    <t>Metabolism;PI Metabolism;Phospholipid metabolism;Synthesis of PIPs at the plasma membrane;Metabolism of lipids and lipoproteins</t>
  </si>
  <si>
    <t>phosphatidylinositol-3-phosphatase activity;protein tyrosine phosphatase activity;hydrolase activity;phosphatase activity</t>
  </si>
  <si>
    <t>cellular_component;cytoplasm;plasma membrane</t>
  </si>
  <si>
    <t>glucan (1,4-alpha-), branching enzyme 1</t>
  </si>
  <si>
    <t>GBE1</t>
  </si>
  <si>
    <t>Metabolism;Glycogen synthesis;Glucose metabolism;Metabolism of carbohydrates</t>
  </si>
  <si>
    <t>1,4-alpha-glucan branching enzyme activity;hydrolase activity, hydrolyzing O-glycosyl compounds;transferase activity, transferring glycosyl groups;cation binding</t>
  </si>
  <si>
    <t>carbohydrate metabolic process;glycogen metabolic process;glycogen biosynthetic process;glucose metabolic process;generation of precursor metabolites and energy</t>
  </si>
  <si>
    <t>ATP synthase, H+ transporting, mitochondrial F1 complex, beta polypeptide</t>
  </si>
  <si>
    <t>ATP5B</t>
  </si>
  <si>
    <t>Oxidative phosphorylation;Alzheimer's disease;Parkinson's disease;Huntington's disease;Metabolic pathways</t>
  </si>
  <si>
    <t>Mitochondrial protein import;Mitochondrial biogenesis;Organelle biogenesis and maintenance;Transcriptional activation of mitochondrial biogenesis;Metabolism of proteins;The citric acid (TCA) cycle and respiratory electron transport;Metabolism;Respiratory electron transport, ATP synthesis by chemiosmotic coupling, and heat production by uncoupling proteins.;Formation of ATP by chemiosmotic coupling</t>
  </si>
  <si>
    <t>nucleotide binding;transporter activity;calcium ion binding;protein binding;ATP binding;hydrogen-exporting ATPase activity, phosphorylative mechanism;hydrolase activity;hydrolase activity, acting on acid anhydrides, catalyzing transmembrane movement of substances;ATPase activity;transmembrane transporter activity;lipoprotein particle receptor activity;MHC class I protein binding;eukaryotic cell surface binding;hydrogen ion transporting ATP synthase activity, rotational mechanism;proton-transporting ATPase activity, rotational mechanism</t>
  </si>
  <si>
    <t>angiogenesis;generation of precursor metabolites and energy;ADP biosynthetic process;ATP catabolic process;lipid metabolic process;ATP biosynthetic process;transport;ion transport;receptor-mediated endocytosis;negative regulation of cell adhesion involved in substrate-bound cell migration;ATP hydrolysis coupled proton transport;proton transport;respiratory electron transport chain;mitochondrial ATP synthesis coupled proton transport;regulation of intracellular pH</t>
  </si>
  <si>
    <t>mitochondrion;mitochondrial proton-transporting ATP synthase complex;mitochondrial proton-transporting ATP synthase, catalytic core;mitochondrial matrix;plasma membrane;cell surface;mitochondrial membrane;mitochondrial nucleoid</t>
  </si>
  <si>
    <t>galactosidase, beta 1</t>
  </si>
  <si>
    <t>GLB1</t>
  </si>
  <si>
    <t>Galactose metabolism;Other glycan degradation;Glycosaminoglycan degradation;Sphingolipid metabolism;Glycosphingolipid biosynthesis - ganglio series;Lysosome;Metabolic pathways;Keratan sulfate degradation</t>
  </si>
  <si>
    <t>Metabolism of proteins;Sialic acid metabolism;Biosynthesis of the N-glycan precursor (dolichol lipid-linked oligosaccharide, LLO) and transfer to a nascent protein;Asparagine N-linked glycosylation;Synthesis of substrates in N-glycan biosythesis;Post-translational protein modification;Metabolism;Glycosaminoglycan metabolism;Keratan sulfate/keratin metabolism;Heparan sulfate/heparin (HS-GAG) metabolism;Glycosphingolipid metabolism;Keratan sulfate degradation;HS-GAG degradation;Sphingolipid metabolism;Metabolism of lipids and lipoproteins;Metabolism of carbohydrates</t>
  </si>
  <si>
    <t>hydrolase activity, hydrolyzing O-glycosyl compounds;beta-galactosidase activity;protein binding;galactoside binding;cation binding</t>
  </si>
  <si>
    <t>carbohydrate metabolic process;galactose catabolic process</t>
  </si>
  <si>
    <t>soluble fraction;cytoplasm;lysosome;perinuclear region of cytoplasm</t>
  </si>
  <si>
    <t>adenylate kinase 2</t>
  </si>
  <si>
    <t>AK2</t>
  </si>
  <si>
    <t>Purine metabolism;Metabolic pathways;Adenine ribonucleotide biosynthesis, IMP =&gt; ADP,ATP</t>
  </si>
  <si>
    <t>nucleotide binding;adenylate kinase activity;ATP binding;transferase activity</t>
  </si>
  <si>
    <t>nucleobase, nucleoside and nucleotide interconversion;nucleobase, nucleoside and nucleotide metabolic process</t>
  </si>
  <si>
    <t>mitochondrion;mitochondrial inner membrane;mitochondrial intermembrane space</t>
  </si>
  <si>
    <t>deoxythymidylate kinase (thymidylate kinase)</t>
  </si>
  <si>
    <t>DTYMK</t>
  </si>
  <si>
    <t>Pyrimidine metabolism;Metabolic pathways</t>
  </si>
  <si>
    <t>nucleotide binding;thymidylate kinase activity;ATP binding;kinase activity;transferase activity;nucleoside phosphate kinase activity</t>
  </si>
  <si>
    <t>dTDP biosynthetic process;cell cycle;cell proliferation;nucleotide biosynthetic process;nucleobase, nucleoside and nucleotide interconversion;nucleoside monophosphate phosphorylation;nucleobase, nucleoside and nucleotide metabolic process;cellular response to growth factor stimulus</t>
  </si>
  <si>
    <t>glutamic-oxaloacetic transaminase 2, mitochondrial (aspartate aminotransferase 2)</t>
  </si>
  <si>
    <t>GOT2</t>
  </si>
  <si>
    <t>Arginine biosynthesis;Arginine and proline metabolism;Tyrosine metabolism;Phenylalanine metabolism;Phenylalanine, tyrosine and tryptophan biosynthesis;Alanine, aspartate and glutamate metabolism;Cysteine and methionine metabolism;Metabolic pathways;Fat digestion and absorption;2-Oxocarboxylic acid metabolism;Biosynthesis of amino acids;Carbon metabolism</t>
  </si>
  <si>
    <t>Metabolism;Gluconeogenesis;Glucose metabolism;Amino acid synthesis and interconversion (transamination);Metabolism of amino acids and derivatives;Metabolism of carbohydrates</t>
  </si>
  <si>
    <t>L-aspartate:2-oxoglutarate aminotransferase activity;pyridoxal phosphate binding</t>
  </si>
  <si>
    <t>carbohydrate metabolic process;glucose metabolic process;gluconeogenesis;2-oxoglutarate metabolic process;oxaloacetate metabolic process;aspartate metabolic process;aspartate biosynthetic process;aspartate catabolic process;glutamate metabolic process;transport;cellular amino acid biosynthetic process;biosynthetic process;fatty acid transport;glutamate catabolic process to aspartate;glutamate catabolic process to 2-oxoglutarate;cellular nitrogen compound metabolic process;response to ethanol</t>
  </si>
  <si>
    <t>mitochondrion;mitochondrial inner membrane;mitochondrial matrix;plasma membrane</t>
  </si>
  <si>
    <t>trans-2,3-enoyl-CoA reductase</t>
  </si>
  <si>
    <t>TECR</t>
  </si>
  <si>
    <t>Fatty acid elongation;Biosynthesis of unsaturated fatty acids;Fatty acid biosynthesis, elongation, endoplasmic reticulum;Fatty acid metabolism</t>
  </si>
  <si>
    <t>Metabolism;Fatty acid, triacylglycerol, and ketone body metabolism;Metabolism of lipids and lipoproteins;Fatty Acyl-CoA Biosynthesis;Triglyceride Biosynthesis;Synthesis of very long-chain fatty acyl-CoAs</t>
  </si>
  <si>
    <t>oxidoreductase activity, acting on the CH-CH group of donors;trans-2-enoyl-CoA reductase (NADPH) activity</t>
  </si>
  <si>
    <t>triglyceride biosynthetic process;fatty acid elongation;long-chain fatty-acyl-CoA biosynthetic process;very long-chain fatty acid biosynthetic process;cellular lipid metabolic process</t>
  </si>
  <si>
    <t>cytoplasm;endoplasmic reticulum;endoplasmic reticulum membrane;membrane;integral to membrane;integral to endoplasmic reticulum membrane</t>
  </si>
  <si>
    <t>IMP (inosine 5'-monophosphate) dehydrogenase 1</t>
  </si>
  <si>
    <t>IMPDH1</t>
  </si>
  <si>
    <t>Purine metabolism;Drug metabolism - other enzymes;Metabolic pathways;Guanine ribonucleotide biosynthesis IMP =&gt; GDP,GTP</t>
  </si>
  <si>
    <t>nucleic acid binding;DNA binding;IMP dehydrogenase activity;oxidoreductase activity;metal ion binding</t>
  </si>
  <si>
    <t>purine base metabolic process;purine nucleotide biosynthetic process;GMP biosynthetic process;purine ribonucleoside monophosphate biosynthetic process;lymphocyte proliferation;nucleobase, nucleoside and nucleotide metabolic process</t>
  </si>
  <si>
    <t>nucleus;cytoplasm;cytosol</t>
  </si>
  <si>
    <t>adenylate kinase 7</t>
  </si>
  <si>
    <t>AK7</t>
  </si>
  <si>
    <t>nucleotide binding;adenylate kinase activity;cytidylate kinase activity;ATP binding;transferase activity;nucleobase, nucleoside, nucleotide kinase activity</t>
  </si>
  <si>
    <t>nucleobase, nucleoside, nucleotide and nucleic acid metabolic process;cell projection organization</t>
  </si>
  <si>
    <t>malic enzyme 2, NAD(+)-dependent, mitochondrial</t>
  </si>
  <si>
    <t>ME2</t>
  </si>
  <si>
    <t>Pyruvate metabolism;Carbon metabolism</t>
  </si>
  <si>
    <t>malate dehydrogenase (decarboxylating) activity;binding;electron carrier activity;oxidoreductase activity;malate dehydrogenase (oxaloacetate-decarboxylating) activity;metal ion binding;NAD binding</t>
  </si>
  <si>
    <t>malate metabolic process</t>
  </si>
  <si>
    <t>mitochondrion;mitochondrial matrix;intracellular membrane-bounded organelle</t>
  </si>
  <si>
    <t>phosphoglucomutase 3</t>
  </si>
  <si>
    <t>PGM3</t>
  </si>
  <si>
    <t>Metabolism of proteins;Biosynthesis of the N-glycan precursor (dolichol lipid-linked oligosaccharide, LLO) and transfer to a nascent protein;Asparagine N-linked glycosylation;Synthesis of UDP-N-acetyl-glucosamine;Synthesis of substrates in N-glycan biosythesis;Post-translational protein modification</t>
  </si>
  <si>
    <t>magnesium ion binding;phosphoacetylglucosamine mutase activity;phosphoglucomutase activity;isomerase activity</t>
  </si>
  <si>
    <t>carbohydrate metabolic process;glucosamine metabolic process;UDP-N-acetylglucosamine biosynthetic process;dolichol-linked oligosaccharide biosynthetic process;embryo development ending in birth or egg hatching;protein N-linked glycosylation via asparagine;glucose 1-phosphate metabolic process;hemopoiesis;post-translational protein modification;cellular protein metabolic process</t>
  </si>
  <si>
    <t>phosphomevalonate kinase</t>
  </si>
  <si>
    <t>PMVK</t>
  </si>
  <si>
    <t>Terpenoid backbone biosynthesis;Metabolic pathways;Peroxisome;C5 isoprenoid biosynthesis, mevalonate pathway</t>
  </si>
  <si>
    <t>nucleotide binding;phosphomevalonate kinase activity;ATP binding;transferase activity</t>
  </si>
  <si>
    <t>protein phosphorylation;lipid metabolic process;cholesterol biosynthetic process;isoprenoid biosynthetic process;isopentenyl diphosphate biosynthetic process, mevalonate pathway</t>
  </si>
  <si>
    <t>soluble fraction;cytoplasm;peroxisome;cytosol</t>
  </si>
  <si>
    <t>NADH dehydrogenase (ubiquinone) 1 beta subcomplex, 1, 7kDa</t>
  </si>
  <si>
    <t>NDUFB1</t>
  </si>
  <si>
    <t>NADH dehydrogenase activity;NADH dehydrogenase (ubiquinone) activity</t>
  </si>
  <si>
    <t>diacylglycerol kinase, alpha 80kDa</t>
  </si>
  <si>
    <t>DGKA</t>
  </si>
  <si>
    <t>Glycerolipid metabolism;Glycerophospholipid metabolism;Phosphatidylinositol signaling system;Metabolic pathways;Choline metabolism in cancer;Phospholipase D signaling pathway</t>
  </si>
  <si>
    <t>Hemostasis;Effects of PIP2 hydrolysis;Signal Transduction;Signaling by GPCR;GPCR downstream signaling;G alpha (q) signalling events;Platelet activation, signaling and aggregation;Gastrin-CREB signalling pathway via PKC and MAPK</t>
  </si>
  <si>
    <t>nucleotide binding;diacylglycerol kinase activity;calcium ion binding;ATP binding;phospholipid binding;kinase activity;transferase activity</t>
  </si>
  <si>
    <t>activation of protein kinase C activity by G-protein coupled receptor protein signaling pathway;blood coagulation;platelet activation;intracellular signal transduction</t>
  </si>
  <si>
    <t>intracellular;cytosol;plasma membrane</t>
  </si>
  <si>
    <t>dodecenoyl-CoA isomerase</t>
  </si>
  <si>
    <t>DCI</t>
  </si>
  <si>
    <t>Fatty acid degradation</t>
  </si>
  <si>
    <t>Metabolism;Fatty acid, triacylglycerol, and ketone body metabolism;Metabolism of lipids and lipoproteins;mitochondrial fatty acid beta-oxidation of unsaturated fatty acids;Mitochondrial Fatty Acid Beta-Oxidation</t>
  </si>
  <si>
    <t>dodecenoyl-CoA delta-isomerase activity;intramolecular oxidoreductase activity;identical protein binding</t>
  </si>
  <si>
    <t>fatty acid metabolic process;fatty acid beta-oxidation;cellular lipid metabolic process</t>
  </si>
  <si>
    <t>mitochondrion;mitochondrial inner membrane;mitochondrial matrix</t>
  </si>
  <si>
    <t>NADH dehydrogenase (ubiquinone) Fe-S protein 7, 20kDa (NADH-coenzyme Q reductase)</t>
  </si>
  <si>
    <t>NDUFS7</t>
  </si>
  <si>
    <t>NADH dehydrogenase activity;protein binding;NADH dehydrogenase (ubiquinone) activity;oxidoreductase activity, acting on NADH or NADPH;oxidoreductase activity, acting on NADH or NADPH, quinone or similar compound as acceptor;metal ion binding;quinone binding;4 iron, 4 sulfur cluster binding</t>
  </si>
  <si>
    <t>mitochondrial electron transport, NADH to ubiquinone;transport;respiratory electron transport chain;mitochondrial respiratory chain complex I assembly</t>
  </si>
  <si>
    <t>mitochondrion;mitochondrial inner membrane;mitochondrial respiratory chain complex I;respiratory chain</t>
  </si>
  <si>
    <t>adenylate kinase 3</t>
  </si>
  <si>
    <t>AK3</t>
  </si>
  <si>
    <t>Purine metabolism;Adenine ribonucleotide biosynthesis, IMP =&gt; ADP,ATP</t>
  </si>
  <si>
    <t>Hemostasis;Factors involved in megakaryocyte development and platelet production</t>
  </si>
  <si>
    <t>nucleotide binding;adenylate kinase activity;ATP binding;GTP binding;transferase activity;nucleobase, nucleoside, nucleotide kinase activity;identical protein binding;nucleoside triphosphate adenylate kinase activity</t>
  </si>
  <si>
    <t>nucleobase, nucleoside, nucleotide and nucleic acid metabolic process;AMP phosphorylation;blood coagulation</t>
  </si>
  <si>
    <t>glucose-6-phosphate dehydrogenase</t>
  </si>
  <si>
    <t>G6PD</t>
  </si>
  <si>
    <t>Pentose phosphate pathway;Glutathione metabolism;Metabolic pathways;Pentose phosphate pathway (Pentose phosphate cycle);Pentose phosphate pathway, oxidative phase, glucose 6P =&gt; ribulose 5P;Carbon metabolism;Central carbon metabolism in cancer</t>
  </si>
  <si>
    <t>Metabolism;Generic Transcription Pathway;Transcriptional Regulation by TP53;TP53 Regulates Metabolic Genes;Pentose phosphate pathway (hexose monophosphate shunt);Metabolism of carbohydrates;Gene Expression</t>
  </si>
  <si>
    <t>glucose-6-phosphate dehydrogenase activity;binding;glucose binding;oxidoreductase activity;protein homodimerization activity;NADP binding</t>
  </si>
  <si>
    <t>cytokine production;carbohydrate metabolic process;pentose-phosphate shunt;lipid metabolic process;cholesterol biosynthetic process;NADPH regeneration;glutathione metabolic process;pentose-phosphate shunt, oxidative branch;negative regulation of protein glutathionylation;pentose biosynthetic process;cellular response to oxidative stress;erythrocyte maturation;ribose phosphate biosynthetic process;glucose 6-phosphate metabolic process;oxidation-reduction process</t>
  </si>
  <si>
    <t>cytoplasm;centrosome;cytosol;internal side of plasma membrane;intracellular membrane-bounded organelle</t>
  </si>
  <si>
    <t>guanylate kinase 1</t>
  </si>
  <si>
    <t>GUK1</t>
  </si>
  <si>
    <t>Purine metabolism;Metabolic pathways;Guanine ribonucleotide biosynthesis IMP =&gt; GDP,GTP</t>
  </si>
  <si>
    <t>Metabolism;Metabolism of nucleotides;Abacavir transport and metabolism;Abacavir metabolism;Synthesis and interconversion of nucleotide di- and triphosphates</t>
  </si>
  <si>
    <t>nucleotide binding;guanylate kinase activity;ATP binding;kinase activity;transferase activity</t>
  </si>
  <si>
    <t>purine nucleotide metabolic process;nucleobase, nucleoside and nucleotide interconversion;nucleobase, nucleoside and nucleotide metabolic process</t>
  </si>
  <si>
    <t>mitochondrial trans-2-enoyl-CoA reductase</t>
  </si>
  <si>
    <t>MECR</t>
  </si>
  <si>
    <t>Fatty acid elongation;Metabolic pathways;Fatty acid biosynthesis, elongation, mitochondria;Fatty acid metabolism</t>
  </si>
  <si>
    <t>receptor binding;binding;zinc ion binding;oxidoreductase activity;trans-2-enoyl-CoA reductase (NADPH) activity</t>
  </si>
  <si>
    <t>fatty acid metabolic process;fatty acid biosynthetic process</t>
  </si>
  <si>
    <t>mitochondrion</t>
  </si>
  <si>
    <t>acid phosphatase 1, soluble</t>
  </si>
  <si>
    <t>ACP1</t>
  </si>
  <si>
    <t>Adherens junction</t>
  </si>
  <si>
    <t>acid phosphatase activity;non-membrane spanning protein tyrosine phosphatase activity;hydrolase activity</t>
  </si>
  <si>
    <t>soluble fraction;nucleus;cytoplasm;internal side of plasma membrane</t>
  </si>
  <si>
    <t>sterol O-acyltransferase 1</t>
  </si>
  <si>
    <t>SOAT1</t>
  </si>
  <si>
    <t>Steroid biosynthesis</t>
  </si>
  <si>
    <t>fatty-acyl-CoA binding;sterol O-acyltransferase activity;cholesterol binding;transferase activity;cholesterol O-acyltransferase activity</t>
  </si>
  <si>
    <t>steroid metabolic process;cholesterol metabolic process;macrophage derived foam cell differentiation;cholesterol storage;cholesterol efflux;very-low-density lipoprotein particle assembly;cholesterol esterification;cholesterol homeostasis;positive regulation of amyloid precursor protein biosynthetic process</t>
  </si>
  <si>
    <t>endoplasmic reticulum;endoplasmic reticulum membrane;microsome;membrane;integral to membrane</t>
  </si>
  <si>
    <t>5'-nucleotidase, cytosolic II</t>
  </si>
  <si>
    <t>NT5C2</t>
  </si>
  <si>
    <t>Metabolism;Metabolism of nucleotides;Abacavir transport and metabolism;Abacavir metabolism;Purine metabolism;Purine catabolism</t>
  </si>
  <si>
    <t>nucleotide binding;protein binding;5'-nucleotidase activity;hydrolase activity;metal ion binding</t>
  </si>
  <si>
    <t>purine base metabolic process;purine nucleotide catabolic process;nucleotide metabolic process;nucleobase, nucleoside and nucleotide metabolic process</t>
  </si>
  <si>
    <t>isoleucyl-tRNA synthetase 2, mitochondrial</t>
  </si>
  <si>
    <t>IARS2</t>
  </si>
  <si>
    <t>nucleotide binding;isoleucine-tRNA ligase activity;ATP binding;ligase activity</t>
  </si>
  <si>
    <t>tRNA aminoacylation for protein translation;isoleucyl-tRNA aminoacylation;gene expression</t>
  </si>
  <si>
    <t>NADH dehydrogenase (ubiquinone) 1 alpha subcomplex, 4, 9kDa</t>
  </si>
  <si>
    <t>NDUFA4</t>
  </si>
  <si>
    <t>procollagen-lysine, 2-oxoglutarate 5-dioxygenase 3</t>
  </si>
  <si>
    <t>PLOD3</t>
  </si>
  <si>
    <t>iron ion binding;protein binding;procollagen-lysine 5-dioxygenase activity;oxidoreductase activity, acting on single donors with incorporation of molecular oxygen, incorporation of two atoms of oxygen;oxidoreductase activity, acting on paired donors, with incorporation or reduction of molecular oxygen, 2-oxoglutarate as one donor, and incorporation of one atom each of oxygen into both donors;L-ascorbic acid binding;procollagen glucosyltransferase activity;metal ion binding</t>
  </si>
  <si>
    <t>in utero embryonic development;endothelial cell morphogenesis;protein modification process;protein localization;neural tube development;collagen fibril organization;cellular response to hormone stimulus;vasodilation;epidermis morphogenesis;lung morphogenesis;basement membrane assembly</t>
  </si>
  <si>
    <t>endoplasmic reticulum;membrane;rough endoplasmic reticulum membrane</t>
  </si>
  <si>
    <t>APAF1 interacting protein</t>
  </si>
  <si>
    <t>APIP</t>
  </si>
  <si>
    <t>Cysteine and methionine metabolism;Metabolic pathways;Methionine salvage pathway</t>
  </si>
  <si>
    <t>Methionine salvage pathway;Metabolism;Sulfur amino acid metabolism;Metabolism of polyamines;Metabolism of amino acids and derivatives</t>
  </si>
  <si>
    <t>protein binding;lyase activity;identical protein binding;ion binding;methylthioribulose 1-phosphate dehydratase activity;metal ion binding</t>
  </si>
  <si>
    <t>polyamine metabolic process;apoptosis;cellular amino acid biosynthetic process;methionine biosynthetic process;L-methionine salvage from methylthioadenosine;cellular nitrogen compound metabolic process</t>
  </si>
  <si>
    <t>ATP synthase, H+ transporting, mitochondrial F1 complex, epsilon subunit</t>
  </si>
  <si>
    <t>ATP5E</t>
  </si>
  <si>
    <t>The citric acid (TCA) cycle and respiratory electron transport;Metabolism;Respiratory electron transport, ATP synthesis by chemiosmotic coupling, and heat production by uncoupling proteins.;Formation of ATP by chemiosmotic coupling</t>
  </si>
  <si>
    <t>hydrolase activity;ATPase activity;transmembrane transporter activity;hydrogen ion transporting ATP synthase activity, rotational mechanism;proton-transporting ATPase activity, rotational mechanism</t>
  </si>
  <si>
    <t>ATP catabolic process;ion transport;proton transport;respiratory electron transport chain;mitochondrial ATP synthesis coupled proton transport</t>
  </si>
  <si>
    <t>mitochondrial proton-transporting ATP synthase complex, catalytic core F(1);mitochondrion;mitochondrial proton-transporting ATP synthase complex;mitochondrial matrix;membrane</t>
  </si>
  <si>
    <t>pyrroline-5-carboxylate reductase-like</t>
  </si>
  <si>
    <t>PYCRL</t>
  </si>
  <si>
    <t>pyrroline-5-carboxylate reductase activity;binding;oxidoreductase activity;oxidoreductase activity, acting on the CH-OH group of donors, NAD or NADP as acceptor;identical protein binding</t>
  </si>
  <si>
    <t>hydroxymethylbilane synthase</t>
  </si>
  <si>
    <t>HMBS</t>
  </si>
  <si>
    <t>Porphyrin and chlorophyll metabolism;Metabolic pathways</t>
  </si>
  <si>
    <t>Metabolism;Metabolism of porphyrins;Heme biosynthesis</t>
  </si>
  <si>
    <t>hydroxymethylbilane synthase activity;transferase activity</t>
  </si>
  <si>
    <t>porphyrin metabolic process;heme biosynthetic process;peptidyl-pyrromethane cofactor linkage</t>
  </si>
  <si>
    <t>cystathionase (cystathionine gamma-lyase)</t>
  </si>
  <si>
    <t>CTH</t>
  </si>
  <si>
    <t>Glycine, serine and threonine metabolism;Selenocompound metabolism;Cysteine and methionine metabolism;Metabolic pathways;Cysteine biosynthesis, homocysteine + serine =&gt; cysteine;Biosynthesis of amino acids</t>
  </si>
  <si>
    <t>Metabolism;Degradation of cysteine and homocysteine;Cysteine formation from homocysteine;Sulfur amino acid metabolism;Metabolism of amino acids and derivatives;Metabolism of ingested SeMet, Sec, MeSec into H2Se;Selenoamino acid metabolism</t>
  </si>
  <si>
    <t>cystathionine beta-lyase activity;cystathionine gamma-lyase activity;lyase activity;pyridoxal phosphate binding;L-cysteine desulfhydrase activity</t>
  </si>
  <si>
    <t>cysteine metabolic process;glutathione metabolic process;negative regulation of cell proliferation;cellular amino acid biosynthetic process;protein-pyridoxal-5-phosphate linkage via peptidyl-N6-pyridoxal phosphate-L-lysine;cysteine biosynthetic process;negative regulation of cell growth;homocysteine metabolic process;protein homotetramerization;hydrogen sulfide biosynthetic process</t>
  </si>
  <si>
    <t>nucleus;cytoplasm</t>
  </si>
  <si>
    <t>acyl-CoA synthetase short-chain family member 2</t>
  </si>
  <si>
    <t>ACSS2</t>
  </si>
  <si>
    <t>Glycolysis / Gluconeogenesis;Pyruvate metabolism;Propanoate metabolism;Metabolic pathways;Carbon metabolism</t>
  </si>
  <si>
    <t>nucleotide binding;catalytic activity;acetate-CoA ligase activity;ATP binding;AMP binding;ligase activity</t>
  </si>
  <si>
    <t>ethanol oxidation;acetyl-CoA biosynthetic process;xenobiotic metabolic process;lipid biosynthetic process</t>
  </si>
  <si>
    <t>nucleus;nucleolus;cytoplasm;cytosol;intracellular membrane-bounded organelle</t>
  </si>
  <si>
    <t>cystathionine-beta-synthase;</t>
  </si>
  <si>
    <t>CBS;</t>
  </si>
  <si>
    <t>Glycine, serine and threonine metabolism;Cysteine and methionine metabolism;Metabolic pathways;Methionine degradation;Cysteine biosynthesis, homocysteine + serine =&gt; cysteine;Biosynthesis of amino acids</t>
  </si>
  <si>
    <t>Metabolism;Cysteine formation from homocysteine;Sulfur amino acid metabolism;Metabolism of amino acids and derivatives;Metabolism of ingested SeMet, Sec, MeSec into H2Se;Selenoamino acid metabolism</t>
  </si>
  <si>
    <t>cystathionine beta-synthase activity;protein binding;lyase activity;enzyme binding;heme binding;pyridoxal phosphate binding;ubiquitin protein ligase binding;protein homodimerization activity;metal ion binding</t>
  </si>
  <si>
    <t>endochondral ossification;blood vessel remodeling;cysteine biosynthetic process from serine;L-serine metabolic process;L-serine catabolic process;superoxide metabolic process;cellular amino acid biosynthetic process;cysteine biosynthetic process via cystathionine;transsulfuration;L-cysteine catabolic process;cerebellum morphogenesis;regulation of cGMP metabolic process;response to nutrient levels;homocysteine catabolic process;regulation of JUN kinase activity;homocysteine metabolic process;regulation of blood vessel size;response to folic acid;maternal process involved in female pregnancy;cartilage development involved in endochondral bone morphogenesis;hydrogen sulfide biosynthetic process</t>
  </si>
  <si>
    <t>soluble fraction;nucleus;nucleolus;cytoplasm;cytosol;intracellular membrane-bounded organelle</t>
  </si>
  <si>
    <t>polymerase (RNA) II (DNA directed) polypeptide G</t>
  </si>
  <si>
    <t>POLR2G</t>
  </si>
  <si>
    <t>Purine metabolism;Pyrimidine metabolism;RNA polymerase;Huntington's disease;Metabolic pathways;Epstein-Barr virus infection</t>
  </si>
  <si>
    <t>HIV Life Cycle;Late Phase of HIV Life Cycle;HIV Infection;Disease;Formation of HIV elongation complex in the absence of HIV Tat;Formation of the HIV-1 Early Elongation Complex;RNA Pol II CTD phosphorylation and interaction with CE;HIV Transcription Initiation;RNA Polymerase II HIV Promoter Escape;HIV Transcription Elongation;Transcription of the HIV genome;Formation of HIV-1 elongation complex containing HIV-1 Tat;Pausing and recovery of Tat-mediated HIV elongation;Abortive elongation of HIV-1 transcript in the absence of Tat;Tat-mediated HIV elongation arrest and recovery;Tat-mediated elongation of the HIV-1 transcript;HIV elongation arrest and recovery;Pausing and recovery of HIV elongation;Influenza Infection;Influenza Life Cycle;Influenza Viral RNA Transcription and Replication;Viral Messenger RNA Synthesis;Infectious disease;Formation of RNA Pol II elongation complex;Formation of the Early Elongation Complex;Developmental Biology;MicroRNA (miRNA) biogenesis;Gene Silencing by RNA;Transcriptional regulation of pluripotent stem cells;Transcriptional regulation by small RNAs;PIWI-interacting RNA (piRNA) biogenesis;RNA Polymerase II Pre-transcription Events;mRNA Capping;mRNA Splicing - Major Pathway;mRNA Splicing - Minor Pathway;mRNA Splicing;Processing of Capped Intron-Containing Pre-mRNA;RNA Polymerase II Promoter Escape;RNA Polymerase II Transcription Pre-Initiation And Promoter Opening;RNA Polymerase II Transcription;DNA Repair;Gene Expression;RNA Polymerase II Transcription Initiation;RNA Polymerase II Transcription Elongation;RNA Polymerase II Transcription Initiation And Promoter Clearance;RNA Pol II CTD phosphorylation and interaction with CE;Nucleotide Excision Repair;Formation of TC-NER Pre-Incision Complex;Transcription-Coupled Nucleotide Excision Repair (TC-NER);Dual incision in TC-NER;Gap-filling DNA repair synthesis and ligation in TC-NER;Activation of anterior HOX genes in hindbrain development during early embryogenesis;Activation of HOX genes during differentiation</t>
  </si>
  <si>
    <t>RNA binding;DNA-directed RNA polymerase activity;protein kinase activity</t>
  </si>
  <si>
    <t>nuclear mRNA splicing, via spliceosome;DNA repair;transcription-coupled nucleotide-excision repair;nucleotide-excision repair;transcription from RNA polymerase II promoter;transcription initiation from RNA polymerase II promoter;transcription elongation from RNA polymerase II promoter;mRNA capping;protein phosphorylation;apoptosis;RNA splicing;gene expression;viral reproduction;positive regulation of viral transcription</t>
  </si>
  <si>
    <t>nucleus;nucleoplasm;DNA-directed RNA polymerase II, core complex</t>
  </si>
  <si>
    <t>transketolase</t>
  </si>
  <si>
    <t>TKT</t>
  </si>
  <si>
    <t>Pentose phosphate pathway;Metabolic pathways;Pentose phosphate pathway (Pentose phosphate cycle);Pentose phosphate pathway, non-oxidative phase, fructose 6P =&gt; ribose 5P;Biosynthesis of amino acids;Carbon metabolism</t>
  </si>
  <si>
    <t>Metabolism;Integration of energy metabolism;Insulin effects increased synthesis of Xylulose-5-Phosphate;Pentose phosphate pathway (hexose monophosphate shunt);Metabolism of carbohydrates</t>
  </si>
  <si>
    <t>magnesium ion binding;transketolase activity;transferase activity;thiamine pyrophosphate binding;monosaccharide binding</t>
  </si>
  <si>
    <t>carbohydrate metabolic process;xylulose biosynthetic process;pentose-phosphate shunt;energy reserve metabolic process;pentose-phosphate shunt, non-oxidative branch;regulation of growth;ribose phosphate biosynthetic process</t>
  </si>
  <si>
    <t>soluble fraction;peroxisome;endoplasmic reticulum membrane;microsome;cytosol</t>
  </si>
  <si>
    <t>polyribonucleotide nucleotidyltransferase 1</t>
  </si>
  <si>
    <t>PNPT1</t>
  </si>
  <si>
    <t>Purine metabolism;Pyrimidine metabolism;RNA degradation</t>
  </si>
  <si>
    <t>3'-5'-exoribonuclease activity;polyribonucleotide nucleotidyltransferase activity;protein binding;poly(U) RNA binding;transferase activity;poly(G) RNA binding;miRNA binding</t>
  </si>
  <si>
    <t>mitochondrial mRNA catabolic process;positive regulation of mitochondrial RNA catabolic process;mitochondrial RNA 5'-end processing;mitochondrial RNA 3'-end processing;mRNA polyadenylation;RNA processing;RNA catabolic process;mRNA catabolic process;cellular response to oxidative stress;cellular response to interferon-beta;regulation of cellular respiration;RNA polyadenylation;negative regulation of growth;RNA transport;protein homooligomerization;positive regulation of mRNA catabolic process;protein homotrimerization;mitochondrion morphogenesis;nuclear polyadenylation-dependent mRNA catabolic process;mitotic cell cycle arrest;positive regulation of miRNA catabolic process;regulation of cellular senescence</t>
  </si>
  <si>
    <t>cytoplasm;mitochondrion;mitochondrial intermembrane space;plasma membrane;mitochondrial degradosome</t>
  </si>
  <si>
    <t>adenosine monophosphate deaminase 3</t>
  </si>
  <si>
    <t>AMPD3</t>
  </si>
  <si>
    <t>Purine metabolism;Metabolic pathways</t>
  </si>
  <si>
    <t>AMP deaminase activity;hydrolase activity;metal ion binding</t>
  </si>
  <si>
    <t>purine base metabolic process;AMP catabolic process;nucleotide metabolic process;purine ribonucleoside monophosphate biosynthetic process;purine-containing compound salvage;nucleobase, nucleoside and nucleotide metabolic process</t>
  </si>
  <si>
    <t>uridine monophosphate synthetase</t>
  </si>
  <si>
    <t>UMPS</t>
  </si>
  <si>
    <t>Pyrimidine metabolism;Drug metabolism - other enzymes;Metabolic pathways;Uridine monophosphate biosynthesis, glutamine (+ PRPP) =&gt; UMP</t>
  </si>
  <si>
    <t>Metabolism;Metabolism of nucleotides;Pyrimidine biosynthesis;Pyrimidine metabolism</t>
  </si>
  <si>
    <t>orotate phosphoribosyltransferase activity;orotidine-5'-phosphate decarboxylase activity;transferase activity, transferring glycosyl groups;lyase activity</t>
  </si>
  <si>
    <t>pyrimidine base metabolic process;'de novo' pyrimidine base biosynthetic process;pyrimidine nucleotide biosynthetic process;UMP biosynthetic process;nucleoside metabolic process;'de novo' UMP biosynthetic process;pyrimidine nucleoside biosynthetic process;nucleobase, nucleoside and nucleotide metabolic process</t>
  </si>
  <si>
    <t>ATPase, H+ transporting, lysosomal 50/57kDa, V1 subunit H</t>
  </si>
  <si>
    <t>ATP6V1H</t>
  </si>
  <si>
    <t>Oxidative phosphorylation;Vibrio cholerae infection;Epithelial cell signaling in Helicobacter pylori infection;Lysosome;Metabolic pathways;Phagosome;Tuberculosis;Rheumatoid arthritis;Synaptic vesicle cycle</t>
  </si>
  <si>
    <t>ROS, RNS production in response to bacteria;Signal Transduction;HIV Infection;Host Interactions of HIV factors;Disease;Nef-mediates down modulation of cell surface receptors by recruiting them to clathrin adapters;The role of Nef in HIV-1 replication and disease pathogenesis;Nef Mediated CD4 Down-regulation;Immune System;Nef Mediated CD8 Down-regulation;Infectious disease;Signaling by Insulin receptor;Insulin receptor recycling;Transmembrane transport of small molecules;Iron uptake and transport;Transferrin endocytosis and recycling;Ion channel transport</t>
  </si>
  <si>
    <t>protein binding;hydrolase activity, acting on acid anhydrides, catalyzing transmembrane movement of substances;ATPase activity;enzyme regulator activity;proton-transporting ATPase activity, rotational mechanism</t>
  </si>
  <si>
    <t>ATP catabolic process;ion transport;cellular iron ion homeostasis;endocytosis;vacuolar acidification;insulin receptor signaling pathway;ATP hydrolysis coupled proton transport;proton transport;viral reproduction;transferrin transport;interspecies interaction between organisms;regulation of defense response to virus by virus;regulation of catalytic activity;transmembrane transport</t>
  </si>
  <si>
    <t>vacuolar proton-transporting V-type ATPase, V1 domain;cytosol;plasma membrane</t>
  </si>
  <si>
    <t>nitric oxide synthase 1 (neuronal)</t>
  </si>
  <si>
    <t>NOS1</t>
  </si>
  <si>
    <t>Arginine biosynthesis;Arginine and proline metabolism;Calcium signaling pathway;Long-term depression;Alzheimer's disease;Amyotrophic lateral sclerosis (ALS);Metabolic pathways;Phagosome;Salivary secretion;Circadian entrainment</t>
  </si>
  <si>
    <t>Hemostasis;ROS, RNS production in response to bacteria;Immune System;Nitric oxide stimulates guanylate cyclase;Platelet homeostasis;Muscle contraction;Cardiac conduction;Ion homeostasis</t>
  </si>
  <si>
    <t>nitric-oxide synthase activity;protein binding;calmodulin binding;FMN binding;oxidoreductase activity;heme binding;tetrahydrobiopterin binding;arginine binding;cadmium ion binding;metal ion binding;flavin adenine dinucleotide binding;NADP binding</t>
  </si>
  <si>
    <t>response to hypoxia;regulation of sodium ion transport;arginine catabolic process;nitric oxide biosynthetic process;striated muscle contraction;myoblast fusion;blood coagulation;response to heat;negative regulation of calcium ion transport into cytosol;peptidyl-cysteine S-nitrosylation;platelet activation;multicellular organismal response to stress;positive regulation of histone acetylation;neurotransmitter biosynthetic process;exogenous drug catabolic process;negative regulation of potassium ion transport;positive regulation of transcription, DNA-dependent;positive regulation of vasodilation;negative regulation of hydrolase activity;negative regulation of serotonin uptake;regulation of cardiac muscle contraction;cellular response to growth factor stimulus</t>
  </si>
  <si>
    <t>photoreceptor inner segment;cytoplasm;cytosol;cytoskeleton;sarcoplasmic reticulum;sarcolemma;cell projection;dendritic spine;synapse;perinuclear region of cytoplasm</t>
  </si>
  <si>
    <t>ATPase, H+ transporting, lysosomal 38kDa, V0 subunit d1</t>
  </si>
  <si>
    <t>ATP6V0D1</t>
  </si>
  <si>
    <t>Oxidative phosphorylation;Vibrio cholerae infection;Epithelial cell signaling in Helicobacter pylori infection;Lysosome;Metabolic pathways;Collecting duct acid secretion;Phagosome;Tuberculosis;Rheumatoid arthritis;Synaptic vesicle cycle;Viral carcinogenesis</t>
  </si>
  <si>
    <t>ROS, RNS production in response to bacteria;Signal Transduction;Immune System;XBP1(S) activates chaperone genes;IRE1alpha activates chaperones;Unfolded Protein Response (UPR);Metabolism of proteins;Signaling by Insulin receptor;Insulin receptor recycling;Transmembrane transport of small molecules;Iron uptake and transport;Transferrin endocytosis and recycling;Ion channel transport</t>
  </si>
  <si>
    <t>protein binding;hydrogen-exporting ATPase activity, phosphorylative mechanism</t>
  </si>
  <si>
    <t>ion transport;cellular iron ion homeostasis;brain development;insulin receptor signaling pathway;ATP hydrolysis coupled proton transport;proton transport;transferrin transport;transmembrane transport</t>
  </si>
  <si>
    <t>early endosome;synaptic vesicle;endosome membrane;membrane;apical plasma membrane;vacuolar proton-transporting V-type ATPase complex;synaptosome;proton-transporting V-type ATPase, V0 domain;axon terminus;clathrin sculpted glutamate transport vesicle membrane</t>
  </si>
  <si>
    <t>non-metastatic cells 7, protein expressed in (nucleoside-diphosphate kinase)</t>
  </si>
  <si>
    <t>NME7</t>
  </si>
  <si>
    <t>Purine metabolism;Pyrimidine metabolism;Metabolic pathways;Pyrimidine ribonucleotide biosynthesis, UMP =&gt; UDP/UTP,CDP/CTP;Adenine ribonucleotide biosynthesis, IMP =&gt; ADP,ATP;Guanine ribonucleotide biosynthesis IMP =&gt; GDP,GTP</t>
  </si>
  <si>
    <t>nucleotide binding;nucleoside diphosphate kinase activity;ATP binding;kinase activity;transferase activity;metal ion binding</t>
  </si>
  <si>
    <t>GTP biosynthetic process;UTP biosynthetic process;CTP biosynthetic process;nucleotide metabolic process</t>
  </si>
  <si>
    <t>centrosome</t>
  </si>
  <si>
    <t>glutaminase</t>
  </si>
  <si>
    <t>GLS</t>
  </si>
  <si>
    <t>Arginine biosynthesis;D-Glutamine and D-glutamate metabolism;Alanine, aspartate and glutamate metabolism;Metabolic pathways;Proximal tubule bicarbonate reclamation;Glutamatergic synapse;GABAergic synapse;MicroRNAs in cancer;Central carbon metabolism in cancer</t>
  </si>
  <si>
    <t>Neurotransmitter Release Cycle;Transmission across Chemical Synapses;Neuronal System;Glutamate Neurotransmitter Release Cycle;Metabolism;Generic Transcription Pathway;Transcriptional Regulation by TP53;TP53 Regulates Metabolic Genes;Amino acid synthesis and interconversion (transamination);Metabolism of amino acids and derivatives;Gene Expression</t>
  </si>
  <si>
    <t>glutaminase activity;hydrolase activity</t>
  </si>
  <si>
    <t>regulation of respiratory gaseous exchange by neurological system process;glutamine catabolic process;synaptic transmission;neurotransmitter secretion;behavior;cellular amino acid biosynthetic process;glutamate secretion;cellular nitrogen compound metabolic process</t>
  </si>
  <si>
    <t>thiosulfate sulfurtransferase (rhodanese)</t>
  </si>
  <si>
    <t>TST</t>
  </si>
  <si>
    <t>Metabolism;Sulfide oxidation to sulfate;Degradation of cysteine and homocysteine;Sulfur amino acid metabolism;Metabolism of amino acids and derivatives</t>
  </si>
  <si>
    <t>thiosulfate sulfurtransferase activity;5S rRNA binding;transferase activity</t>
  </si>
  <si>
    <t>cyanate catabolic process;rRNA transport</t>
  </si>
  <si>
    <t>phosphogluconate dehydrogenase</t>
  </si>
  <si>
    <t>PGD</t>
  </si>
  <si>
    <t>Pentose phosphate pathway;Glutathione metabolism;Metabolic pathways;Pentose phosphate pathway (Pentose phosphate cycle);Pentose phosphate pathway, oxidative phase, glucose 6P =&gt; ribulose 5P;Carbon metabolism</t>
  </si>
  <si>
    <t>phosphogluconate dehydrogenase (decarboxylating) activity;binding;oxidoreductase activity;NADP binding</t>
  </si>
  <si>
    <t>carbohydrate metabolic process;pentose-phosphate shunt;pentose-phosphate shunt, oxidative branch;pentose biosynthetic process;oxidation-reduction process</t>
  </si>
  <si>
    <t>uroporphyrinogen III synthase</t>
  </si>
  <si>
    <t>UROS</t>
  </si>
  <si>
    <t>uroporphyrinogen-III synthase activity;lyase activity;cofactor binding</t>
  </si>
  <si>
    <t>porphyrin metabolic process;uroporphyrinogen III biosynthetic process;heme biosynthetic process;tetrapyrrole biosynthetic process;response to antibiotic;cellular response to arsenic-containing substance;cellular response to amine stimulus</t>
  </si>
  <si>
    <t>GDP-mannose 4,6-dehydratase</t>
  </si>
  <si>
    <t>GMDS</t>
  </si>
  <si>
    <t>Fructose and mannose metabolism;Amino sugar and nucleotide sugar metabolism;Metabolic pathways</t>
  </si>
  <si>
    <t>Metabolism of proteins;Biosynthesis of the N-glycan precursor (dolichol lipid-linked oligosaccharide, LLO) and transfer to a nascent protein;Asparagine N-linked glycosylation;Synthesis of substrates in N-glycan biosythesis;Post-translational protein modification;GDP-fucose biosynthesis</t>
  </si>
  <si>
    <t>binding;GDP-mannose 4,6-dehydratase activity;lyase activity;coenzyme binding</t>
  </si>
  <si>
    <t>carbohydrate metabolic process;leukocyte cell-cell adhesion;GDP-mannose metabolic process;'de novo' GDP-L-fucose biosynthetic process;cellular metabolic process</t>
  </si>
  <si>
    <t>intracellular;cytoplasm</t>
  </si>
  <si>
    <t>NADH dehydrogenase (ubiquinone) flavoprotein 1, 51kDa</t>
  </si>
  <si>
    <t>NDUFV1</t>
  </si>
  <si>
    <t>NADH dehydrogenase activity;NADH dehydrogenase (ubiquinone) activity;FMN binding;metal ion binding;NAD binding;4 iron, 4 sulfur cluster binding</t>
  </si>
  <si>
    <t>multiple inositol-polyphosphate phosphatase 1</t>
  </si>
  <si>
    <t>MINPP1</t>
  </si>
  <si>
    <t>Glycolysis / Gluconeogenesis;Inositol phosphate metabolism;Metabolic pathways</t>
  </si>
  <si>
    <t>Metabolism;Inositol phosphate metabolism;Synthesis of IPs in the ER lumen</t>
  </si>
  <si>
    <t>acid phosphatase activity;inositol or phosphatidylinositol phosphatase activity;inositol-hexakisphosphate phosphatase activity;phosphohistidine phosphatase activity;hydrolase activity;inositol-1,3,4,5,6-pentakisphosphate 3-phosphatase activity;inositol-1,4,5,6-tetrakisphosphate 6-phosphatase activity;bisphosphoglycerate 3-phosphatase activity</t>
  </si>
  <si>
    <t>ossification;polyphosphate metabolic process;bone mineralization</t>
  </si>
  <si>
    <t>glycerol-3-phosphate dehydrogenase 2 (mitochondrial)</t>
  </si>
  <si>
    <t>GPD2</t>
  </si>
  <si>
    <t>Glycerophospholipid metabolism</t>
  </si>
  <si>
    <t>Metabolism;Fatty acid, triacylglycerol, and ketone body metabolism;Metabolism of lipids and lipoproteins</t>
  </si>
  <si>
    <t>glycerol-3-phosphate dehydrogenase [NAD+] activity;glycerol-3-phosphate dehydrogenase activity;calcium ion binding;oxidoreductase activity;sn-glycerol-3-phosphate:ubiquinone-8 oxidoreductase activity</t>
  </si>
  <si>
    <t>glycerol-3-phosphate metabolic process;NADH metabolic process;cellular lipid metabolic process</t>
  </si>
  <si>
    <t>mitochondrion;mitochondrial inner membrane;glycerol-3-phosphate dehydrogenase complex</t>
  </si>
  <si>
    <t>isovaleryl-CoA dehydrogenase</t>
  </si>
  <si>
    <t>IVD</t>
  </si>
  <si>
    <t>Valine, leucine and isoleucine degradation;Metabolic pathways;Leucine degradation, leucine =&gt; acetoacetate + acetyl-CoA</t>
  </si>
  <si>
    <t>Metabolism;Branched-chain amino acid catabolism;Metabolism of amino acids and derivatives</t>
  </si>
  <si>
    <t>isovaleryl-CoA dehydrogenase activity;flavin adenine dinucleotide binding</t>
  </si>
  <si>
    <t>leucine catabolic process;branched chain family amino acid catabolic process;cellular nitrogen compound metabolic process</t>
  </si>
  <si>
    <t>mitochondrion;mitochondrial matrix;mitochondrial membrane</t>
  </si>
  <si>
    <t>glucosamine (UDP-N-acetyl)-2-epimerase/N-acetylmannosamine kinase</t>
  </si>
  <si>
    <t>GNE</t>
  </si>
  <si>
    <t>nucleotide binding;ATP binding;UDP-N-acetylglucosamine 2-epimerase activity;N-acylmannosamine kinase activity;kinase activity;transferase activity;isomerase activity</t>
  </si>
  <si>
    <t>carbohydrate metabolic process;UDP-N-acetylglucosamine metabolic process;N-acetylneuraminate metabolic process;cell adhesion;lipopolysaccharide biosynthetic process</t>
  </si>
  <si>
    <t>inositol-3-phosphate synthase 1</t>
  </si>
  <si>
    <t>ISYNA1</t>
  </si>
  <si>
    <t>Inositol phosphate metabolism;Metabolic pathways</t>
  </si>
  <si>
    <t>inositol-3-phosphate synthase activity;binding;isomerase activity</t>
  </si>
  <si>
    <t>inositol biosynthetic process;phospholipid biosynthetic process</t>
  </si>
  <si>
    <t>inosine triphosphatase (nucleoside triphosphate pyrophosphatase)</t>
  </si>
  <si>
    <t>ITPA</t>
  </si>
  <si>
    <t>Purine metabolism;Pyrimidine metabolism;Drug metabolism - other enzymes;Metabolic pathways</t>
  </si>
  <si>
    <t>Metabolism;Metabolism of nucleotides</t>
  </si>
  <si>
    <t>nucleotide binding;hydrolase activity;metal ion binding;nucleoside-triphosphate diphosphatase activity</t>
  </si>
  <si>
    <t>nucleotide metabolic process</t>
  </si>
  <si>
    <t>ubiquinol-cytochrome c reductase, Rieske iron-sulfur polypeptide 1</t>
  </si>
  <si>
    <t>UQCRFS1</t>
  </si>
  <si>
    <t>ubiquinol-cytochrome-c reductase activity;oxidoreductase activity, acting on diphenols and related substances as donors;protein complex binding;metal ion binding;2 iron, 2 sulfur cluster binding</t>
  </si>
  <si>
    <t>transport;response to hormone stimulus;respiratory electron transport chain;response to drug;response to antibiotic;oxidation-reduction process</t>
  </si>
  <si>
    <t>mitochondrion;mitochondrial inner membrane;mitochondrial respiratory chain complex III;membrane;integral to membrane;respiratory chain</t>
  </si>
  <si>
    <t>aldehyde dehydrogenase 2 family (mitochondrial)</t>
  </si>
  <si>
    <t>ALDH2</t>
  </si>
  <si>
    <t>Neurotransmitter Clearance In The Synaptic Cleft;Transmission across Chemical Synapses;Neuronal System;Metabolism of serotonin;Serotonin clearance from the synaptic cleft;Metabolism;Biological oxidations;Phase 1 - Functionalization of compounds;Ethanol oxidation</t>
  </si>
  <si>
    <t>aldehyde dehydrogenase (NAD) activity;aldehyde dehydrogenase [NAD(P)+] activity;electron carrier activity;oxidoreductase activity</t>
  </si>
  <si>
    <t>carbohydrate metabolic process;alcohol metabolic process;ethanol oxidation;xenobiotic metabolic process;synaptic transmission;neurotransmitter biosynthetic process</t>
  </si>
  <si>
    <t>UDP-N-acteylglucosamine pyrophosphorylase 1</t>
  </si>
  <si>
    <t>UAP1</t>
  </si>
  <si>
    <t>UDP-N-acetylglucosamine diphosphorylase activity;transferase activity;nucleotidyltransferase activity</t>
  </si>
  <si>
    <t>UDP-N-acetylglucosamine biosynthetic process;dolichol-linked oligosaccharide biosynthetic process;metabolic process;protein N-linked glycosylation via asparagine;post-translational protein modification;cellular protein metabolic process</t>
  </si>
  <si>
    <t>nucleus;nucleolus;cytoplasm;cytosol;plasma membrane</t>
  </si>
  <si>
    <t>phosphomannomutase 1</t>
  </si>
  <si>
    <t>PMM1</t>
  </si>
  <si>
    <t>Metabolism of proteins;Biosynthesis of the N-glycan precursor (dolichol lipid-linked oligosaccharide, LLO) and transfer to a nascent protein;Asparagine N-linked glycosylation;Synthesis of GDP-mannose;Synthesis of substrates in N-glycan biosythesis;Post-translational protein modification</t>
  </si>
  <si>
    <t>phosphomannomutase activity;isomerase activity;metal ion binding</t>
  </si>
  <si>
    <t>mannose metabolic process;dolichol-linked oligosaccharide biosynthetic process;GDP-mannose biosynthetic process;protein N-linked glycosylation via asparagine;post-translational protein modification;cellular protein metabolic process</t>
  </si>
  <si>
    <t>cytoplasm;cytosol;neuronal cell body</t>
  </si>
  <si>
    <t>adenosylhomocysteinase-like 1</t>
  </si>
  <si>
    <t>AHCYL1</t>
  </si>
  <si>
    <t>Opioid Signalling;G-protein mediated events;PLC beta mediated events;Signaling by ERBB2;PLCG1 events in ERBB2 signaling;Adaptive Immune System;DAG and IP3 signaling;Signal Transduction;Signalling by NGF;PLC-gamma1 signalling;Innate Immune System;Immune System;Signaling by EGFR;Downstream signal transduction;Signaling by PDGF;NGF signalling via TRKA from the plasma membrane;Signaling by FGFR;Signaling by VEGF;Fcgamma receptor (FCGR) dependent phagocytosis;Role of phospholipids in phagocytosis;EGFR interacts with phospholipase C-gamma;DAP12 interactions;DAP12 signaling;Fc epsilon receptor (FCERI) signaling;FCERI mediated Ca+2 mobilization;Signaling by GPCR;VEGFA-VEGFR2 Pathway;VEGFR2 mediated cell proliferation;CLEC7A (Dectin-1) induces NFAT activation;CLEC7A (Dectin-1) signaling;C-type lectin receptors (CLRs);Phospholipase C-mediated cascade: FGFR1;Phospholipase C-mediated cascade; FGFR2;Phospholipase C-mediated cascade; FGFR3;Phospholipase C-mediated cascade; FGFR4;Downstream signaling of activated FGFR1;Downstream signaling of activated FGFR2;Downstream signaling of activated FGFR3;Downstream signaling of activated FGFR4;Signaling by FGFR1;Signaling by FGFR2;Signaling by FGFR3;Signaling by FGFR4;Antigen activates B Cell Receptor (BCR) leading to generation of second messengers;Signaling by the B Cell Receptor (BCR);Metabolism;Integration of energy metabolism;Muscle contraction;Regulation of insulin secretion;Cardiac conduction;Ion homeostasis</t>
  </si>
  <si>
    <t>mRNA polyadenylation;protein export from nucleus;one-carbon metabolic process;positive regulation of sodium ion transport;regulation of mRNA 3'-end processing;regulation of ion transmembrane transporter activity</t>
  </si>
  <si>
    <t>endoplasmic reticulum</t>
  </si>
  <si>
    <t>polymerase (RNA) II (DNA directed) polypeptide L, 7.6kDa</t>
  </si>
  <si>
    <t>POLR2L</t>
  </si>
  <si>
    <t>Purine metabolism;Pyrimidine metabolism;RNA polymerase;Huntington's disease;Metabolic pathways;Cytosolic DNA-sensing pathway;Epstein-Barr virus infection</t>
  </si>
  <si>
    <t>HIV Life Cycle;Late Phase of HIV Life Cycle;HIV Infection;Disease;Formation of HIV elongation complex in the absence of HIV Tat;Formation of the HIV-1 Early Elongation Complex;RNA Pol II CTD phosphorylation and interaction with CE;HIV Transcription Initiation;RNA Polymerase II HIV Promoter Escape;HIV Transcription Elongation;Transcription of the HIV genome;Formation of HIV-1 elongation complex containing HIV-1 Tat;Pausing and recovery of Tat-mediated HIV elongation;Abortive elongation of HIV-1 transcript in the absence of Tat;Tat-mediated HIV elongation arrest and recovery;Tat-mediated elongation of the HIV-1 transcript;HIV elongation arrest and recovery;Pausing and recovery of HIV elongation;Innate Immune System;Influenza Infection;Influenza Life Cycle;Immune System;Influenza Viral RNA Transcription and Replication;Viral Messenger RNA Synthesis;Cytosolic sensors of pathogen-associated DNA;Infectious disease;Formation of RNA Pol II elongation complex;Formation of the Early Elongation Complex;Developmental Biology;MicroRNA (miRNA) biogenesis;Gene Silencing by RNA;Epigenetic regulation of gene expression;NoRC negatively regulates rRNA expression;Transcriptional regulation of pluripotent stem cells;RNA Polymerase I, RNA Polymerase III, and Mitochondrial Transcription;Negative epigenetic regulation of rRNA expression;Transcriptional regulation by small RNAs;PIWI-interacting RNA (piRNA) biogenesis;RNA Polymerase II Pre-transcription Events;mRNA Capping;mRNA Splicing - Major Pathway;mRNA Splicing - Minor Pathway;mRNA Splicing;Processing of Capped Intron-Containing Pre-mRNA;RNA Polymerase I Transcription Initiation;RNA Polymerase I Promoter Escape;RNA Polymerase II Promoter Escape;RNA Polymerase I Chain Elongation;RNA Polymerase II Transcription Pre-Initiation And Promoter Opening;RNA Polymerase III Chain Elongation;RNA Polymerase I Promoter Clearance;RNA Polymerase II Transcription;RNA Polymerase I Transcription Termination;RNA Polymerase I Transcription;DNA Repair;RNA Polymerase III Transcription Termination;RNA Polymerase III Transcription;Gene Expression;RNA Polymerase III Abortive And Retractive Initiation;RNA Polymerase II Transcription Initiation;RNA Polymerase II Transcription Elongation;RNA Polymerase II Transcription Initiation And Promoter Clearance;RNA Polymerase III Transcription Initiation;RNA Polymerase III Transcription Initiation From Type 1 Promoter;RNA Polymerase III Transcription Initiation From Type 2 Promoter;RNA Polymerase III Transcription Initiation From Type 3 Promoter;RNA Pol II CTD phosphorylation and interaction with CE;Nucleotide Excision Repair;Formation of TC-NER Pre-Incision Complex;Transcription-Coupled Nucleotide Excision Repair (TC-NER);Dual incision in TC-NER;Gap-filling DNA repair synthesis and ligation in TC-NER;Positive epigenetic regulation of rRNA expression;B-WICH complex positively regulates rRNA expression;Activation of anterior HOX genes in hindbrain development during early embryogenesis;Activation of HOX genes during differentiation</t>
  </si>
  <si>
    <t>DNA binding;DNA-directed RNA polymerase activity;protein kinase activity;zinc ion binding;metal ion binding</t>
  </si>
  <si>
    <t>nuclear mRNA splicing, via spliceosome;DNA repair;transcription-coupled nucleotide-excision repair;nucleotide-excision repair;regulation of transcription from RNA polymerase I promoter;transcription from RNA polymerase II promoter;transcription initiation from RNA polymerase II promoter;transcription elongation from RNA polymerase II promoter;mRNA capping;transcription from RNA polymerase III promoter;transcription elongation from RNA polymerase III promoter;termination of RNA polymerase III transcription;protein phosphorylation;RNA splicing;gene expression;viral reproduction;positive regulation of viral transcription</t>
  </si>
  <si>
    <t>deoxycytidine kinase</t>
  </si>
  <si>
    <t>DCK</t>
  </si>
  <si>
    <t>Purine metabolism;Pyrimidine metabolism;Metabolic pathways</t>
  </si>
  <si>
    <t>Metabolism;Metabolism of nucleotides;Pyrimidine salvage reactions;Purine metabolism;Pyrimidine metabolism;Purine salvage</t>
  </si>
  <si>
    <t>nucleotide binding;magnesium ion binding;deoxycytidine kinase activity;ATP binding;drug binding;kinase activity;transferase activity;phosphotransferase activity, alcohol group as acceptor;nucleoside kinase activity;pyrimidine deoxyribonucleoside binding;protein homodimerization activity</t>
  </si>
  <si>
    <t>purine base metabolic process;pyrimidine base metabolic process;pyrimidine nucleotide metabolic process;nucleotide biosynthetic process;drug metabolic process;pyrimidine nucleoside salvage;purine-containing compound salvage;deoxycytidine metabolic process;nucleobase, nucleoside and nucleotide metabolic process</t>
  </si>
  <si>
    <t>nucleus;cytosol</t>
  </si>
  <si>
    <t>lysophospholipase I</t>
  </si>
  <si>
    <t>LYPLA1</t>
  </si>
  <si>
    <t>Glycerophospholipid metabolism;Choline metabolism in cancer</t>
  </si>
  <si>
    <t>Metabolism;Metabolism of nitric oxide;eNOS activation;eNOS activation and regulation</t>
  </si>
  <si>
    <t>lysophospholipase activity;palmitoyl-(protein) hydrolase activity;hydrolase activity</t>
  </si>
  <si>
    <t>lipid metabolic process;fatty acid metabolic process;nitric oxide metabolic process;regulation of nitric-oxide synthase activity</t>
  </si>
  <si>
    <t>cytoplasm;mitochondrion;cytosol</t>
  </si>
  <si>
    <t>beta-carotene 15,15'-monooxygenase 1</t>
  </si>
  <si>
    <t>BCMO1</t>
  </si>
  <si>
    <t>Signal Transduction;Visual phototransduction;Retinoid metabolism and transport;Metabolism;Metabolism of vitamins and cofactors;Metabolism of fat-soluble vitamins</t>
  </si>
  <si>
    <t>beta-carotene 15,15'-monooxygenase activity;monooxygenase activity;metal ion binding</t>
  </si>
  <si>
    <t>retinoid metabolic process;steroid metabolic process</t>
  </si>
  <si>
    <t>CoA synthase</t>
  </si>
  <si>
    <t>COASY</t>
  </si>
  <si>
    <t>nucleotide binding;dephospho-CoA kinase activity;pantetheine-phosphate adenylyltransferase activity;ATP binding;transferase activity;nucleotidyltransferase activity</t>
  </si>
  <si>
    <t>vitamin metabolic process;water-soluble vitamin metabolic process;biosynthetic process;coenzyme biosynthetic process;coenzyme A biosynthetic process;pantothenate metabolic process</t>
  </si>
  <si>
    <t>cellular_component;cytoplasm;mitochondrial outer membrane</t>
  </si>
  <si>
    <t>crystallin, lambda 1</t>
  </si>
  <si>
    <t>CRYL1</t>
  </si>
  <si>
    <t>Pentose and glucuronate interconversions;Metabolic pathways;Glucuronate pathway (uronate pathway)</t>
  </si>
  <si>
    <t>Metabolism;Metabolism of carbohydrates;Catabolism of glucuronate to xylulose-5-phosphate</t>
  </si>
  <si>
    <t>3-hydroxyacyl-CoA dehydrogenase activity;binding;oxidoreductase activity;protein homodimerization activity;L-gulonate 3-dehydrogenase activity;coenzyme binding;NAD+ binding</t>
  </si>
  <si>
    <t>fatty acid metabolic process</t>
  </si>
  <si>
    <t>phospholipase A2, group VII (platelet-activating factor acetylhydrolase, plasma)</t>
  </si>
  <si>
    <t>PLA2G7</t>
  </si>
  <si>
    <t>Peptide hormone metabolism;Metabolism of proteins;Synthesis, secretion, and deacylation of Ghrelin</t>
  </si>
  <si>
    <t>1-alkyl-2-acetylglycerophosphocholine esterase activity;phospholipid binding;hydrolase activity;calcium-independent phospholipase A2 activity</t>
  </si>
  <si>
    <t>lipid catabolic process;low-density lipoprotein particle remodeling;lipid oxidation;plasma lipoprotein particle oxidation;positive regulation of inflammatory response;positive regulation of monocyte chemotaxis</t>
  </si>
  <si>
    <t>extracellular region;extracellular space;low-density lipoprotein particle</t>
  </si>
  <si>
    <t>ATP synthase, H+ transporting, mitochondrial F1 complex, gamma polypeptide 1</t>
  </si>
  <si>
    <t>ATP5C1</t>
  </si>
  <si>
    <t>ATPase activity;transmembrane transporter activity;hydrogen ion transporting ATP synthase activity, rotational mechanism;proton-transporting ATPase activity, rotational mechanism</t>
  </si>
  <si>
    <t>oxidative phosphorylation;ATP catabolic process;ATP biosynthetic process;ion transport;ATP synthesis coupled proton transport;proton transport;respiratory electron transport chain;mitochondrial ATP synthesis coupled proton transport</t>
  </si>
  <si>
    <t>mitochondrial proton-transporting ATP synthase complex, catalytic core F(1);mitochondrion;mitochondrial inner membrane;mitochondrial proton-transporting ATP synthase complex;mitochondrial matrix;membrane;proton-transporting ATP synthase complex, catalytic core F(1)</t>
  </si>
  <si>
    <t>membrane bound O-acyltransferase domain containing 7</t>
  </si>
  <si>
    <t>MBOAT7</t>
  </si>
  <si>
    <t>Metabolism;Acyl chain remodelling of PI;Glycerophospholipid biosynthesis;Phospholipid metabolism;Metabolism of lipids and lipoproteins</t>
  </si>
  <si>
    <t>transferase activity;transferase activity, transferring acyl groups other than amino-acyl groups</t>
  </si>
  <si>
    <t>phospholipid biosynthetic process</t>
  </si>
  <si>
    <t>membrane;integral to membrane</t>
  </si>
  <si>
    <t>quinoid dihydropteridine reductase</t>
  </si>
  <si>
    <t>QDPR</t>
  </si>
  <si>
    <t>Folate biosynthesis;Metabolic pathways</t>
  </si>
  <si>
    <t>6,7-dihydropteridine reductase activity;binding;electron carrier activity;oxidoreductase activity;protein homodimerization activity;NADPH binding;NADH binding</t>
  </si>
  <si>
    <t>liver development;cellular amino acid metabolic process;L-phenylalanine catabolic process;tetrahydrobiopterin biosynthetic process;response to aluminum ion;response to lead ion;response to glucagon stimulus;cellular nitrogen compound metabolic process;cellular response to drug;dihydrobiopterin metabolic process</t>
  </si>
  <si>
    <t>soluble fraction;cytoplasm;mitochondrion;cytosol;synaptosome</t>
  </si>
  <si>
    <t>myotubularin related protein 6</t>
  </si>
  <si>
    <t>MTMR6</t>
  </si>
  <si>
    <t>protein serine/threonine phosphatase activity;protein tyrosine phosphatase activity;calcium-activated potassium channel activity;hydrolase activity;phosphatase activity</t>
  </si>
  <si>
    <t>protein dephosphorylation;peptidyl-tyrosine dephosphorylation</t>
  </si>
  <si>
    <t>nucleus;nuclear envelope;cytoplasm</t>
  </si>
  <si>
    <t>thymidine kinase 1, soluble</t>
  </si>
  <si>
    <t>TK1</t>
  </si>
  <si>
    <t>Pyrimidine metabolism;Drug metabolism - other enzymes;Metabolic pathways</t>
  </si>
  <si>
    <t>Metabolism;Metabolism of nucleotides;Pyrimidine salvage reactions;Pyrimidine metabolism</t>
  </si>
  <si>
    <t>nucleotide binding;thymidine kinase activity;ATP binding;zinc ion binding;kinase activity;transferase activity;nucleoside kinase activity;metal ion binding</t>
  </si>
  <si>
    <t>nucleobase, nucleoside, nucleotide and nucleic acid metabolic process;pyrimidine base metabolic process;DNA replication;nucleotide biosynthetic process;pyrimidine nucleoside salvage;protein homotetramerization;nucleobase, nucleoside and nucleotide metabolic process</t>
  </si>
  <si>
    <t>farnesyl-diphosphate farnesyltransferase 1</t>
  </si>
  <si>
    <t>FDFT1</t>
  </si>
  <si>
    <t>Steroid biosynthesis;Metabolic pathways</t>
  </si>
  <si>
    <t>Metabolism;Regulation of cholesterol biosynthesis by SREBP (SREBF);Cholesterol biosynthesis;PPARA activates gene expression;Activation of gene expression by SREBF (SREBP);Regulation of lipid metabolism by Peroxisome proliferator-activated receptor alpha (PPARalpha);Fatty acid, triacylglycerol, and ketone body metabolism;Metabolism of lipids and lipoproteins</t>
  </si>
  <si>
    <t>farnesyl-diphosphate farnesyltransferase activity;oxidoreductase activity;transferase activity, transferring alkyl or aryl (other than methyl) groups;squalene synthase activity</t>
  </si>
  <si>
    <t>steroid biosynthetic process;cholesterol biosynthetic process;isoprenoid biosynthetic process;lipid biosynthetic process;farnesyl diphosphate metabolic process</t>
  </si>
  <si>
    <t>hydroxyacyl-CoA dehydrogenase</t>
  </si>
  <si>
    <t>HADH</t>
  </si>
  <si>
    <t>Fatty acid elongation;Fatty acid degradation;Valine, leucine and isoleucine degradation;Lysine degradation;Tryptophan metabolism;Butanoate metabolism;Metabolic pathways;Lysine degradation, lysine =&gt; saccharopine =&gt; acetoacetyl-CoA;Fatty acid biosynthesis, elongation, mitochondria;beta-Oxidation;Fatty acid metabolism</t>
  </si>
  <si>
    <t>Metabolism;Fatty acid, triacylglycerol, and ketone body metabolism;Metabolism of lipids and lipoproteins;mitochondrial fatty acid beta-oxidation of saturated fatty acids;Mitochondrial Fatty Acid Beta-Oxidation;Beta oxidation of lauroyl-CoA to decanoyl-CoA-CoA;Beta oxidation of decanoyl-CoA to octanoyl-CoA-CoA;Beta oxidation of octanoyl-CoA to hexanoyl-CoA;Beta oxidation of hexanoyl-CoA to butanoyl-CoA;Beta oxidation of butanoyl-CoA to acetyl-CoA</t>
  </si>
  <si>
    <t>3-hydroxyacyl-CoA dehydrogenase activity;binding;oxidoreductase activity;coenzyme binding;NAD+ binding</t>
  </si>
  <si>
    <t>fatty acid metabolic process;fatty acid beta-oxidation;response to hormone stimulus;response to activity;response to insulin stimulus;response to drug;cellular lipid metabolic process;negative regulation of insulin secretion</t>
  </si>
  <si>
    <t>cytoplasm;mitochondrion;mitochondrial inner membrane;mitochondrial matrix</t>
  </si>
  <si>
    <t>NADH dehydrogenase (ubiquinone) flavoprotein 2, 24kDa</t>
  </si>
  <si>
    <t>NDUFV2</t>
  </si>
  <si>
    <t>NADH dehydrogenase activity;NADH dehydrogenase (ubiquinone) activity;electron carrier activity;oxidoreductase activity;metal ion binding;NAD binding;2 iron, 2 sulfur cluster binding</t>
  </si>
  <si>
    <t>mitochondrial electron transport, NADH to ubiquinone;transport;nervous system development;respiratory electron transport chain;cardiac muscle tissue development</t>
  </si>
  <si>
    <t>nudix (nucleoside diphosphate linked moiety X)-type motif 9</t>
  </si>
  <si>
    <t>NUDT9</t>
  </si>
  <si>
    <t>Metabolism;Metabolism of nucleotides;Phosphate bond hydrolysis by NUDT proteins</t>
  </si>
  <si>
    <t>hydrolase activity;ADP-sugar diphosphatase activity;adenosine-diphosphatase activity;ADP-ribose diphosphatase activity</t>
  </si>
  <si>
    <t>ADP catabolic process;IDP catabolic process</t>
  </si>
  <si>
    <t>intracellular;mitochondrion</t>
  </si>
  <si>
    <t>nudix (nucleoside diphosphate linked moiety X)-type motif 5</t>
  </si>
  <si>
    <t>NUDT5</t>
  </si>
  <si>
    <t>magnesium ion binding;hydrolase activity;nucleoside-diphosphatase activity;ADP-sugar diphosphatase activity;ADP-ribose diphosphatase activity</t>
  </si>
  <si>
    <t>nucleobase, nucleoside, nucleotide and nucleic acid metabolic process;nucleotide metabolic process;ribonucleoside diphosphate catabolic process;D-ribose catabolic process</t>
  </si>
  <si>
    <t>intracellular</t>
  </si>
  <si>
    <t>asparagine synthetase (glutamine-hydrolyzing)</t>
  </si>
  <si>
    <t>ASNS</t>
  </si>
  <si>
    <t>Alanine, aspartate and glutamate metabolism;Metabolic pathways</t>
  </si>
  <si>
    <t>ATF4 activates genes;PERK regulates gene expression;Unfolded Protein Response (UPR);Metabolism of proteins;Metabolism;Amino acid synthesis and interconversion (transamination);Metabolism of amino acids and derivatives</t>
  </si>
  <si>
    <t>nucleotide binding;asparagine synthase (glutamine-hydrolyzing) activity;ATP binding;ligase activity;protein homodimerization activity;cofactor binding</t>
  </si>
  <si>
    <t>liver development;asparagine biosynthetic process;glutamine metabolic process;metabolic process;cellular amino acid biosynthetic process;response to light stimulus;response to mechanical stimulus;response to toxin;response to methotrexate;response to nutrient levels;response to follicle-stimulating hormone stimulus;cellular response to hormone stimulus;cellular nitrogen compound metabolic process;cellular response to glucose starvation;negative regulation of apoptosis;response to amino acid stimulus;positive regulation of mitotic cell cycle</t>
  </si>
  <si>
    <t>gamma-glutamyltransferase 6</t>
  </si>
  <si>
    <t>GGT6</t>
  </si>
  <si>
    <t>Taurine and hypotaurine metabolism;Cyanoamino acid metabolism;Glutathione metabolism;Metabolic pathways</t>
  </si>
  <si>
    <t>Metabolism;Phase II conjugation;Glutathione conjugation;Glutathione synthesis and recycling;Biological oxidations;Aflatoxin activation and detoxification</t>
  </si>
  <si>
    <t>gamma-glutamyltransferase activity;transferase activity</t>
  </si>
  <si>
    <t>glutathione biosynthetic process</t>
  </si>
  <si>
    <t>branched chain amino-acid transaminase 2, mitochondrial</t>
  </si>
  <si>
    <t>BCAT2</t>
  </si>
  <si>
    <t>Valine, leucine and isoleucine degradation;Valine, leucine and isoleucine biosynthesis;Pantothenate and CoA biosynthesis;Cysteine and methionine metabolism;Metabolic pathways;Leucine degradation, leucine =&gt; acetoacetate + acetyl-CoA;2-Oxocarboxylic acid metabolism;Biosynthesis of amino acids</t>
  </si>
  <si>
    <t>branched-chain-amino-acid transaminase activity;transferase activity;L-leucine transaminase activity;L-valine transaminase activity;L-isoleucine transaminase activity</t>
  </si>
  <si>
    <t>isoleucine catabolic process;valine metabolic process;lactation;branched chain family amino acid biosynthetic process;branched chain family amino acid catabolic process;leucine biosynthetic process;regulation of hormone levels;cellular nitrogen compound metabolic process</t>
  </si>
  <si>
    <t>nucleus;cytoplasm;mitochondrion;mitochondrial matrix</t>
  </si>
  <si>
    <t>cytochrome c oxidase subunit VIIa polypeptide 2 (liver)</t>
  </si>
  <si>
    <t>COX7A2</t>
  </si>
  <si>
    <t>Oxidative phosphorylation;Alzheimer's disease;Parkinson's disease;Huntington's disease;Cardiac muscle contraction;Non-alcoholic fatty liver disease (NAFLD)</t>
  </si>
  <si>
    <t>cytochrome-c oxidase activity;electron carrier activity</t>
  </si>
  <si>
    <t>mitochondrion;mitochondrial respiratory chain;membrane</t>
  </si>
  <si>
    <t>NADH dehydrogenase (ubiquinone) 1 beta subcomplex, 5, 16kDa</t>
  </si>
  <si>
    <t>NDUFB5</t>
  </si>
  <si>
    <t>enolase-phosphatase 1</t>
  </si>
  <si>
    <t>ENOPH1</t>
  </si>
  <si>
    <t>magnesium ion binding;phosphoglycolate phosphatase activity;hydrolase activity;2,3-diketo-5-methylthiopentyl-1-phosphate enolase activity;2-hydroxy-3-keto-5-methylthiopentenyl-1-phosphate phosphatase activity;acireductone synthase activity</t>
  </si>
  <si>
    <t>polyamine metabolic process;cellular amino acid biosynthetic process;methionine biosynthetic process;L-methionine salvage from methylthioadenosine;cellular nitrogen compound metabolic process</t>
  </si>
  <si>
    <t>cellular_component;nucleus;cytoplasm;cytosol</t>
  </si>
  <si>
    <t>NADH dehydrogenase (ubiquinone) Fe-S protein 1, 75kDa (NADH-coenzyme Q reductase)</t>
  </si>
  <si>
    <t>NDUFS1</t>
  </si>
  <si>
    <t>NADH dehydrogenase activity;protein binding;NADH dehydrogenase (ubiquinone) activity;electron carrier activity;metal ion binding;2 iron, 2 sulfur cluster binding;4 iron, 4 sulfur cluster binding</t>
  </si>
  <si>
    <t>mitochondrial electron transport, NADH to ubiquinone;transport;apoptosis;respiratory electron transport chain;ATP synthesis coupled electron transport;cellular respiration;ATP metabolic process;regulation of mitochondrial membrane potential;reactive oxygen species metabolic process</t>
  </si>
  <si>
    <t>mitochondrion;mitochondrial inner membrane;mitochondrial respiratory chain complex I;mitochondrial intermembrane space;membrane;respiratory chain</t>
  </si>
  <si>
    <t>3-hydroxy-3-methylglutaryl-CoA synthase 1 (soluble)</t>
  </si>
  <si>
    <t>HMGCS1</t>
  </si>
  <si>
    <t>Synthesis and degradation of ketone bodies;Valine, leucine and isoleucine degradation;Butanoate metabolism;Terpenoid backbone biosynthesis;Metabolic pathways;C5 isoprenoid biosynthesis, mevalonate pathway</t>
  </si>
  <si>
    <t>catalytic activity;hydroxymethylglutaryl-CoA synthase activity;drug binding;transferase activity;isomerase activity;protein homodimerization activity;organic acid binding</t>
  </si>
  <si>
    <t>response to acid;liver development;lipid metabolic process;cholesterol biosynthetic process;brain development;isoprenoid biosynthetic process;male gonad development;response to low light intensity stimulus;response to organic nitrogen;response to purine-containing compound;response to vitamin E;response to gonadotropin stimulus;response to drug;response to tellurium ion;response to lipoprotein stimulus;cellular response to follicle-stimulating hormone stimulus;cellular response to cholesterol;cellular response to organic cyclic compound</t>
  </si>
  <si>
    <t>succinate-CoA ligase, GDP-forming, beta subunit</t>
  </si>
  <si>
    <t>SUCLG2</t>
  </si>
  <si>
    <t>nucleotide binding;succinate-CoA ligase (GDP-forming) activity;ATP binding;GTP binding;ligase activity</t>
  </si>
  <si>
    <t>tricarboxylic acid cycle;succinyl-CoA metabolic process</t>
  </si>
  <si>
    <t>aldehyde dehydrogenase 3 family, member A2</t>
  </si>
  <si>
    <t>ALDH3A2</t>
  </si>
  <si>
    <t>3-chloroallyl aldehyde dehydrogenase activity;aldehyde dehydrogenase (NAD) activity;aldehyde dehydrogenase [NAD(P)+] activity;oxidoreductase activity</t>
  </si>
  <si>
    <t>cellular aldehyde metabolic process;lipid metabolic process;central nervous system development;peripheral nervous system development;epidermis development</t>
  </si>
  <si>
    <t>endoplasmic reticulum;endoplasmic reticulum membrane;membrane;integral to membrane</t>
  </si>
  <si>
    <t>phosphoglucomutase 1</t>
  </si>
  <si>
    <t>PGM1</t>
  </si>
  <si>
    <t>Glycolysis / Gluconeogenesis;Pentose phosphate pathway;Galactose metabolism;Purine metabolism;Starch and sucrose metabolism;Amino sugar and nucleotide sugar metabolism;Metabolic pathways;Nucleotide sugar biosynthesis, glucose =&gt; UDP-glucose</t>
  </si>
  <si>
    <t>Metabolism;Glycogen synthesis;Glycogen breakdown (glycogenolysis);Glucose metabolism;Galactose catabolism;Metabolism of carbohydrates</t>
  </si>
  <si>
    <t>magnesium ion binding;phosphoglucomutase activity;isomerase activity</t>
  </si>
  <si>
    <t>carbohydrate metabolic process;glycogen biosynthetic process;glycogen catabolic process;trehalose biosynthetic process;glucose metabolic process;glucose 1-phosphate metabolic process;galactose catabolic process</t>
  </si>
  <si>
    <t>phosphomannomutase 2</t>
  </si>
  <si>
    <t>PMM2</t>
  </si>
  <si>
    <t>phosphomannomutase activity;isomerase activity</t>
  </si>
  <si>
    <t>protein glycosylation;dolichol-linked oligosaccharide biosynthetic process;GDP-mannose biosynthetic process;protein N-linked glycosylation via asparagine;post-translational protein modification;cellular protein metabolic process</t>
  </si>
  <si>
    <t>3'(2'), 5'-bisphosphate nucleotidase 1</t>
  </si>
  <si>
    <t>BPNT1</t>
  </si>
  <si>
    <t>Sulfur metabolism;Metabolic pathways</t>
  </si>
  <si>
    <t>Metabolism;Phase II conjugation;Cytosolic sulfonation of small molecules;Biological oxidations</t>
  </si>
  <si>
    <t>magnesium ion binding;inositol or phosphatidylinositol phosphatase activity;3'(2'),5'-bisphosphate nucleotidase activity;hydrolase activity</t>
  </si>
  <si>
    <t>nucleobase, nucleoside, nucleotide and nucleic acid metabolic process;xenobiotic metabolic process;nervous system development;3'-phosphoadenosine 5'-phosphosulfate metabolic process</t>
  </si>
  <si>
    <t>isocitrate dehydrogenase 3 (NAD+) gamma</t>
  </si>
  <si>
    <t>IDH3G</t>
  </si>
  <si>
    <t>magnesium ion binding;isocitrate dehydrogenase (NAD+) activity;ATP binding;oxidoreductase activity;oxidoreductase activity, acting on the CH-OH group of donors, NAD or NADP as acceptor;NAD binding</t>
  </si>
  <si>
    <t>carbohydrate metabolic process;tricarboxylic acid cycle;isocitrate metabolic process;2-oxoglutarate metabolic process;NADH metabolic process;negative regulation of growth</t>
  </si>
  <si>
    <t>nucleus;nucleolus;mitochondrion;mitochondrial matrix</t>
  </si>
  <si>
    <t>monoglyceride lipase</t>
  </si>
  <si>
    <t>MGLL</t>
  </si>
  <si>
    <t>Glycerolipid metabolism;Metabolic pathways;Acylglycerol degradation;Retrograde endocannabinoid signaling;Regulation of lipolysis in adipocytes</t>
  </si>
  <si>
    <t>Hemostasis;Effects of PIP2 hydrolysis;Signal Transduction;Signaling by GPCR;GPCR downstream signaling;G alpha (q) signalling events;Arachidonate production from DAG;Platelet activation, signaling and aggregation;Gastrin-CREB signalling pathway via PKC and MAPK;Metabolism;Acyl chain remodeling of DAG and TAG;Glycerophospholipid biosynthesis;Phospholipid metabolism;Hormone-sensitive lipase (HSL)-mediated triacylglycerol hydrolysis;Metabolism of lipids and lipoproteins;Lipid digestion, mobilization, and transport</t>
  </si>
  <si>
    <t>carboxylesterase activity;lysophospholipase activity;lipid binding;hydrolase activity;protein homodimerization activity;acylglycerol lipase activity</t>
  </si>
  <si>
    <t>lipid metabolic process;fatty acid biosynthetic process;inflammatory response;blood coagulation;regulation of signal transduction;lipid catabolic process;arachidonic acid metabolic process;triglyceride catabolic process;platelet activation;acylglycerol catabolic process;regulation of inflammatory response;regulation of sensory perception of pain;long term synaptic depression;regulation of endocannabinoid signaling pathway</t>
  </si>
  <si>
    <t>plasma membrane;synapse</t>
  </si>
  <si>
    <t>GDP-mannose pyrophosphorylase A</t>
  </si>
  <si>
    <t>GMPPA</t>
  </si>
  <si>
    <t>nucleotide binding;mannose-1-phosphate guanylyltransferase activity;GTP binding;transferase activity;nucleotidyltransferase activity</t>
  </si>
  <si>
    <t>dolichol-linked oligosaccharide biosynthetic process;biosynthetic process;GDP-mannose biosynthetic process;protein N-linked glycosylation via asparagine;post-translational protein modification;cellular protein metabolic process</t>
  </si>
  <si>
    <t>aconitase 1, soluble</t>
  </si>
  <si>
    <t>ACO1</t>
  </si>
  <si>
    <t>RNA binding;aconitate hydratase activity;protein binding;lyase activity;iron-responsive element binding;metal ion binding;mRNA 5'-UTR binding;4 iron, 4 sulfur cluster binding;citrate hydro-lyase (cis-aconitate-forming) activity;isocitrate hydro-lyase (cis-aconitate-forming) activity</t>
  </si>
  <si>
    <t>tricarboxylic acid cycle;citrate metabolic process;regulation of translation;cellular iron ion homeostasis;metabolic process;post-embryonic development;response to iron(II) ion;regulation of gene expression;intestinal absorption</t>
  </si>
  <si>
    <t>soluble fraction;cytoplasm;mitochondrion;endoplasmic reticulum;microsome;Golgi apparatus;cytosol</t>
  </si>
  <si>
    <t>aldolase C, fructose-bisphosphate</t>
  </si>
  <si>
    <t>ALDOC</t>
  </si>
  <si>
    <t>Glycolysis / Gluconeogenesis;Pentose phosphate pathway;Fructose and mannose metabolism;Metabolic pathways;Glycolysis (Embden-Meyerhof pathway), glucose =&gt; pyruvate;Gluconeogenesis, oxaloacetate =&gt; fructose-6P;Biosynthesis of amino acids;Carbon metabolism</t>
  </si>
  <si>
    <t>fructose-bisphosphate aldolase activity;protein binding;cytoskeletal protein binding;lyase activity</t>
  </si>
  <si>
    <t>response to hypoxia;carbohydrate metabolic process;fructose metabolic process;glucose metabolic process;gluconeogenesis;glycolysis;apoptosis;aging;response to organic nitrogen;response to organic cyclic compound;fructose 1,6-bisphosphate metabolic process;organ regeneration;protein homotetramerization;protein heterotetramerization</t>
  </si>
  <si>
    <t>cytoplasm;mitochondrion;cytosol;cytoskeleton;axon</t>
  </si>
  <si>
    <t>hydroxyacyl-CoA dehydrogenase/3-ketoacyl-CoA thiolase/enoyl-CoA hydratase (trifunctional protein), beta subunit</t>
  </si>
  <si>
    <t>HADHB</t>
  </si>
  <si>
    <t>fatty-acyl-CoA binding;3-hydroxyacyl-CoA dehydrogenase activity;acetyl-CoA C-acyltransferase activity;enoyl-CoA hydratase activity;protein binding;long-chain-enoyl-CoA hydratase activity;long-chain-3-hydroxyacyl-CoA dehydrogenase activity;transferase activity;transferase activity, transferring acyl groups other than amino-acyl groups;NAD binding</t>
  </si>
  <si>
    <t>mitochondrion;mitochondrial envelope;mitochondrial inner membrane;mitochondrial matrix;fatty acid beta-oxidation multienzyme complex;mitochondrial nucleoid</t>
  </si>
  <si>
    <t>UDP-galactose-4-epimerase</t>
  </si>
  <si>
    <t>GALE</t>
  </si>
  <si>
    <t>Galactose metabolism;Amino sugar and nucleotide sugar metabolism;Metabolic pathways;Galactose degradation, Leloir pathway, galactose =&gt; alpha-D-glucose-1P</t>
  </si>
  <si>
    <t>catalytic activity;UDP-glucose 4-epimerase activity;binding;isomerase activity;protein homodimerization activity;coenzyme binding</t>
  </si>
  <si>
    <t>carbohydrate metabolic process;galactose metabolic process;galactose catabolic process;cellular metabolic process</t>
  </si>
  <si>
    <t>phosphoribosylaminoimidazole carboxylase, phosphoribosylaminoimidazole succinocarboxamide synthetase</t>
  </si>
  <si>
    <t>PAICS</t>
  </si>
  <si>
    <t>Purine metabolism;Metabolic pathways;Inosine monophosphate biosynthesis, PRPP + glutamine =&gt; IMP</t>
  </si>
  <si>
    <t>nucleotide binding;phosphoribosylaminoimidazole carboxylase activity;phosphoribosylaminoimidazolesuccinocarboxamide synthase activity;protein binding;ATP binding;lyase activity;ligase activity</t>
  </si>
  <si>
    <t>purine base metabolic process;purine nucleotide biosynthetic process;'de novo' IMP biosynthetic process;purine base biosynthetic process;purine ribonucleoside monophosphate biosynthetic process;nucleobase, nucleoside and nucleotide metabolic process</t>
  </si>
  <si>
    <t>glycogen synthase 1 (muscle)</t>
  </si>
  <si>
    <t>GYS1</t>
  </si>
  <si>
    <t>Starch and sucrose metabolism;Insulin signaling pathway;PI3K-Akt signaling pathway;AMPK signaling pathway;Glucagon signaling pathway;Insulin resistance</t>
  </si>
  <si>
    <t>Disease;Glycogen storage diseases;Myoclonic epilepsy of Lafora;Diseases of carbohydrate metabolism;Diseases of metabolism;Metabolism;Glycogen synthesis;Glucose metabolism;Metabolism of carbohydrates;Glycogen storage disease type XV (GYG1);Glycogen storage disease type 0 (muscle GYS1);Glycogen storage disease type IV (GBE1)</t>
  </si>
  <si>
    <t>glycogen (starch) synthase activity;protein binding;glucose binding;transferase activity, transferring glycosyl groups</t>
  </si>
  <si>
    <t>carbohydrate metabolic process;glycogen biosynthetic process;glucose metabolic process;heart development</t>
  </si>
  <si>
    <t>soluble fraction;cytoplasm;cytosol;inclusion body</t>
  </si>
  <si>
    <t>macrophage migration inhibitory factor (glycosylation-inhibiting factor)</t>
  </si>
  <si>
    <t>MIF</t>
  </si>
  <si>
    <t>Tyrosine metabolism;Phenylalanine metabolism</t>
  </si>
  <si>
    <t>Hemostasis;Cell surface interactions at the vascular wall</t>
  </si>
  <si>
    <t>dopachrome isomerase activity;receptor binding;cytokine activity;cytokine receptor binding;protein binding;isomerase activity;chemoattractant activity;cell surface binding;phenylpyruvate tautomerase activity</t>
  </si>
  <si>
    <t>prostaglandin biosynthetic process;inflammatory response;cell surface receptor linked signaling pathway;cell proliferation;negative regulation of gene expression;positive regulation of protein kinase A signaling cascade;carboxylic acid metabolic process;positive regulation of B cell proliferation;positive regulation of peptidyl-serine phosphorylation;positive regulation of phosphorylation;regulation of macrophage activation;negative regulation of apoptosis;negative regulation of DNA damage response, signal transduction by p53 class mediator;innate immune response;positive regulation of fibroblast proliferation;positive regulation of cytokine secretion;positive regulation of peptidyl-tyrosine phosphorylation;positive chemotaxis;protein homotrimerization;positive regulation of ERK1 and ERK2 cascade;negative regulation of cell cycle arrest;negative regulation of cell aging</t>
  </si>
  <si>
    <t>extracellular region;extracellular space;cytoplasm;cell surface</t>
  </si>
  <si>
    <t>gamma-glutamyl hydrolase (conjugase, folylpolygammaglutamyl hydrolase)</t>
  </si>
  <si>
    <t>GGH</t>
  </si>
  <si>
    <t>Folate biosynthesis</t>
  </si>
  <si>
    <t>exopeptidase activity;omega peptidase activity;hydrolase activity;gamma-glutamyl-peptidase activity</t>
  </si>
  <si>
    <t>glutamine metabolic process;response to zinc ion;response to insulin stimulus;response to drug;response to ethanol</t>
  </si>
  <si>
    <t>extracellular region;extracellular space;lysosome;cytosol;melanosome</t>
  </si>
  <si>
    <t>glycerol kinase</t>
  </si>
  <si>
    <t>GK</t>
  </si>
  <si>
    <t>Glycerolipid metabolism;PPAR signaling pathway;Metabolic pathways</t>
  </si>
  <si>
    <t>Metabolism;Fatty acid, triacylglycerol, and ketone body metabolism;Metabolism of lipids and lipoproteins;Triglyceride Biosynthesis</t>
  </si>
  <si>
    <t>nucleotide binding;glycerol kinase activity;ATP binding;transferase activity</t>
  </si>
  <si>
    <t>carbohydrate metabolic process;glycerol metabolic process;glycerol-3-phosphate metabolic process;triglyceride biosynthetic process;cellular lipid metabolic process</t>
  </si>
  <si>
    <t>cytoplasm;mitochondrion;mitochondrial outer membrane;cytosol;membrane</t>
  </si>
  <si>
    <t>procollagen-lysine 1, 2-oxoglutarate 5-dioxygenase 1</t>
  </si>
  <si>
    <t>PLOD1</t>
  </si>
  <si>
    <t>Lysine degradation</t>
  </si>
  <si>
    <t>iron ion binding;procollagen-lysine 5-dioxygenase activity;oxidoreductase activity, acting on single donors with incorporation of molecular oxygen, incorporation of two atoms of oxygen;oxidoreductase activity, acting on paired donors, with incorporation or reduction of molecular oxygen, 2-oxoglutarate as one donor, and incorporation of one atom each of oxygen into both donors;L-ascorbic acid binding;protein homodimerization activity;metal ion binding</t>
  </si>
  <si>
    <t>response to hypoxia;protein modification process;epidermis development;hydroxylysine biosynthetic process;oxidation-reduction process</t>
  </si>
  <si>
    <t>collagen;endoplasmic reticulum;membrane;rough endoplasmic reticulum membrane</t>
  </si>
  <si>
    <t>methylenetetrahydrofolate dehydrogenase (NADP+ dependent) 1, methenyltetrahydrofolate cyclohydrolase, formyltetrahydrofolate synthetase</t>
  </si>
  <si>
    <t>MTHFD1</t>
  </si>
  <si>
    <t>One carbon pool by folate;Metabolic pathways;C1-unit interconversion, eukaryotes</t>
  </si>
  <si>
    <t>nucleotide binding;formate-tetrahydrofolate ligase activity;methenyltetrahydrofolate cyclohydrolase activity;methylenetetrahydrofolate dehydrogenase [NAD(P)+] activity;methylenetetrahydrofolate dehydrogenase (NADP+) activity;ATP binding;formyltetrahydrofolate dehydrogenase activity;oxidoreductase activity;hydrolase activity;ligase activity</t>
  </si>
  <si>
    <t>histidine biosynthetic process;purine nucleotide biosynthetic process;histidine catabolic process;one-carbon metabolic process;vitamin metabolic process;water-soluble vitamin metabolic process;cellular amino acid biosynthetic process;methionine biosynthetic process;folic acid-containing compound biosynthetic process;folic acid metabolic process</t>
  </si>
  <si>
    <t>NAD(P) dependent steroid dehydrogenase-like</t>
  </si>
  <si>
    <t>NSDHL</t>
  </si>
  <si>
    <t>Steroid biosynthesis;Metabolic pathways;Cholesterol biosynthesis, squalene 2,3-epoxide =&gt; cholesterol</t>
  </si>
  <si>
    <t>Metabolism;Cholesterol biosynthesis;Metabolism of lipids and lipoproteins</t>
  </si>
  <si>
    <t>3-beta-hydroxy-delta5-steroid dehydrogenase activity;binding;oxidoreductase activity;sterol-4-alpha-carboxylate 3-dehydrogenase (decarboxylating) activity</t>
  </si>
  <si>
    <t>hair follicle development;cholesterol biosynthetic process;smoothened signaling pathway;labyrinthine layer blood vessel development</t>
  </si>
  <si>
    <t>endoplasmic reticulum;endoplasmic reticulum membrane;membrane;integral to membrane;intracellular membrane-bounded organelle</t>
  </si>
  <si>
    <t>phosphohistidine phosphatase 1</t>
  </si>
  <si>
    <t>PHPT1</t>
  </si>
  <si>
    <t>phosphoprotein phosphatase activity;phosphohistidine phosphatase activity;hydrolase activity;calcium channel inhibitor activity;ion channel binding</t>
  </si>
  <si>
    <t>protein dephosphorylation;dephosphorylation;negative regulation of T cell receptor signaling pathway;negative regulation of lyase activity;positive regulation of cell motility;regulation of actin cytoskeleton reorganization</t>
  </si>
  <si>
    <t>ubiquinol-cytochrome c reductase, complex III subunit VII, 9.5kDa</t>
  </si>
  <si>
    <t>UQCRQ</t>
  </si>
  <si>
    <t>ubiquinol-cytochrome-c reductase activity</t>
  </si>
  <si>
    <t>transport;subthalamus development;pons development;cerebellar Purkinje cell layer development;hippocampus development;thalamus development;hypothalamus development;pyramidal neuron development;respiratory electron transport chain;midbrain development</t>
  </si>
  <si>
    <t>mitochondrion;mitochondrial inner membrane;membrane;respiratory chain</t>
  </si>
  <si>
    <t>guanidinoacetate N-methyltransferase</t>
  </si>
  <si>
    <t>GAMT</t>
  </si>
  <si>
    <t>Glycine, serine and threonine metabolism;Arginine and proline metabolism;Metabolic pathways;Creatine pathway</t>
  </si>
  <si>
    <t>Metabolism;Metabolism of polyamines;Creatine metabolism;Metabolism of amino acids and derivatives</t>
  </si>
  <si>
    <t>methyltransferase activity;transferase activity;guanidinoacetate N-methyltransferase activity</t>
  </si>
  <si>
    <t>creatine metabolic process;creatine biosynthetic process;muscle contraction;methylation;cellular nitrogen compound metabolic process</t>
  </si>
  <si>
    <t>acetyl-CoA acetyltransferase 1</t>
  </si>
  <si>
    <t>ACAT1</t>
  </si>
  <si>
    <t>Fatty acid degradation;Synthesis and degradation of ketone bodies;Valine, leucine and isoleucine degradation;Lysine degradation;Tryptophan metabolism;Pyruvate metabolism;Glyoxylate and dicarboxylate metabolism;Propanoate metabolism;Butanoate metabolism;Terpenoid backbone biosynthesis;Metabolic pathways;C5 isoprenoid biosynthesis, mevalonate pathway;Carbon metabolism;Fatty acid metabolism</t>
  </si>
  <si>
    <t>Metabolism;Fatty acid, triacylglycerol, and ketone body metabolism;Metabolism of lipids and lipoproteins;Branched-chain amino acid catabolism;Metabolism of amino acids and derivatives;Ketone body metabolism;Utilization of Ketone Bodies;Synthesis of Ketone Bodies</t>
  </si>
  <si>
    <t>acetyl-CoA C-acetyltransferase activity;transferase activity;transferase activity, transferring acyl groups other than amino-acyl groups;enzyme binding;protein homodimerization activity;metal ion binding;coenzyme binding</t>
  </si>
  <si>
    <t>liver development;brain development;branched chain family amino acid catabolic process;response to hormone stimulus;response to organic cyclic compound;cellular nitrogen compound metabolic process;response to starvation;acetoacetic acid biosynthetic process;cellular lipid metabolic process;cellular ketone body metabolic process;ketone body biosynthetic process;ketone body catabolic process;protein homooligomerization;adipose tissue development;metanephric proximal convoluted tubule development</t>
  </si>
  <si>
    <t>3-hydroxymethyl-3-methylglutaryl-CoA lyase</t>
  </si>
  <si>
    <t>HMGCL</t>
  </si>
  <si>
    <t>Synthesis and degradation of ketone bodies;Valine, leucine and isoleucine degradation;Butanoate metabolism;Metabolic pathways;Peroxisome;Leucine degradation, leucine =&gt; acetoacetate + acetyl-CoA</t>
  </si>
  <si>
    <t>Metabolism;Fatty acid, triacylglycerol, and ketone body metabolism;Metabolism of lipids and lipoproteins;Ketone body metabolism;Synthesis of Ketone Bodies</t>
  </si>
  <si>
    <t>fatty-acyl-CoA binding;hydroxymethylglutaryl-CoA lyase activity;lyase activity;carboxylic acid binding;metal ion binding</t>
  </si>
  <si>
    <t>liver development;acyl-CoA metabolic process;mitochondrion organization;response to nutrient;embryo development;response to starvation;acetoacetic acid biosynthetic process;cellular lipid metabolic process;cellular ketone body metabolic process;ketone body biosynthetic process;response to fatty acid</t>
  </si>
  <si>
    <t>NADH dehydrogenase (ubiquinone) 1 alpha subcomplex, 9, 39kDa</t>
  </si>
  <si>
    <t>NDUFA9</t>
  </si>
  <si>
    <t>NADH dehydrogenase activity;binding;NADH dehydrogenase (ubiquinone) activity</t>
  </si>
  <si>
    <t>mitochondrial electron transport, NADH to ubiquinone;transport;sodium ion transport;respiratory electron transport chain</t>
  </si>
  <si>
    <t>mitochondrion;mitochondrial inner membrane;mitochondrial respiratory chain complex I;mitochondrial matrix;mitochondrial membrane;respiratory chain</t>
  </si>
  <si>
    <t>NADH dehydrogenase (ubiquinone) 1 alpha subcomplex, 10, 42kDa</t>
  </si>
  <si>
    <t>NDUFA10</t>
  </si>
  <si>
    <t>ATP binding;NADH dehydrogenase (ubiquinone) activity;phosphotransferase activity, alcohol group as acceptor</t>
  </si>
  <si>
    <t>mitochondrial electron transport, NADH to ubiquinone;nucleobase, nucleoside, nucleotide and nucleic acid metabolic process;transport;respiratory electron transport chain;response to drug</t>
  </si>
  <si>
    <t>mitochondrion;mitochondrial inner membrane;mitochondrial respiratory chain complex I;mitochondrial matrix;respiratory chain</t>
  </si>
  <si>
    <t>isocitrate dehydrogenase 2 (NADP+), mitochondrial</t>
  </si>
  <si>
    <t>IDH2</t>
  </si>
  <si>
    <t>Citrate cycle (TCA cycle);Glutathione metabolism;Metabolic pathways;Peroxisome;Citrate cycle, first carbon oxidation, oxaloacetate =&gt; 2-oxoglutarate;2-Oxocarboxylic acid metabolism;Biosynthesis of amino acids;Carbon metabolism;Citrate cycle (TCA cycle, Krebs cycle)</t>
  </si>
  <si>
    <t>magnesium ion binding;isocitrate dehydrogenase (NADP+) activity;oxidoreductase activity;oxidoreductase activity, acting on the CH-OH group of donors, NAD or NADP as acceptor;NAD binding</t>
  </si>
  <si>
    <t>carbohydrate metabolic process;glyoxylate cycle;tricarboxylic acid cycle;isocitrate metabolic process;2-oxoglutarate metabolic process</t>
  </si>
  <si>
    <t>dihydrofolate reductase</t>
  </si>
  <si>
    <t>DHFR</t>
  </si>
  <si>
    <t>One carbon pool by folate;Folate biosynthesis;Metabolic pathways</t>
  </si>
  <si>
    <t>E2F mediated regulation of DNA replication;Metabolism;Tetrahydrobiopterin (BH4) synthesis, recycling, salvage and regulation;Cell Cycle;Metabolism of folate and pterines;Metabolism of water-soluble vitamins and cofactors;Metabolism of vitamins and cofactors;Metabolism of nitric oxide;eNOS activation and regulation;Mitotic G1-G1/S phases;G1/S-Specific Transcription;G1/S Transition;Cell Cycle, Mitotic</t>
  </si>
  <si>
    <t>hexokinase 2</t>
  </si>
  <si>
    <t>HK2</t>
  </si>
  <si>
    <t>Glycolysis / Gluconeogenesis;Fructose and mannose metabolism;Galactose metabolism;Starch and sucrose metabolism;Amino sugar and nucleotide sugar metabolism;Insulin signaling pathway;Type II diabetes mellitus;Metabolic pathways;Butirosin and neomycin biosynthesis;Carbohydrate digestion and absorption;Glycolysis (Embden-Meyerhof pathway), glucose =&gt; pyruvate;Nucleotide sugar biosynthesis, glucose =&gt; UDP-glucose;HIF-1 signaling pathway;Carbon metabolism;Central carbon metabolism in cancer</t>
  </si>
  <si>
    <t>Metabolism;Hexose transport;Transmembrane transport of small molecules;SLC-mediated transmembrane transport;Glucose transport;Glycolysis;Glucose metabolism;Metabolism of carbohydrates</t>
  </si>
  <si>
    <t>nucleotide binding;hexokinase activity;ATP binding;glucose binding;kinase activity;transferase activity</t>
  </si>
  <si>
    <t>carbohydrate metabolic process;glucose metabolic process;glycolysis;lactation;apoptotic mitochondrial changes;hexose transport;glucose transport;regulation of glucose import;carbohydrate phosphorylation;transmembrane transport</t>
  </si>
  <si>
    <t>mitochondrion;mitochondrial outer membrane;cytosol;membrane</t>
  </si>
  <si>
    <t>sphingomyelin phosphodiesterase 4, neutral membrane (neutral sphingomyelinase-3)</t>
  </si>
  <si>
    <t>SMPD4</t>
  </si>
  <si>
    <t>Sphingolipid metabolism;Metabolic pathways</t>
  </si>
  <si>
    <t>Metabolism;Glycosphingolipid metabolism;Sphingolipid metabolism;Metabolism of lipids and lipoproteins</t>
  </si>
  <si>
    <t>sphingomyelin phosphodiesterase activity;hydrolase activity;metal ion binding;sphingomyelin phosphodiesterase D activity</t>
  </si>
  <si>
    <t>sphingomyelin catabolic process;glycerophospholipid catabolic process;ceramide biosynthetic process;cellular response to tumor necrosis factor</t>
  </si>
  <si>
    <t>Golgi membrane;endoplasmic reticulum;endoplasmic reticulum membrane;Golgi apparatus;trans-Golgi network;membrane;integral to membrane</t>
  </si>
  <si>
    <t>cytidine monophosphate (UMP-CMP) kinase 1, cytosolic</t>
  </si>
  <si>
    <t>CMPK1</t>
  </si>
  <si>
    <t>nucleotide binding;cytidylate kinase activity;uridine kinase activity;ATP binding;transferase activity;phosphotransferase activity, phosphate group as acceptor</t>
  </si>
  <si>
    <t>UMP biosynthetic process;pyrimidine ribonucleotide biosynthetic process;nucleobase, nucleoside and nucleotide interconversion;nucleobase, nucleoside and nucleotide metabolic process</t>
  </si>
  <si>
    <t>ferritin, heavy polypeptide 1</t>
  </si>
  <si>
    <t>FTH1</t>
  </si>
  <si>
    <t>Mineral absorption</t>
  </si>
  <si>
    <t>Membrane Trafficking;trans-Golgi Network Vesicle Budding;Binding and Uptake of Ligands by Scavenger Receptors;Scavenging by Class A Receptors;Transmembrane transport of small molecules;Clathrin derived vesicle budding;Golgi Associated Vesicle Biogenesis;Vesicle-mediated transport;Iron uptake and transport</t>
  </si>
  <si>
    <t>ferroxidase activity;binding;iron ion binding;protein binding;ferric iron binding;oxidoreductase activity;transition metal ion binding</t>
  </si>
  <si>
    <t>iron ion transport;cellular iron ion homeostasis;intracellular sequestering of iron ion;post-Golgi vesicle-mediated transport;immune response;cell proliferation;negative regulation of cell proliferation;cellular membrane organization</t>
  </si>
  <si>
    <t>mitochondrion;cytosol;intracellular ferritin complex</t>
  </si>
  <si>
    <t>1-acylglycerol-3-phosphate O-acyltransferase 6 (lysophosphatidic acid acyltransferase, zeta)</t>
  </si>
  <si>
    <t>AGPAT6</t>
  </si>
  <si>
    <t>Glycerolipid metabolism;Glycerophospholipid metabolism;Metabolic pathways;Triacylglycerol biosynthesis</t>
  </si>
  <si>
    <t>Metabolism;Synthesis of PA;Glycerophospholipid biosynthesis;Phospholipid metabolism;Fatty acid, triacylglycerol, and ketone body metabolism;Metabolism of lipids and lipoproteins;Triglyceride Biosynthesis</t>
  </si>
  <si>
    <t>1-acylglycerol-3-phosphate O-acyltransferase activity;glycerol-3-phosphate O-acyltransferase activity;transferase activity</t>
  </si>
  <si>
    <t>glandular epithelial cell maturation;fatty acid metabolic process;acyl-CoA metabolic process;phosphatidylcholine biosynthetic process;lactation;metabolic process;lipid biosynthetic process;phospholipid biosynthetic process;triglyceride biosynthetic process;regulation of multicellular organism growth;cellular lipid metabolic process;diacylglycerol metabolic process</t>
  </si>
  <si>
    <t>membrane fraction;endoplasmic reticulum;endoplasmic reticulum membrane;membrane;integral to membrane</t>
  </si>
  <si>
    <t>NADH dehydrogenase (ubiquinone) Fe-S protein 2, 49kDa (NADH-coenzyme Q reductase)</t>
  </si>
  <si>
    <t>NDUFS2</t>
  </si>
  <si>
    <t>NADH dehydrogenase activity;protein binding;NADH dehydrogenase (ubiquinone) activity;electron carrier activity;metal ion binding;quinone binding;NAD binding;4 iron, 4 sulfur cluster binding</t>
  </si>
  <si>
    <t>stearoyl-CoA desaturase (delta-9-desaturase)</t>
  </si>
  <si>
    <t>SCD</t>
  </si>
  <si>
    <t>Biosynthesis of unsaturated fatty acids;PPAR signaling pathway;Fatty acid metabolism;AMPK signaling pathway</t>
  </si>
  <si>
    <t>Metabolism;Regulation of cholesterol biosynthesis by SREBP (SREBF);Activation of gene expression by SREBF (SREBP);Fatty acid, triacylglycerol, and ketone body metabolism;Metabolism of lipids and lipoproteins;Fatty Acyl-CoA Biosynthesis;Triglyceride Biosynthesis</t>
  </si>
  <si>
    <t>stearoyl-CoA 9-desaturase activity;iron ion binding;oxidoreductase activity;oxidoreductase activity, acting on paired donors, with oxidation of a pair of donors resulting in the reduction of molecular oxygen to two molecules of water</t>
  </si>
  <si>
    <t>fatty acid biosynthetic process</t>
  </si>
  <si>
    <t>acylglycerol kinase</t>
  </si>
  <si>
    <t>AGK</t>
  </si>
  <si>
    <t>Glycerolipid metabolism;Metabolic pathways</t>
  </si>
  <si>
    <t>nucleotide binding;ceramide kinase activity;NAD+ kinase activity;diacylglycerol kinase activity;ATP binding;transferase activity;acylglycerol kinase activity</t>
  </si>
  <si>
    <t>activation of protein kinase C activity by G-protein coupled receptor protein signaling pathway;metabolic process;ceramide biosynthetic process</t>
  </si>
  <si>
    <t>mitochondrion;membrane;mitochondrial membrane</t>
  </si>
  <si>
    <t>branched chain amino-acid transaminase 1, cytosolic</t>
  </si>
  <si>
    <t>BCAT1</t>
  </si>
  <si>
    <t>branched-chain-amino-acid transaminase activity;transferase activity;identical protein binding;L-leucine transaminase activity;L-valine transaminase activity;L-isoleucine transaminase activity</t>
  </si>
  <si>
    <t>G1/S transition of mitotic cell cycle;cell proliferation;branched chain family amino acid biosynthetic process;branched chain family amino acid catabolic process;cellular nitrogen compound metabolic process</t>
  </si>
  <si>
    <t>alcohol dehydrogenase 5 (class III), chi polypeptide</t>
  </si>
  <si>
    <t>ADH5</t>
  </si>
  <si>
    <t>Glycolysis / Gluconeogenesis;Fatty acid degradation;Tyrosine metabolism;Retinol metabolism;Metabolism of xenobiotics by cytochrome P450;Drug metabolism - cytochrome P450;Metabolic pathways;Chemical carcinogenesis;Carbon metabolism;Degradation of aromatic compounds</t>
  </si>
  <si>
    <t>alcohol dehydrogenase (NAD) activity;binding;fatty acid binding;zinc ion binding;electron carrier activity;oxidoreductase activity;formaldehyde dehydrogenase activity;protein homodimerization activity;metal ion binding;S-(hydroxymethyl)glutathione dehydrogenase activity</t>
  </si>
  <si>
    <t>retinoid metabolic process;respiratory system process;ethanol catabolic process;ethanol oxidation;aging;peptidyl-cysteine S-nitrosylation;response to lipopolysaccharide;positive regulation of blood pressure;formaldehyde catabolic process;response to nitrosative stress;response to redox state</t>
  </si>
  <si>
    <t>nucleus;cytoplasm;mitochondrion</t>
  </si>
  <si>
    <t>aldehyde dehydrogenase 9 family, member A1</t>
  </si>
  <si>
    <t>ALDH9A1</t>
  </si>
  <si>
    <t>Glycolysis / Gluconeogenesis;Ascorbate and aldarate metabolism;Fatty acid degradation;Valine, leucine and isoleucine degradation;Lysine degradation;Arginine and proline metabolism;Histidine metabolism;Tryptophan metabolism;beta-Alanine metabolism;Glycerolipid metabolism;Pyruvate metabolism;Metabolic pathways;GABA biosynthesis, eukaryotes, putrescine =&gt; GABA</t>
  </si>
  <si>
    <t>Metabolism;Branched-chain amino acid catabolism;Carnitine synthesis;Metabolism of amino acids and derivatives</t>
  </si>
  <si>
    <t>3-chloroallyl aldehyde dehydrogenase activity;aldehyde dehydrogenase (NAD) activity;oxidoreductase activity;aminobutyraldehyde dehydrogenase activity;protein homodimerization activity;amine binding;4-trimethylammoniobutyraldehyde dehydrogenase activity;NAD binding</t>
  </si>
  <si>
    <t>kidney development;liver development;cellular aldehyde metabolic process;cellular nitrogen compound metabolic process;neurotransmitter biosynthetic process;hormone metabolic process;carnitine biosynthetic process;oxidation-reduction process</t>
  </si>
  <si>
    <t>cytoplasm;cytosol;plasma membrane</t>
  </si>
  <si>
    <t>gamma-glutamyltransferase 5</t>
  </si>
  <si>
    <t>GGT5</t>
  </si>
  <si>
    <t>Taurine and hypotaurine metabolism;Cyanoamino acid metabolism;Glutathione metabolism;Arachidonic acid metabolism;Metabolic pathways</t>
  </si>
  <si>
    <t>Metabolism;Phase II conjugation;Glutathione conjugation;Glutathione synthesis and recycling;Biological oxidations;Synthesis of Leukotrienes (LT) and Eoxins (EX);Arachidonic acid metabolism;Aflatoxin activation and detoxification;Metabolism of lipids and lipoproteins</t>
  </si>
  <si>
    <t>cellular amino acid metabolic process;prostanoid metabolic process;glutathione metabolic process;glutathione biosynthetic process;inflammatory response;leukotriene biosynthetic process</t>
  </si>
  <si>
    <t>plasma membrane;integral to membrane</t>
  </si>
  <si>
    <t>polymerase (DNA-directed), delta 3, accessory subunit</t>
  </si>
  <si>
    <t>POLD3</t>
  </si>
  <si>
    <t>Purine metabolism;Pyrimidine metabolism;DNA replication;Base excision repair;Nucleotide excision repair;Mismatch repair;Homologous recombination;Metabolic pathways;HTLV-I infection</t>
  </si>
  <si>
    <t>Translesion synthesis by Y family DNA polymerases bypasses lesions on DNA template;Recognition of DNA damage by PCNA-containing replication complex;Resolution of AP sites via the multiple-nucleotide patch replacement pathway;Telomere Maintenance;Cell Cycle;Polymerase switching on the C-strand of the telomere;Processive synthesis on the C-strand of the telomere;Telomere C-strand (Lagging Strand) Synthesis;Removal of the Flap Intermediate from the C-strand;Extension of Telomeres;Mismatch Repair;Mismatch repair (MMR) directed by MSH2:MSH6 (MutSalpha);Mismatch repair (MMR) directed by MSH2:MSH3 (MutSbeta);PCNA-Dependent Long Patch Base Excision Repair;Termination of translesion DNA synthesis;Polymerase switching;Leading Strand Synthesis;Removal of the Flap Intermediate;Processive synthesis on the lagging strand;Lagging Strand Synthesis;DNA strand elongation;Synthesis of DNA;S Phase;Cell Cycle, Mitotic;DNA Replication;Base Excision Repair;Chromosome Maintenance;DNA Damage Bypass;DNA Repair;Resolution of Abasic Sites (AP sites);HDR through Homologous Recombination (HRR);DNA Double-Strand Break Repair;Homology Directed Repair;HDR through Homologous Recombination (HR) or Single Strand Annealing (SSA);Gap-filling DNA repair synthesis and ligation in GG-NER;Nucleotide Excision Repair;Global Genome Nucleotide Excision Repair (GG-NER);Dual Incision in GG-NER;Transcription-Coupled Nucleotide Excision Repair (TC-NER);Dual incision in TC-NER;Gap-filling DNA repair synthesis and ligation in TC-NER</t>
  </si>
  <si>
    <t>DNA-directed DNA polymerase activity;protein binding;transferase activity;nucleotidyltransferase activity</t>
  </si>
  <si>
    <t>S phase of mitotic cell cycle;mitotic cell cycle;telomere maintenance via recombination;telomere maintenance;DNA synthesis involved in DNA repair;DNA-dependent DNA replication;DNA strand elongation involved in DNA replication;DNA repair;transcription-coupled nucleotide-excision repair;base-excision repair;nucleotide-excision repair;nucleotide-excision repair, DNA gap filling;mismatch repair;telomere maintenance via semi-conservative replication</t>
  </si>
  <si>
    <t>nucleus;nucleoplasm;delta DNA polymerase complex</t>
  </si>
  <si>
    <t>inositol polyphosphate-1-phosphatase</t>
  </si>
  <si>
    <t>INPP1</t>
  </si>
  <si>
    <t>inositol or phosphatidylinositol phosphatase activity;inositol-1,4-bisphosphate 1-phosphatase activity;hydrolase activity;metal ion binding</t>
  </si>
  <si>
    <t>phosphate metabolic process;signal transduction</t>
  </si>
  <si>
    <t>biliverdin reductase B (flavin reductase (NADPH))</t>
  </si>
  <si>
    <t>BLVRB</t>
  </si>
  <si>
    <t>Riboflavin metabolism;Porphyrin and chlorophyll metabolism</t>
  </si>
  <si>
    <t>biliverdin reductase activity;binding;oxidoreductase activity;flavin reductase activity</t>
  </si>
  <si>
    <t>porphyrin metabolic process;heme catabolic process</t>
  </si>
  <si>
    <t>adenylosuccinate synthase</t>
  </si>
  <si>
    <t>ADSS</t>
  </si>
  <si>
    <t>Purine metabolism;Alanine, aspartate and glutamate metabolism;Metabolic pathways;Adenine ribonucleotide biosynthesis, IMP =&gt; ADP,ATP</t>
  </si>
  <si>
    <t>nucleotide binding;magnesium ion binding;adenylosuccinate synthase activity;GTP binding;ligase activity;phosphate binding</t>
  </si>
  <si>
    <t>immune system process;purine base metabolic process;purine nucleotide biosynthetic process;AMP biosynthetic process;purine ribonucleoside monophosphate biosynthetic process;nucleobase, nucleoside and nucleotide metabolic process</t>
  </si>
  <si>
    <t>procollagen-lysine, 2-oxoglutarate 5-dioxygenase 2</t>
  </si>
  <si>
    <t>PLOD2</t>
  </si>
  <si>
    <t>iron ion binding;procollagen-lysine 5-dioxygenase activity;oxidoreductase activity, acting on single donors with incorporation of molecular oxygen, incorporation of two atoms of oxygen;oxidoreductase activity, acting on paired donors, with incorporation or reduction of molecular oxygen, 2-oxoglutarate as one donor, and incorporation of one atom each of oxygen into both donors;L-ascorbic acid binding;metal ion binding</t>
  </si>
  <si>
    <t>response to hypoxia;protein modification process</t>
  </si>
  <si>
    <t>glyoxylate reductase/hydroxypyruvate reductase</t>
  </si>
  <si>
    <t>GRHPR</t>
  </si>
  <si>
    <t>Glycine, serine and threonine metabolism;Pyruvate metabolism;Glyoxylate and dicarboxylate metabolism;Metabolic pathways</t>
  </si>
  <si>
    <t>Metabolism;Glyoxylate metabolism and glycine degradation;Metabolism of amino acids and derivatives</t>
  </si>
  <si>
    <t>glycerate dehydrogenase activity;oxidoreductase activity;oxidoreductase activity, acting on the CH-OH group of donors, NAD or NADP as acceptor;hydroxypyruvate reductase activity;glyoxylate reductase (NADP) activity;cofactor binding;NAD binding</t>
  </si>
  <si>
    <t>excretion;metabolic process;cellular nitrogen compound metabolic process;glyoxylate metabolic process;oxidation-reduction process</t>
  </si>
  <si>
    <t>cytoplasm;peroxisomal matrix</t>
  </si>
  <si>
    <t>dihydrolipoamide S-succinyltransferase (E2 component of 2-oxo-glutarate complex)</t>
  </si>
  <si>
    <t>DLST</t>
  </si>
  <si>
    <t>Citrate cycle (TCA cycle);Lysine degradation;Metabolic pathways;Citrate cycle, second carbon oxidation, 2-oxoglutarate =&gt; oxaloacetate;Lysine degradation, lysine =&gt; saccharopine =&gt; acetoacetyl-CoA;Carbon metabolism;Citrate cycle (TCA cycle, Krebs cycle)</t>
  </si>
  <si>
    <t>The citric acid (TCA) cycle and respiratory electron transport;Metabolism;Glyoxylate metabolism and glycine degradation;Lysine catabolism;Metabolism of amino acids and derivatives;Citric acid cycle (TCA cycle);Pyruvate metabolism and Citric Acid (TCA) cycle;Histidine, lysine, phenylalanine, tyrosine, proline and tryptophan catabolism</t>
  </si>
  <si>
    <t>dihydrolipoyllysine-residue succinyltransferase activity;transferase activity;heat shock protein binding;chaperone binding</t>
  </si>
  <si>
    <t>generation of precursor metabolites and energy;tricarboxylic acid cycle;2-oxoglutarate metabolic process;lysine catabolic process;NADH metabolic process;metabolic process;cellular nitrogen compound metabolic process</t>
  </si>
  <si>
    <t>nucleus;cytoplasm;mitochondrion;mitochondrial matrix;microsome;plasma membrane;intracellular membrane-bounded organelle;oxoglutarate dehydrogenase complex</t>
  </si>
  <si>
    <t>ATPase, H+ transporting, lysosomal 34kDa, V1 subunit D</t>
  </si>
  <si>
    <t>ATP6V1D</t>
  </si>
  <si>
    <t>protein binding;ATPase activity, coupled to transmembrane movement of substances;proton-transporting ATPase activity, rotational mechanism</t>
  </si>
  <si>
    <t>cytosol;membrane;vacuolar proton-transporting V-type ATPase complex;proton-transporting two-sector ATPase complex, catalytic domain</t>
  </si>
  <si>
    <t>dihydrolipoamide S-acetyltransferase</t>
  </si>
  <si>
    <t>DLAT</t>
  </si>
  <si>
    <t>Glycolysis / Gluconeogenesis;Citrate cycle (TCA cycle);Pyruvate metabolism;Metabolic pathways;Pyruvate oxidation, pyruvate =&gt; acetyl-CoA;Carbon metabolism</t>
  </si>
  <si>
    <t>Signal Transduction;The citric acid (TCA) cycle and respiratory electron transport;Metabolism;Regulation of pyruvate dehydrogenase (PDH) complex;Glyoxylate metabolism and glycine degradation;Signaling by Retinoic Acid;Pyruvate metabolism;Metabolism of amino acids and derivatives;Pyruvate metabolism and Citric Acid (TCA) cycle</t>
  </si>
  <si>
    <t>dihydrolipoyllysine-residue acetyltransferase activity;protein binding;transferase activity</t>
  </si>
  <si>
    <t>acetyl-CoA biosynthetic process;acetyl-CoA biosynthetic process from pyruvate;pyruvate metabolic process;glycolysis;metabolic process;regulation of acetyl-CoA biosynthetic process from pyruvate;sleep</t>
  </si>
  <si>
    <t>mitochondrion;mitochondrial matrix;mitochondrial pyruvate dehydrogenase complex;pyruvate dehydrogenase complex</t>
  </si>
  <si>
    <t>sterol carrier protein 2</t>
  </si>
  <si>
    <t>SCP2</t>
  </si>
  <si>
    <t>Primary bile acid biosynthesis;PPAR signaling pathway;Metabolic pathways;Peroxisome;Bile acid biosynthesis, cholesterol =&gt; cholate/chenodeoxycholate</t>
  </si>
  <si>
    <t>Metabolism;Synthesis of bile acids and bile salts;Synthesis of bile acids and bile salts via 7alpha-hydroxycholesterol;Bile acid and bile salt metabolism;alpha-linolenic (omega3) and linoleic (omega6) acid metabolism;alpha-linolenic acid (ALA) metabolism;Beta-oxidation of pristanoyl-CoA;Peroxisomal lipid metabolism;Metabolism of lipids and lipoproteins</t>
  </si>
  <si>
    <t>catalytic activity;protein binding;lipid binding;transferase activity;transferase activity, transferring acyl groups other than amino-acyl groups;sterol binding;propanoyl-CoA C-acyltransferase activity</t>
  </si>
  <si>
    <t>steroid biosynthetic process;bile acid biosynthetic process;transport;lipid transport;peroxisome organization;bile acid metabolic process;fatty acid beta-oxidation using acyl-CoA oxidase;cellular lipid metabolic process</t>
  </si>
  <si>
    <t>nucleus;nucleolus;cytoplasm;mitochondrion;peroxisome;peroxisomal matrix;intracellular membrane-bounded organelle</t>
  </si>
  <si>
    <t>UDP-N-acteylglucosamine pyrophosphorylase 1-like 1</t>
  </si>
  <si>
    <t>UAP1L1</t>
  </si>
  <si>
    <t>transferase activity;nucleotidyltransferase activity</t>
  </si>
  <si>
    <t>metabolic process</t>
  </si>
  <si>
    <t>NADH dehydrogenase (ubiquinone) 1 beta subcomplex, 10, 22kDa</t>
  </si>
  <si>
    <t>NDUFB10</t>
  </si>
  <si>
    <t>protein binding;NADH dehydrogenase (ubiquinone) activity</t>
  </si>
  <si>
    <t>ADP-dependent glucokinase</t>
  </si>
  <si>
    <t>ADPGK</t>
  </si>
  <si>
    <t>Glycolysis / Gluconeogenesis;Metabolic pathways;Glycolysis (Embden-Meyerhof pathway), glucose =&gt; pyruvate;Carbon metabolism</t>
  </si>
  <si>
    <t>Metabolism;Glucose metabolism;Metabolism of carbohydrates</t>
  </si>
  <si>
    <t>transferase activity;ADP-specific glucokinase activity;metal ion binding</t>
  </si>
  <si>
    <t>carbohydrate metabolic process;glycolysis</t>
  </si>
  <si>
    <t>extracellular region</t>
  </si>
  <si>
    <t>acyl-CoA dehydrogenase, C-4 to C-12 straight chain</t>
  </si>
  <si>
    <t>ACADM</t>
  </si>
  <si>
    <t>Fatty acid degradation;Valine, leucine and isoleucine degradation;beta-Alanine metabolism;Propanoate metabolism;PPAR signaling pathway;Metabolic pathways;Malonate semialdehyde pathway, propanoyl-CoA =&gt; acetyl-CoA;Leucine degradation, leucine =&gt; acetoacetate + acetyl-CoA;beta-Oxidation;Carbon metabolism;Fatty acid metabolism</t>
  </si>
  <si>
    <t>Metabolism;PPARA activates gene expression;Regulation of lipid metabolism by Peroxisome proliferator-activated receptor alpha (PPARalpha);Fatty acid, triacylglycerol, and ketone body metabolism;Metabolism of lipids and lipoproteins;mitochondrial fatty acid beta-oxidation of saturated fatty acids;mitochondrial fatty acid beta-oxidation of unsaturated fatty acids;Mitochondrial Fatty Acid Beta-Oxidation;Beta oxidation of decanoyl-CoA to octanoyl-CoA-CoA;Beta oxidation of octanoyl-CoA to hexanoyl-CoA</t>
  </si>
  <si>
    <t>acyl-CoA dehydrogenase activity;identical protein binding;flavin adenine dinucleotide binding;medium-chain-acyl-CoA dehydrogenase activity</t>
  </si>
  <si>
    <t>fatty acid beta-oxidation;carnitine metabolic process, CoA-linked;fatty acid beta-oxidation using acyl-CoA dehydrogenase;cellular lipid metabolic process;carnitine biosynthetic process;medium-chain fatty acid metabolic process;medium-chain fatty acid catabolic process;oxidation-reduction process</t>
  </si>
  <si>
    <t>ATP synthase, H+ transporting, mitochondrial F1 complex, O subunit</t>
  </si>
  <si>
    <t>ATP5O</t>
  </si>
  <si>
    <t>transporter activity;drug binding;ATPase activity;transmembrane transporter activity;hydrogen ion transporting ATP synthase activity, rotational mechanism</t>
  </si>
  <si>
    <t>ATP catabolic process;ATP biosynthetic process;ion transport;proton transport;respiratory electron transport chain;mitochondrial ATP synthesis coupled proton transport;transmembrane transport</t>
  </si>
  <si>
    <t>mitochondrion;mitochondrial inner membrane;mitochondrial proton-transporting ATP synthase complex;plasma membrane;proton-transporting ATP synthase complex, catalytic core F(1)</t>
  </si>
  <si>
    <t>phospholipase A2, group IVA (cytosolic, calcium-dependent)</t>
  </si>
  <si>
    <t>PLA2G4A</t>
  </si>
  <si>
    <t>Glycerophospholipid metabolism;Ether lipid metabolism;Arachidonic acid metabolism;Linoleic acid metabolism;alpha-Linolenic acid metabolism;MAPK signaling pathway;VEGF signaling pathway;Fc epsilon RI signaling pathway;Long-term depression;GnRH signaling pathway;Vascular smooth muscle contraction;Fc gamma R-mediated phagocytosis;Metabolic pathways;Glutamatergic synapse;Serotonergic synapse;Ovarian steroidogenesis;Ras signaling pathway;Platelet activation;Inflammatory mediator regulation of TRP channels;Oxytocin signaling pathway;Choline metabolism in cancer;Phospholipase D signaling pathway</t>
  </si>
  <si>
    <t>Hemostasis;Opioid Signalling;phospho-PLA2 pathway;Ca-dependent events;G-protein mediated events;PLC beta mediated events;Signal Transduction;Signaling by GPCR;Signal amplification;Platelet homeostasis;ADP signalling through P2Y purinoceptor 1;Platelet sensitization by LDL;Platelet activation, signaling and aggregation;Metabolism;Acyl chain remodelling of PC;Acyl chain remodeling of CL;Acyl chain remodelling of PS;Acyl chain remodelling of PE;Acyl chain remodelling of PI;Acyl chain remodelling of PG;Hydrolysis of LPC;Synthesis of PA;Glycerophospholipid biosynthesis;Phospholipid metabolism;Arachidonic acid metabolism;Metabolism of lipids and lipoproteins</t>
  </si>
  <si>
    <t>lysophospholipase activity;phospholipase A2 activity;calcium ion binding;calcium-dependent phospholipid binding;hydrolase activity;calcium-dependent phospholipase A2 activity</t>
  </si>
  <si>
    <t>ovulation from ovarian follicle;luteolysis;platelet activating factor biosynthetic process;icosanoid metabolic process;aging;blood coagulation;metabolic process;positive regulation of cell proliferation;phospholipid catabolic process;response to heat;response to hormone stimulus;response to organic nitrogen;lipid catabolic process;arachidonic acid metabolic process;platelet activation;positive regulation of bone mineralization;positive regulation of vesicle fusion;positive regulation of prostaglandin biosynthetic process;positive regulation of fever generation;response to lipopolysaccharide;response to vitamin D;response to hydrogen peroxide;positive regulation of apoptosis;surfactant homeostasis;icosanoid biosynthetic process;decidualization;arachidonic acid secretion;positive regulation of inflammatory response;response to glucocorticoid stimulus;response to calcium ion;response to methylmercury;cellular response to antibiotic</t>
  </si>
  <si>
    <t>membrane fraction;nucleus;cytoplasm;endoplasmic reticulum;endoplasmic reticulum membrane;Golgi apparatus;cytosol;cytoplasmic membrane-bounded vesicle;zymogen granule;perinuclear region of cytoplasm</t>
  </si>
  <si>
    <t>epoxide hydrolase 2, cytoplasmic</t>
  </si>
  <si>
    <t>EPHX2</t>
  </si>
  <si>
    <t>Arachidonic acid metabolism;Metabolic pathways;Peroxisome</t>
  </si>
  <si>
    <t>Metabolism;Synthesis of epoxy (EET) and dihydroxyeicosatrienoic acids (DHET);Arachidonic acid metabolism;Metabolism of lipids and lipoproteins</t>
  </si>
  <si>
    <t>epoxide hydrolase activity;hydrolase activity;protein homodimerization activity;metal ion binding</t>
  </si>
  <si>
    <t>xenobiotic metabolic process;cellular calcium ion homeostasis;inflammatory response;regulation of blood pressure;response to toxin;drug metabolic process;aromatic compound catabolic process;positive regulation of vasodilation;reactive oxygen species metabolic process</t>
  </si>
  <si>
    <t>soluble fraction;nucleolus;cytoplasm;peroxisome;Golgi apparatus;cytosol;focal adhesion</t>
  </si>
  <si>
    <t>leukotriene A4 hydrolase</t>
  </si>
  <si>
    <t>LTA4H</t>
  </si>
  <si>
    <t>Arachidonic acid metabolism;Metabolic pathways</t>
  </si>
  <si>
    <t>Metabolism;Synthesis of Leukotrienes (LT) and Eoxins (EX);Arachidonic acid metabolism;Metabolism of lipids and lipoproteins</t>
  </si>
  <si>
    <t>aminopeptidase activity;epoxide hydrolase activity;leukotriene-A4 hydrolase activity;binding;peptidase activity;metallopeptidase activity;zinc ion binding;metal ion binding</t>
  </si>
  <si>
    <t>proteolysis;prostanoid metabolic process;inflammatory response;response to zinc ion;leukotriene biosynthetic process;peptide catabolic process;response to peptide hormone stimulus;Type I pneumocyte differentiation</t>
  </si>
  <si>
    <t>phosphofructokinase, platelet</t>
  </si>
  <si>
    <t>PFKP</t>
  </si>
  <si>
    <t>Glycolysis / Gluconeogenesis;Pentose phosphate pathway;Fructose and mannose metabolism;Galactose metabolism;RNA degradation;Metabolic pathways;Glycolysis (Embden-Meyerhof pathway), glucose =&gt; pyruvate;Biosynthesis of amino acids;Carbon metabolism;Thyroid hormone signaling pathway;AMPK signaling pathway;Central carbon metabolism in cancer</t>
  </si>
  <si>
    <t>nucleotide binding;6-phosphofructokinase activity;ATP binding;kinase activity;transferase activity;metal ion binding;fructose-6-phosphate binding</t>
  </si>
  <si>
    <t>carbohydrate metabolic process;fructose 6-phosphate metabolic process;glucose metabolic process;glycolysis;fructose 1,6-bisphosphate metabolic process;protein homotetramerization</t>
  </si>
  <si>
    <t>deoxyuridine triphosphatase</t>
  </si>
  <si>
    <t>DUT</t>
  </si>
  <si>
    <t>dUTP diphosphatase activity;protein binding;hydrolase activity</t>
  </si>
  <si>
    <t>nucleobase, nucleoside, nucleotide and nucleic acid metabolic process;pyrimidine base metabolic process;DNA replication;nucleotide metabolic process;dUTP metabolic process;pyrimidine nucleoside biosynthetic process;nucleobase, nucleoside and nucleotide metabolic process</t>
  </si>
  <si>
    <t>nucleus;nucleoplasm;mitochondrion</t>
  </si>
  <si>
    <t>nitrilase family, member 2</t>
  </si>
  <si>
    <t>NIT2</t>
  </si>
  <si>
    <t>Alanine, aspartate and glutamate metabolism</t>
  </si>
  <si>
    <t>molecular_function;hydrolase activity, acting on carbon-nitrogen (but not peptide) bonds;omega-amidase activity</t>
  </si>
  <si>
    <t>nitrogen compound metabolic process;biological_process</t>
  </si>
  <si>
    <t>cellular_component;cytoplasm;mitochondrion</t>
  </si>
  <si>
    <t>glucose-6-phosphate isomerase</t>
  </si>
  <si>
    <t>GPI</t>
  </si>
  <si>
    <t>Glycolysis / Gluconeogenesis;Pentose phosphate pathway;Starch and sucrose metabolism;Amino sugar and nucleotide sugar metabolism;Metabolic pathways;Glycolysis (Embden-Meyerhof pathway), glucose =&gt; pyruvate;Pentose phosphate pathway (Pentose phosphate cycle);Carbon metabolism</t>
  </si>
  <si>
    <t>Metabolism;Generic Transcription Pathway;Transcriptional Regulation by TP53;TP53 Regulates Metabolic Genes;Glycolysis;Gluconeogenesis;Glucose metabolism;Metabolism of carbohydrates;Gene Expression</t>
  </si>
  <si>
    <t>glucose-6-phosphate isomerase activity;cytokine activity;growth factor activity;isomerase activity;intramolecular transferase activity;monosaccharide binding</t>
  </si>
  <si>
    <t>angiogenesis;carbohydrate metabolic process;glucose metabolic process;gluconeogenesis;glycolysis;humoral immune response;hemostasis;learning or memory;methylglyoxal biosynthetic process;negative regulation of caspase activity;negative regulation of neuron apoptosis;aldehyde catabolic process;glucose 6-phosphate metabolic process</t>
  </si>
  <si>
    <t>extracellular region;extracellular space;soluble fraction;nucleus;nucleolus;cytoplasm;cytosol;plasma membrane;synaptosome</t>
  </si>
  <si>
    <t>ATPase, H+ transporting, lysosomal 13kDa, V1 subunit G1</t>
  </si>
  <si>
    <t>ATP6V1G1</t>
  </si>
  <si>
    <t>hydrolase activity, acting on acid anhydrides, catalyzing transmembrane movement of substances;ATPase binding</t>
  </si>
  <si>
    <t>ion transport;cellular iron ion homeostasis;insulin receptor signaling pathway;proton transport;transferrin transport;transmembrane transport</t>
  </si>
  <si>
    <t>cytosol;plasma membrane;vacuolar proton-transporting V-type ATPase complex</t>
  </si>
  <si>
    <t>N-acetylneuraminic acid synthase</t>
  </si>
  <si>
    <t>NANS</t>
  </si>
  <si>
    <t>N-acylneuraminate cytidylyltransferase activity;transferase activity;N-acylneuraminate-9-phosphate synthase activity;N-acetylneuraminate synthase activity</t>
  </si>
  <si>
    <t>lipopolysaccharide biosynthetic process;carbohydrate biosynthetic process</t>
  </si>
  <si>
    <t>glucosidase, beta, acid</t>
  </si>
  <si>
    <t>GBA</t>
  </si>
  <si>
    <t>Other glycan degradation;Sphingolipid metabolism;Lysosome;Metabolic pathways</t>
  </si>
  <si>
    <t>glucosylceramidase activity;receptor binding;hydrolase activity, acting on glycosyl bonds;cation binding</t>
  </si>
  <si>
    <t>carbohydrate metabolic process;lipid metabolic process;sphingolipid metabolic process;glucosylceramide catabolic process;lysosome organization;cell death;termination of signal transduction;negative regulation of interleukin-6 production;positive regulation of protein dephosphorylation;negative regulation of MAP kinase activity;sphingosine biosynthetic process;ceramide biosynthetic process;negative regulation of inflammatory response;cellular response to tumor necrosis factor</t>
  </si>
  <si>
    <t>lysosomal membrane;membrane;lysosomal lumen</t>
  </si>
  <si>
    <t>glutamine-fructose-6-phosphate transaminase 2</t>
  </si>
  <si>
    <t>GFPT2</t>
  </si>
  <si>
    <t>Amino sugar and nucleotide sugar metabolism;Alanine, aspartate and glutamate metabolism;Metabolic pathways;Insulin resistance</t>
  </si>
  <si>
    <t>glutamine-fructose-6-phosphate transaminase (isomerizing) activity;sugar binding;transferase activity</t>
  </si>
  <si>
    <t>fructose 6-phosphate metabolic process;UDP-N-acetylglucosamine biosynthetic process;energy reserve metabolic process;dolichol-linked oligosaccharide biosynthetic process;glutamine metabolic process;metabolic process;carbohydrate biosynthetic process;protein N-linked glycosylation via asparagine;post-translational protein modification;cellular protein metabolic process</t>
  </si>
  <si>
    <t>deoxyribose-phosphate aldolase (putative)</t>
  </si>
  <si>
    <t>DERA</t>
  </si>
  <si>
    <t>Pentose phosphate pathway</t>
  </si>
  <si>
    <t>deoxyribose-phosphate aldolase activity;lyase activity</t>
  </si>
  <si>
    <t>deoxyribonucleotide catabolic process;deoxyribonucleoside catabolic process</t>
  </si>
  <si>
    <t>cellular_component;cytoplasm</t>
  </si>
  <si>
    <t>carbonyl reductase 3</t>
  </si>
  <si>
    <t>CBR3</t>
  </si>
  <si>
    <t>Arachidonic acid metabolism;Metabolism of xenobiotics by cytochrome P450;Metabolic pathways</t>
  </si>
  <si>
    <t>3-keto sterol reductase activity;carbonyl reductase (NADPH) activity;binding;oxidoreductase activity;NADPH binding</t>
  </si>
  <si>
    <t>phylloquinone catabolic process</t>
  </si>
  <si>
    <t>lysophosphatidylglycerol acyltransferase 1</t>
  </si>
  <si>
    <t>LPGAT1</t>
  </si>
  <si>
    <t>Metabolism;Acyl chain remodelling of PG;Glycerophospholipid biosynthesis;Phospholipid metabolism;Metabolism of lipids and lipoproteins</t>
  </si>
  <si>
    <t>molecular_function;transferase activity</t>
  </si>
  <si>
    <t>biological_process;metabolic process;phospholipid biosynthetic process</t>
  </si>
  <si>
    <t>cytoplasm;endoplasmic reticulum;endoplasmic reticulum membrane;membrane;integral to membrane</t>
  </si>
  <si>
    <t>catechol-O-methyltransferase</t>
  </si>
  <si>
    <t>COMT</t>
  </si>
  <si>
    <t>Steroid hormone biosynthesis;Tyrosine metabolism;Metabolic pathways;Dopaminergic synapse</t>
  </si>
  <si>
    <t>Neurotransmitter Clearance In The Synaptic Cleft;Transmission across Chemical Synapses;Neuronal System;Enzymatic degradation of dopamine by COMT;Enzymatic degradation of Dopamine by monoamine oxidase;Dopamine clearance from the synaptic cleft;Metabolism;Phase II conjugation;Methylation;Biological oxidations</t>
  </si>
  <si>
    <t>magnesium ion binding;O-methyltransferase activity;catechol O-methyltransferase activity;transferase activity</t>
  </si>
  <si>
    <t>xenobiotic metabolic process;synaptic transmission;female pregnancy;learning;estrogen metabolic process;response to organic cyclic compound;methylation;response to lipopolysaccharide;neurotransmitter catabolic process;neurotransmitter biosynthetic process;dopamine catabolic process;response to drug;negative regulation of dopamine metabolic process;response to pain;multicellular organismal reproductive process;negative regulation of smooth muscle cell proliferation;positive regulation of homocysteine metabolic process</t>
  </si>
  <si>
    <t>membrane fraction;soluble fraction;cytoplasm;mitochondrion;microsome;cytosol;plasma membrane;integral to membrane;intracellular membrane-bounded organelle</t>
  </si>
  <si>
    <t>polymerase (RNA) I polypeptide E, 53kDa</t>
  </si>
  <si>
    <t>POLR1E</t>
  </si>
  <si>
    <t>Purine metabolism;Pyrimidine metabolism;RNA polymerase;Metabolic pathways</t>
  </si>
  <si>
    <t>Epigenetic regulation of gene expression;NoRC negatively regulates rRNA expression;RNA Polymerase I, RNA Polymerase III, and Mitochondrial Transcription;Negative epigenetic regulation of rRNA expression;RNA Polymerase I Transcription Initiation;RNA Polymerase I Promoter Escape;RNA Polymerase I Chain Elongation;RNA Polymerase I Promoter Clearance;RNA Polymerase I Transcription Termination;RNA Polymerase I Transcription;Gene Expression;Positive epigenetic regulation of rRNA expression;B-WICH complex positively regulates rRNA expression</t>
  </si>
  <si>
    <t>DNA binding;DNA-directed RNA polymerase activity</t>
  </si>
  <si>
    <t>rRNA transcription</t>
  </si>
  <si>
    <t>nucleus;nucleolus;cytoplasm;cell junction</t>
  </si>
  <si>
    <t>glutamic-oxaloacetic transaminase 1, soluble (aspartate aminotransferase 1)</t>
  </si>
  <si>
    <t>GOT1</t>
  </si>
  <si>
    <t>Arginine biosynthesis;Arginine and proline metabolism;Tyrosine metabolism;Phenylalanine metabolism;Phenylalanine, tyrosine and tryptophan biosynthesis;Alanine, aspartate and glutamate metabolism;Cysteine and methionine metabolism;Metabolic pathways;2-Oxocarboxylic acid metabolism;Biosynthesis of amino acids;Carbon metabolism</t>
  </si>
  <si>
    <t>Methionine salvage pathway;Metabolism;Sulfur amino acid metabolism;Metabolism of polyamines;Gluconeogenesis;Glucose metabolism;Amino acid synthesis and interconversion (transamination);Metabolism of amino acids and derivatives;Metabolism of carbohydrates</t>
  </si>
  <si>
    <t>L-aspartate:2-oxoglutarate aminotransferase activity;phosphatidylserine decarboxylase activity;transaminase activity;pyridoxal phosphate binding;carboxylic acid binding</t>
  </si>
  <si>
    <t>carbohydrate metabolic process;glucose metabolic process;gluconeogenesis;2-oxoglutarate metabolic process;oxaloacetate metabolic process;glycerol biosynthetic process;aspartate metabolic process;aspartate biosynthetic process;aspartate catabolic process;glutamate metabolic process;polyamine metabolic process;cellular amino acid biosynthetic process;biosynthetic process;L-methionine salvage from methylthioadenosine;glutamate catabolic process to aspartate;glutamate catabolic process to 2-oxoglutarate;cellular response to insulin stimulus;cellular nitrogen compound metabolic process;response to glucocorticoid stimulus;fatty acid homeostasis</t>
  </si>
  <si>
    <t>soluble fraction;cytoplasm;lysosome;cytosol;axon terminus</t>
  </si>
  <si>
    <t>ATP synthase, H+ transporting, mitochondrial F1 complex, delta subunit</t>
  </si>
  <si>
    <t>ATP5D</t>
  </si>
  <si>
    <t>transporter activity;ATP binding;ATPase activity;transmembrane transporter activity;protein complex binding;ADP binding;hydrogen ion transporting ATP synthase activity, rotational mechanism;proton-transporting ATPase activity, rotational mechanism</t>
  </si>
  <si>
    <t>oxidative phosphorylation;ADP biosynthetic process;ATP catabolic process;ATP biosynthetic process;ion transport;proton transport;respiratory electron transport chain;mitochondrial ATP synthesis coupled proton transport;response to copper ion</t>
  </si>
  <si>
    <t>mitochondrial proton-transporting ATP synthase complex, catalytic core F(1);mitochondrion;mitochondrial inner membrane;mitochondrial proton-transporting ATP synthase complex;mitochondrial matrix;membrane</t>
  </si>
  <si>
    <t>succinate dehydrogenase complex, subunit B, iron sulfur (Ip)</t>
  </si>
  <si>
    <t>SDHB</t>
  </si>
  <si>
    <t>Citrate cycle (TCA cycle);Oxidative phosphorylation;Alzheimer's disease;Parkinson's disease;Huntington's disease;Metabolic pathways;Citrate cycle, second carbon oxidation, 2-oxoglutarate =&gt; oxaloacetate;Carbon metabolism;Non-alcoholic fatty liver disease (NAFLD);Citrate cycle (TCA cycle, Krebs cycle)</t>
  </si>
  <si>
    <t>The citric acid (TCA) cycle and respiratory electron transport;Metabolism;Respiratory electron transport, ATP synthesis by chemiosmotic coupling, and heat production by uncoupling proteins.;Respiratory electron transport;Citric acid cycle (TCA cycle);Pyruvate metabolism and Citric Acid (TCA) cycle</t>
  </si>
  <si>
    <t>protein binding;succinate dehydrogenase (ubiquinone) activity;electron carrier activity;oxidoreductase activity;metal ion binding;ubiquinone binding;2 iron, 2 sulfur cluster binding;3 iron, 4 sulfur cluster binding;4 iron, 4 sulfur cluster binding</t>
  </si>
  <si>
    <t>tricarboxylic acid cycle;succinate metabolic process;transport;aerobic respiration;respiratory electron transport chain</t>
  </si>
  <si>
    <t>mitochondrion;mitochondrial inner membrane;mitochondrial respiratory chain complex II;membrane</t>
  </si>
  <si>
    <t>histamine N-methyltransferase</t>
  </si>
  <si>
    <t>HNMT</t>
  </si>
  <si>
    <t>Histidine metabolism</t>
  </si>
  <si>
    <t>Metabolism;Histidine catabolism;Metabolism of amino acids and derivatives;Histidine, lysine, phenylalanine, tyrosine, proline and tryptophan catabolism;Metabolism of ingested SeMet, Sec, MeSec into H2Se;Selenoamino acid metabolism</t>
  </si>
  <si>
    <t>methyltransferase activity;transferase activity;histamine N-methyltransferase activity</t>
  </si>
  <si>
    <t>response to tumor cell;response to stress;hyperosmotic response;brain development;respiratory gaseous exchange;response to amine stimulus;response to cocaine;response to glucocorticoid stimulus;response to interleukin-1</t>
  </si>
  <si>
    <t>NADH dehydrogenase (ubiquinone) Fe-S protein 8, 23kDa (NADH-coenzyme Q reductase)</t>
  </si>
  <si>
    <t>NDUFS8</t>
  </si>
  <si>
    <t>NADH dehydrogenase activity;NADH dehydrogenase (ubiquinone) activity;electron carrier activity;oxidoreductase activity;metal ion binding;4 iron, 4 sulfur cluster binding</t>
  </si>
  <si>
    <t>mitochondrial electron transport, NADH to ubiquinone;transport;response to oxidative stress;respiratory electron transport chain;mitochondrial respiratory chain complex I assembly</t>
  </si>
  <si>
    <t>dicarbonyl/L-xylulose reductase</t>
  </si>
  <si>
    <t>DCXR</t>
  </si>
  <si>
    <t>binding;oxidoreductase activity, acting on CH-OH group of donors;L-xylulose reductase (NADP+) activity</t>
  </si>
  <si>
    <t>carbohydrate metabolic process;xylulose metabolic process;glucose metabolic process;NADP metabolic process;D-xylose metabolic process;protein homotetramerization</t>
  </si>
  <si>
    <t>microvillus;brush border;membrane</t>
  </si>
  <si>
    <t>valyl-tRNA synthetase</t>
  </si>
  <si>
    <t>VARS</t>
  </si>
  <si>
    <t>nucleotide binding;valine-tRNA ligase activity;ATP binding;ligase activity</t>
  </si>
  <si>
    <t>translational elongation;tRNA aminoacylation for protein translation;valyl-tRNA aminoacylation;gene expression</t>
  </si>
  <si>
    <t>intracellular;cytoplasm;mitochondrion;cytosol</t>
  </si>
  <si>
    <t>aminoadipate-semialdehyde dehydrogenase-phosphopantetheinyl transferase</t>
  </si>
  <si>
    <t>AASDHPPT</t>
  </si>
  <si>
    <t>Pantothenate and CoA biosynthesis</t>
  </si>
  <si>
    <t>Metabolism;Metabolism of water-soluble vitamins and cofactors;Metabolism of vitamins and cofactors;Vitamin B5 (pantothenate) metabolism</t>
  </si>
  <si>
    <t>magnesium ion binding;protein binding;holo-[acyl-carrier-protein] synthase activity;transferase activity</t>
  </si>
  <si>
    <t>vitamin metabolic process;water-soluble vitamin metabolic process;macromolecule biosynthetic process;pantothenate metabolic process</t>
  </si>
  <si>
    <t>T-cell, immune regulator 1, ATPase, H+ transporting, lysosomal V0 subunit A3</t>
  </si>
  <si>
    <t>TCIRG1</t>
  </si>
  <si>
    <t>Oxidative phosphorylation;Vibrio cholerae infection;Epithelial cell signaling in Helicobacter pylori infection;Lysosome;Metabolic pathways;Collecting duct acid secretion;Phagosome;Tuberculosis;Rheumatoid arthritis;Synaptic vesicle cycle</t>
  </si>
  <si>
    <t>transporter activity;hydrogen ion transmembrane transporter activity</t>
  </si>
  <si>
    <t>ion transport;cellular iron ion homeostasis;cellular defense response;positive regulation of cell proliferation;insulin receptor signaling pathway;ATP hydrolysis coupled proton transport;proton transport;transferrin transport;transmembrane transport</t>
  </si>
  <si>
    <t>mitochondrion;plasma membrane;integral to plasma membrane;endosome membrane;apical plasma membrane;proton-transporting two-sector ATPase complex, proton-transporting domain</t>
  </si>
  <si>
    <t>phosphate cytidylyltransferase 2, ethanolamine</t>
  </si>
  <si>
    <t>PCYT2</t>
  </si>
  <si>
    <t>Glycerophospholipid metabolism;Metabolic pathways;Phosphatidylethanolamine (PE) biosynthesis, ethanolamine =&gt; PE</t>
  </si>
  <si>
    <t>Metabolism;Glycerophospholipid biosynthesis;Synthesis of PE;Phospholipid metabolism;Metabolism of lipids and lipoproteins</t>
  </si>
  <si>
    <t>ethanolamine-phosphate cytidylyltransferase activity;transferase activity;nucleotidyltransferase activity</t>
  </si>
  <si>
    <t>phospholipid biosynthetic process;biosynthetic process</t>
  </si>
  <si>
    <t>cellular_component</t>
  </si>
  <si>
    <t>aldehyde dehydrogenase 18 family, member A1</t>
  </si>
  <si>
    <t>ALDH18A1</t>
  </si>
  <si>
    <t>nucleotide binding;glutamate 5-kinase activity;glutamate-5-semialdehyde dehydrogenase activity;ATP binding;kinase activity;oxidoreductase activity;transferase activity</t>
  </si>
  <si>
    <t>proline biosynthetic process;cellular amino acid biosynthetic process;cellular nitrogen compound metabolic process</t>
  </si>
  <si>
    <t>cytoplasm;mitochondrion;mitochondrial inner membrane;membrane</t>
  </si>
  <si>
    <t>pyrophosphatase (inorganic) 2</t>
  </si>
  <si>
    <t>PPA2</t>
  </si>
  <si>
    <t>tRNA aminoacylation for protein translation;gene expression;diphosphate metabolic process</t>
  </si>
  <si>
    <t>ribonucleotide reductase M1</t>
  </si>
  <si>
    <t>RRM1</t>
  </si>
  <si>
    <t>Purine metabolism;Pyrimidine metabolism;Glutathione metabolism;Metabolic pathways</t>
  </si>
  <si>
    <t>nucleotide binding;ribonucleoside-diphosphate reductase activity;ATP binding;oxidoreductase activity</t>
  </si>
  <si>
    <t>DNA replication;deoxyribonucleotide biosynthetic process;nucleobase, nucleoside and nucleotide interconversion;nucleobase, nucleoside and nucleotide metabolic process</t>
  </si>
  <si>
    <t>nucleoplasm;cytoplasm;cytosol;ribonucleoside-diphosphate reductase complex</t>
  </si>
  <si>
    <t>phosphoglycerate kinase 1</t>
  </si>
  <si>
    <t>PGK1</t>
  </si>
  <si>
    <t>Glycolysis / Gluconeogenesis;Metabolic pathways;Glycolysis (Embden-Meyerhof pathway), glucose =&gt; pyruvate;Glycolysis, core module involving three-carbon compounds;Gluconeogenesis, oxaloacetate =&gt; fructose-6P;HIF-1 signaling pathway;Biosynthesis of amino acids;Carbon metabolism</t>
  </si>
  <si>
    <t>nucleotide binding;phosphoglycerate kinase activity;ATP binding;transferase activity</t>
  </si>
  <si>
    <t>carbohydrate metabolic process;glucose metabolic process;gluconeogenesis;glycolysis;phosphorylation</t>
  </si>
  <si>
    <t>phosphoserine aminotransferase 1</t>
  </si>
  <si>
    <t>PSAT1</t>
  </si>
  <si>
    <t>Glycine, serine and threonine metabolism;Vitamin B6 metabolism;Metabolic pathways;Serine biosynthesis, glycerate-3P =&gt; serine;Biosynthesis of amino acids;Carbon metabolism</t>
  </si>
  <si>
    <t>O-phospho-L-serine:2-oxoglutarate aminotransferase activity;transferase activity;pyridoxal phosphate binding</t>
  </si>
  <si>
    <t>L-serine biosynthetic process;pyridoxine biosynthetic process;cellular amino acid biosynthetic process</t>
  </si>
  <si>
    <t>3-hydroxyisobutyrate dehydrogenase</t>
  </si>
  <si>
    <t>HIBADH</t>
  </si>
  <si>
    <t>Valine, leucine and isoleucine degradation;Metabolic pathways</t>
  </si>
  <si>
    <t>phosphogluconate dehydrogenase (decarboxylating) activity;binding;3-hydroxyisobutyrate dehydrogenase activity;oxidoreductase activity;NAD binding</t>
  </si>
  <si>
    <t>pentose-phosphate shunt;valine metabolic process;branched chain family amino acid catabolic process;cellular nitrogen compound metabolic process</t>
  </si>
  <si>
    <t>nudix (nucleoside diphosphate linked moiety X)-type motif 2</t>
  </si>
  <si>
    <t>NUDT2</t>
  </si>
  <si>
    <t>Purine metabolism;Pyrimidine metabolism</t>
  </si>
  <si>
    <t>nucleotide binding;bis(5'-nucleosyl)-tetraphosphatase (asymmetrical) activity;GTP binding;bis(5'-nucleosyl)-tetraphosphatase (symmetrical) activity;hydrolase activity</t>
  </si>
  <si>
    <t>nucleobase, nucleoside, nucleotide and nucleic acid metabolic process;induction of apoptosis</t>
  </si>
  <si>
    <t>phosphofructokinase, muscle</t>
  </si>
  <si>
    <t>PFKM</t>
  </si>
  <si>
    <t>Glycolysis / Gluconeogenesis;Pentose phosphate pathway;Fructose and mannose metabolism;Galactose metabolism;RNA degradation;Metabolic pathways;Glycolysis (Embden-Meyerhof pathway), glucose =&gt; pyruvate;Biosynthesis of amino acids;Carbon metabolism;AMPK signaling pathway;Central carbon metabolism in cancer</t>
  </si>
  <si>
    <t>nucleotide binding;6-phosphofructokinase activity;protein binding;ATP binding;sugar binding;protein C-terminus binding;AMP binding;kinase activity;transferase activity;kinase binding;identical protein binding;metal ion binding;fructose binding;fructose-6-phosphate binding</t>
  </si>
  <si>
    <t>carbohydrate metabolic process;fructose 6-phosphate metabolic process;glucose metabolic process;glycolysis;fructose 1,6-bisphosphate metabolic process;muscle cell homeostasis;protein oligomerization;protein homotetramerization</t>
  </si>
  <si>
    <t>soluble fraction;cytoplasm;cytosol;6-phosphofructokinase complex;apical plasma membrane</t>
  </si>
  <si>
    <t>malic enzyme 1, NADP(+)-dependent, cytosolic</t>
  </si>
  <si>
    <t>ME1</t>
  </si>
  <si>
    <t>Pyruvate metabolism;PPAR signaling pathway;Metabolic pathways;Carbon metabolism</t>
  </si>
  <si>
    <t>Metabolism;PPARA activates gene expression;Regulation of lipid metabolism by Peroxisome proliferator-activated receptor alpha (PPARalpha);Fatty acid, triacylglycerol, and ketone body metabolism;Metabolism of lipids and lipoproteins</t>
  </si>
  <si>
    <t>malic enzyme activity;malate dehydrogenase (oxaloacetate-decarboxylating) (NADP+) activity;binding;electron carrier activity;oxidoreductase activity;malate dehydrogenase (oxaloacetate-decarboxylating) activity;manganese ion binding;ADP binding;metal ion binding;NADP binding;NAD binding</t>
  </si>
  <si>
    <t>carbohydrate metabolic process;malate metabolic process;NADP biosynthetic process;response to hormone stimulus;response to carbohydrate stimulus;cellular lipid metabolic process</t>
  </si>
  <si>
    <t>methionine adenosyltransferase II, alpha</t>
  </si>
  <si>
    <t>MAT2A</t>
  </si>
  <si>
    <t>Cysteine and methionine metabolism;Metabolic pathways;Methionine salvage pathway;Methionine degradation;Biosynthesis of amino acids</t>
  </si>
  <si>
    <t>Metabolism;Phase II conjugation;Methylation;Biological oxidations</t>
  </si>
  <si>
    <t>nucleotide binding;methionine adenosyltransferase activity;ATP binding;transferase activity;metal ion binding</t>
  </si>
  <si>
    <t>S-adenosylmethionine biosynthetic process;xenobiotic metabolic process;circadian rhythm;response to light stimulus;response to hormone stimulus;methylation;response to drug;response to cAMP</t>
  </si>
  <si>
    <t>lactate dehydrogenase B</t>
  </si>
  <si>
    <t>LDHB</t>
  </si>
  <si>
    <t>Glycolysis / Gluconeogenesis;Pyruvate metabolism;Propanoate metabolism;Cysteine and methionine metabolism;Metabolic pathways;Glucagon signaling pathway</t>
  </si>
  <si>
    <t>L-lactate dehydrogenase activity;binding;oxidoreductase activity;identical protein binding;NAD binding</t>
  </si>
  <si>
    <t>lactate metabolic process;pyruvate metabolic process;glycolysis;NAD metabolic process;cellular carbohydrate metabolic process</t>
  </si>
  <si>
    <t>soluble fraction;cytoplasm;mitochondrion;cytosol</t>
  </si>
  <si>
    <t>adenylosuccinate lyase</t>
  </si>
  <si>
    <t>ADSL</t>
  </si>
  <si>
    <t>Purine metabolism;Alanine, aspartate and glutamate metabolism;Metabolic pathways;Inosine monophosphate biosynthesis, PRPP + glutamine =&gt; IMP;Adenine ribonucleotide biosynthesis, IMP =&gt; ADP,ATP</t>
  </si>
  <si>
    <t>N6-(1,2-dicarboxyethyl)AMP AMP-lyase (fumarate-forming) activity;lyase activity;(S)-2-(5-amino-1-(5-phospho-D-ribosyl)imidazole-4-carboxamido)succinate AMP-lyase (fumarate-forming) activity</t>
  </si>
  <si>
    <t>response to hypoxia;purine base metabolic process;purine nucleotide biosynthetic process;AMP biosynthetic process;response to nutrient;aerobic respiration;purine ribonucleoside monophosphate biosynthetic process;protein tetramerization;nucleobase, nucleoside and nucleotide metabolic process</t>
  </si>
  <si>
    <t>phospholipase C, delta 1</t>
  </si>
  <si>
    <t>PLCD1</t>
  </si>
  <si>
    <t>Inositol phosphate metabolism;Calcium signaling pathway;Phosphatidylinositol signaling system;Metabolic pathways;Inositol phosphate metabolism, PI=&gt; PIP2 =&gt; Ins(1,4,5)P3 =&gt; Ins(1,3,4,5)P4;Thyroid hormone signaling pathway;AGE-RAGE signaling pathway in diabetic complications</t>
  </si>
  <si>
    <t>Metabolism;Inositol phosphate metabolism;Synthesis of IP3 and IP4 in the cytosol</t>
  </si>
  <si>
    <t>phosphatidylinositol phospholipase C activity;signal transducer activity;calcium ion binding;hydrolase activity;GTPase activating protein binding</t>
  </si>
  <si>
    <t>phospholipid metabolic process;lipid catabolic process;intracellular signal transduction</t>
  </si>
  <si>
    <t>adenylate kinase 1</t>
  </si>
  <si>
    <t>AK1</t>
  </si>
  <si>
    <t>nucleotide binding;adenylate kinase activity;ATP binding;transferase activity;nucleobase, nucleoside, nucleotide kinase activity</t>
  </si>
  <si>
    <t>nucleobase, nucleoside, nucleotide and nucleic acid metabolic process;cell cycle arrest;nucleobase, nucleoside and nucleotide interconversion;ATP metabolic process;nucleobase, nucleoside and nucleotide metabolic process</t>
  </si>
  <si>
    <t>cytoplasm;mitochondrion;cytosol;plasma membrane</t>
  </si>
  <si>
    <t>nicotinamide phosphoribosyltransferase</t>
  </si>
  <si>
    <t>NAMPT</t>
  </si>
  <si>
    <t>BMAL1:CLOCK,NPAS2 activates circadian gene expression;Metabolism;Nicotinate metabolism;Metabolism of water-soluble vitamins and cofactors;Metabolism of vitamins and cofactors;Nicotinamide salvaging;Circadian Clock</t>
  </si>
  <si>
    <t>nicotinate-nucleotide diphosphorylase (carboxylating) activity;nicotinate phosphoribosyltransferase activity;cytokine activity;transferase activity, transferring glycosyl groups;nicotinamide phosphoribosyltransferase activity</t>
  </si>
  <si>
    <t>vitamin metabolic process;water-soluble vitamin metabolic process;nicotinamide metabolic process;signal transduction;cell-cell signaling;positive regulation of cell proliferation;insulin receptor signaling pathway;NAD biosynthetic process;pyridine nucleotide biosynthetic process;NAD metabolic process;positive regulation of nitric-oxide synthase biosynthetic process;adipose tissue development</t>
  </si>
  <si>
    <t>transaldolase 1</t>
  </si>
  <si>
    <t>TALDO1</t>
  </si>
  <si>
    <t>sedoheptulose-7-phosphate:D-glyceraldehyde-3-phosphate glyceronetransferase activity;transferase activity;monosaccharide binding</t>
  </si>
  <si>
    <t>carbohydrate metabolic process;xylulose biosynthetic process;fructose 6-phosphate metabolic process;pentose-phosphate shunt;energy reserve metabolic process;pentose-phosphate shunt, non-oxidative branch;glyceraldehyde-3-phosphate metabolic process</t>
  </si>
  <si>
    <t>soluble fraction;cytoplasm;microsome;cytosol</t>
  </si>
  <si>
    <t>ATP synthase, H+ transporting, mitochondrial F1 complex, alpha subunit 1, cardiac muscle</t>
  </si>
  <si>
    <t>ATP5A1</t>
  </si>
  <si>
    <t>Mitochondrial protein import;Metabolism of proteins;The citric acid (TCA) cycle and respiratory electron transport;Metabolism;Respiratory electron transport, ATP synthesis by chemiosmotic coupling, and heat production by uncoupling proteins.;Formation of ATP by chemiosmotic coupling</t>
  </si>
  <si>
    <t>nucleotide binding;protein binding;ATP binding;hydrolase activity, acting on acid anhydrides, catalyzing transmembrane movement of substances;ATPase activity;transmembrane transporter activity;MHC class I protein binding;eukaryotic cell surface binding;ADP binding;hydrogen ion transporting ATP synthase activity, rotational mechanism;proton-transporting ATPase activity, rotational mechanism</t>
  </si>
  <si>
    <t>negative regulation of endothelial cell proliferation;ADP biosynthetic process;ATP catabolic process;lipid metabolic process;ATP biosynthetic process;ion transport;embryo development;ATP hydrolysis coupled proton transport;proton transport;respiratory electron transport chain;mitochondrial ATP synthesis coupled proton transport</t>
  </si>
  <si>
    <t>mitochondrial proton-transporting ATP synthase complex, catalytic core F(1);mitochondrion;mitochondrial inner membrane;mitochondrial proton-transporting ATP synthase complex;mitochondrial matrix;plasma membrane;signalosome</t>
  </si>
  <si>
    <t>farnesyl diphosphate synthase</t>
  </si>
  <si>
    <t>FDPS</t>
  </si>
  <si>
    <t>Terpenoid backbone biosynthesis;Metabolic pathways;Influenza A;HTLV-I infection</t>
  </si>
  <si>
    <t>dimethylallyltranstransferase activity;geranyltranstransferase activity;transferase activity;metal ion binding</t>
  </si>
  <si>
    <t>cholesterol biosynthetic process;isoprenoid biosynthetic process;interspecies interaction between organisms</t>
  </si>
  <si>
    <t>nucleus;nucleolus;cytoplasm;mitochondrion;cytosol</t>
  </si>
  <si>
    <t>phosphatidylinositol-5-phosphate 4-kinase, type II, alpha</t>
  </si>
  <si>
    <t>PIP4K2A</t>
  </si>
  <si>
    <t>Inositol phosphate metabolism;Phosphatidylinositol signaling system;Regulation of actin cytoskeleton</t>
  </si>
  <si>
    <t>nucleotide binding;ATP binding;kinase activity;1-phosphatidylinositol-4-phosphate 5-kinase activity;1-phosphatidylinositol-5-phosphate 4-kinase activity;transferase activity</t>
  </si>
  <si>
    <t>phosphorylation</t>
  </si>
  <si>
    <t>enolase 1, (alpha)</t>
  </si>
  <si>
    <t>ENO1</t>
  </si>
  <si>
    <t>Glycolysis / Gluconeogenesis;RNA degradation;Metabolic pathways;Glycolysis (Embden-Meyerhof pathway), glucose =&gt; pyruvate;Glycolysis, core module involving three-carbon compounds;Gluconeogenesis, oxaloacetate =&gt; fructose-6P;HIF-1 signaling pathway;Biosynthesis of amino acids;Carbon metabolism</t>
  </si>
  <si>
    <t>magnesium ion binding;DNA binding;sequence-specific DNA binding transcription factor activity;transcription corepressor activity;phosphopyruvate hydratase activity;protein binding;lyase activity</t>
  </si>
  <si>
    <t>negative regulation of transcription from RNA polymerase II promoter;carbohydrate metabolic process;glucose metabolic process;gluconeogenesis;glycolysis;transcription, DNA-dependent;response to virus;negative regulation of cell growth;negative regulation of transcription, DNA-dependent</t>
  </si>
  <si>
    <t>phosphopyruvate hydratase complex;nucleus;cytoplasm;cytosol;plasma membrane;sarcomere</t>
  </si>
  <si>
    <t>isoleucyl-tRNA synthetase</t>
  </si>
  <si>
    <t>IARS</t>
  </si>
  <si>
    <t>Metabolism;Cytosolic tRNA aminoacylation;tRNA Aminoacylation;Metabolism of amino acids and derivatives;Gene Expression;SeMet incorporation into proteins;Selenoamino acid metabolism</t>
  </si>
  <si>
    <t>nucleotide binding;aminoacyl-tRNA ligase activity;isoleucine-tRNA ligase activity;protein binding;ATP binding;ligase activity</t>
  </si>
  <si>
    <t>soluble fraction;nucleus;nucleolus;cytoplasm;cytosol</t>
  </si>
  <si>
    <t>lanosterol synthase (2,3-oxidosqualene-lanosterol cyclase)</t>
  </si>
  <si>
    <t>LSS</t>
  </si>
  <si>
    <t>lanosterol synthase activity;intramolecular transferase activity</t>
  </si>
  <si>
    <t>steroid biosynthetic process;cholesterol biosynthetic process;steroid metabolic process;sterol metabolic process</t>
  </si>
  <si>
    <t>endoplasmic reticulum;endoplasmic reticulum membrane;microsome;membrane</t>
  </si>
  <si>
    <t>NADH dehydrogenase (ubiquinone) 1 alpha subcomplex, 8, 19kDa</t>
  </si>
  <si>
    <t>NDUFA8</t>
  </si>
  <si>
    <t>mitochondrion;mitochondrial inner membrane;mitochondrial respiratory chain complex I;mitochondrial intermembrane space;respiratory chain</t>
  </si>
  <si>
    <t>lysophospholipase II</t>
  </si>
  <si>
    <t>LYPLA2</t>
  </si>
  <si>
    <t>hydrolase activity</t>
  </si>
  <si>
    <t>lipid metabolic process;fatty acid metabolic process</t>
  </si>
  <si>
    <t>uridine-cytidine kinase 1-like 1</t>
  </si>
  <si>
    <t>UCKL1</t>
  </si>
  <si>
    <t>nucleotide binding;uridine kinase activity;protein binding;ATP binding;kinase activity;transferase activity;phosphotransferase activity, alcohol group as acceptor</t>
  </si>
  <si>
    <t>metabolic process;interspecies interaction between organisms</t>
  </si>
  <si>
    <t>nucleus;cytoplasm;endoplasmic reticulum</t>
  </si>
  <si>
    <t>24-dehydrocholesterol reductase</t>
  </si>
  <si>
    <t>DHCR24</t>
  </si>
  <si>
    <t>Metabolism;Cholesterol biosynthesis;Metabolism of lipids and lipoproteins;Cholesterol biosynthesis via desmosterol;Cholesterol biosynthesis via lathosterol</t>
  </si>
  <si>
    <t>UDP-N-acetylmuramate dehydrogenase activity;oxidoreductase activity, acting on CH-OH group of donors;oxidoreductase activity, acting on the CH-CH group of donors, NAD or NADP as acceptor;enzyme binding;peptide antigen binding;delta24-sterol reductase activity;flavin adenine dinucleotide binding</t>
  </si>
  <si>
    <t>cholesterol biosynthetic process;apoptosis;anti-apoptosis;response to oxidative stress;cell cycle arrest;Ras protein signal transduction;protein localization;negative regulation of cell proliferation;tissue development;cellular membrane organization;male genitalia development;plasminogen activation;amyloid precursor protein catabolic process;negative regulation of caspase activity;neuroprotection;skin development</t>
  </si>
  <si>
    <t>Golgi membrane;membrane fraction;nucleus;cytoplasm;endoplasmic reticulum;endoplasmic reticulum membrane;Golgi apparatus;cytosol;cytoskeleton;membrane;integral to membrane</t>
  </si>
  <si>
    <t>glyoxalase I</t>
  </si>
  <si>
    <t>GLO1</t>
  </si>
  <si>
    <t>Pyruvate metabolism</t>
  </si>
  <si>
    <t>lactoylglutathione lyase activity;lyase activity;metal ion binding</t>
  </si>
  <si>
    <t>carbohydrate metabolic process;glutathione metabolic process;anti-apoptosis;methylglyoxal metabolic process</t>
  </si>
  <si>
    <t>soluble fraction;cytoplasm</t>
  </si>
  <si>
    <t>creatine kinase, brain</t>
  </si>
  <si>
    <t>CKB</t>
  </si>
  <si>
    <t>Arginine and proline metabolism;Metabolic pathways;Creatine pathway</t>
  </si>
  <si>
    <t>nucleotide binding;creatine kinase activity;ATP binding</t>
  </si>
  <si>
    <t>creatine metabolic process;brain development;cellular chloride ion homeostasis;cellular nitrogen compound metabolic process</t>
  </si>
  <si>
    <t>polymerase (RNA) II (DNA directed) polypeptide H</t>
  </si>
  <si>
    <t>POLR2H</t>
  </si>
  <si>
    <t>DNA-directed RNA polymerase activity;protein kinase activity;zinc ion binding</t>
  </si>
  <si>
    <t>nuclear mRNA splicing, via spliceosome;DNA repair;transcription-coupled nucleotide-excision repair;nucleotide-excision repair;transcription, DNA-dependent;transcription from RNA polymerase I promoter;transcription initiation from RNA polymerase I promoter;transcription elongation from RNA polymerase I promoter;termination of RNA polymerase I transcription;transcription from RNA polymerase II promoter;transcription initiation from RNA polymerase II promoter;transcription elongation from RNA polymerase II promoter;mRNA capping;transcription from RNA polymerase III promoter;transcription elongation from RNA polymerase III promoter;termination of RNA polymerase III transcription;protein phosphorylation;RNA splicing;gene expression;viral reproduction;positive regulation of viral transcription</t>
  </si>
  <si>
    <t>nucleus;nucleoplasm;DNA-directed RNA polymerase II, core complex;nucleolus</t>
  </si>
  <si>
    <t>5'-nucleotidase, cytosolic III</t>
  </si>
  <si>
    <t>NT5C3</t>
  </si>
  <si>
    <t>Metabolism;Metabolism of nucleotides;Pyrimidine catabolism;Pyrimidine metabolism</t>
  </si>
  <si>
    <t>nucleotide binding;magnesium ion binding;5'-nucleotidase activity;2'-phosphotransferase activity;hydrolase activity</t>
  </si>
  <si>
    <t>pyrimidine base metabolic process;pyrimidine nucleoside metabolic process;nucleotide metabolic process;adenosine metabolic process;pyrimidine nucleoside catabolic process;nucleobase, nucleoside and nucleotide metabolic process</t>
  </si>
  <si>
    <t>cytoplasm;mitochondrion;endoplasmic reticulum;cytosol</t>
  </si>
  <si>
    <t>glutamate dehydrogenase 1</t>
  </si>
  <si>
    <t>GLUD1</t>
  </si>
  <si>
    <t>Arginine biosynthesis;D-Glutamine and D-glutamate metabolism;Nitrogen metabolism;Alanine, aspartate and glutamate metabolism;Metabolic pathways;Proximal tubule bicarbonate reclamation;Carbon metabolism</t>
  </si>
  <si>
    <t>nucleotide binding;glutamate dehydrogenase (NAD+) activity;glutamate dehydrogenase [NAD(P)+] activity;protein binding;ATP binding;GTP binding;oxidoreductase activity;identical protein binding;ADP binding;NAD+ binding;leucine binding</t>
  </si>
  <si>
    <t>glutamate biosynthetic process;glutamate catabolic process;cellular amino acid biosynthetic process;positive regulation of insulin secretion;cellular nitrogen compound metabolic process</t>
  </si>
  <si>
    <t>ATPase, H+/K+ exchanging, alpha polypeptide</t>
  </si>
  <si>
    <t>ATP4A</t>
  </si>
  <si>
    <t>Oxidative phosphorylation;Collecting duct acid secretion;Gastric acid secretion</t>
  </si>
  <si>
    <t>Transmembrane transport of small molecules;Ion transport by P-type ATPases;Ion channel transport</t>
  </si>
  <si>
    <t>nucleotide binding;magnesium ion binding;ATP binding;hydrogen:potassium-exchanging ATPase activity;monovalent inorganic cation transmembrane transporter activity;ATPase activity, coupled to transmembrane movement of ions, phosphorylative mechanism;hydrolase activity;hydrolase activity, acting on acid anhydrides, catalyzing transmembrane movement of substances;protein heterodimerization activity</t>
  </si>
  <si>
    <t>ATP biosynthetic process;transport;potassium ion transport;regulation of proton transport;ATP hydrolysis coupled proton transport;ion transmembrane transport;response to drug;pH reduction;transmembrane transport</t>
  </si>
  <si>
    <t>plasma membrane;integral to plasma membrane;apical plasma membrane</t>
  </si>
  <si>
    <t>catalase</t>
  </si>
  <si>
    <t>CAT</t>
  </si>
  <si>
    <t>Tryptophan metabolism;Glyoxylate and dicarboxylate metabolism;Amyotrophic lateral sclerosis (ALS);Peroxisome;Carbon metabolism;FoxO signaling pathway;Longevity regulating pathway - mammal;Longevity regulating pathway - multiple species</t>
  </si>
  <si>
    <t>Metabolism;Metabolism of nucleotides;Cellular responses to stress;Detoxification of Reactive Oxygen Species;Purine metabolism;Purine catabolism</t>
  </si>
  <si>
    <t>aminoacylase activity;catalase activity;oxidoreductase activity, acting on peroxide as acceptor;heme binding;protein homodimerization activity;metal ion binding;NADP binding</t>
  </si>
  <si>
    <t>response to reactive oxygen species;response to hypoxia;purine base metabolic process;purine nucleotide catabolic process;triglyceride metabolic process;aging;cholesterol metabolic process;aerobic respiration;UV protection;positive regulation of phosphatidylinositol 3-kinase cascade;hemoglobin metabolic process;negative regulation of NF-kappaB transcription factor activity;response to vitamin E;menopause;hydrogen peroxide catabolic process;negative regulation of apoptosis;positive regulation of NF-kappaB transcription factor activity;protein tetramerization;positive regulation of cell division;nucleobase, nucleoside and nucleotide metabolic process;response to hyperoxia;cellular response to growth factor stimulus</t>
  </si>
  <si>
    <t>mitochondrion;mitochondrial intermembrane space;lysosome;peroxisome;peroxisomal membrane;peroxisomal matrix;endoplasmic reticulum;Golgi apparatus;cytosol;plasma membrane</t>
  </si>
  <si>
    <t>GDP-mannose pyrophosphorylase B</t>
  </si>
  <si>
    <t>GMPPB</t>
  </si>
  <si>
    <t>cytochrome b5 reductase 3</t>
  </si>
  <si>
    <t>CYB5R3</t>
  </si>
  <si>
    <t>Amino sugar and nucleotide sugar metabolism</t>
  </si>
  <si>
    <t>Metabolism;Vitamin C (ascorbate) metabolism;Metabolism of water-soluble vitamins and cofactors;Metabolism of vitamins and cofactors</t>
  </si>
  <si>
    <t>cytochrome-b5 reductase activity;oxidoreductase activity</t>
  </si>
  <si>
    <t>cholesterol biosynthetic process;vitamin metabolic process;water-soluble vitamin metabolic process;blood circulation</t>
  </si>
  <si>
    <t>cytoplasm;mitochondrion;mitochondrial outer membrane;mitochondrial inner membrane;endoplasmic reticulum;endoplasmic reticulum membrane;hemoglobin complex;membrane</t>
  </si>
  <si>
    <t>aldo-keto reductase family 1, member B1 (aldose reductase)</t>
  </si>
  <si>
    <t>AKR1B1</t>
  </si>
  <si>
    <t>Pentose and glucuronate interconversions;Fructose and mannose metabolism;Galactose metabolism;Glycerolipid metabolism;Metabolic pathways</t>
  </si>
  <si>
    <t>Metabolism;Metabolism of steroid hormones;Pregnenolone biosynthesis;Metabolism of lipids and lipoproteins;Fructose metabolism;Fructose biosynthesis;Metabolism of carbohydrates</t>
  </si>
  <si>
    <t>alditol:NADP+ 1-oxidoreductase activity;aldo-keto reductase (NADP) activity;electron carrier activity;oxidoreductase activity</t>
  </si>
  <si>
    <t>carbohydrate metabolic process;C21-steroid hormone biosynthetic process;response to stress;steroid metabolic process</t>
  </si>
  <si>
    <t>extracellular space;nucleus;nucleolus;cytoplasm;cytosol</t>
  </si>
  <si>
    <t>carbonyl reductase 1</t>
  </si>
  <si>
    <t>CBR1</t>
  </si>
  <si>
    <t>Arachidonic acid metabolism;Metabolism of xenobiotics by cytochrome P450;Metabolic pathways;Chemical carcinogenesis</t>
  </si>
  <si>
    <t>Metabolism;Arachidonic acid metabolism;Synthesis of Prostaglandins (PG) and Thromboxanes (TX);Metabolism of lipids and lipoproteins</t>
  </si>
  <si>
    <t>carbonyl reductase (NADPH) activity;binding;oxidoreductase activity;15-hydroxyprostaglandin dehydrogenase (NADP+) activity;prostaglandin-E2 9-reductase activity</t>
  </si>
  <si>
    <t>drug metabolic process;vitamin K metabolic process</t>
  </si>
  <si>
    <t>glucosamine-6-phosphate deaminase 1</t>
  </si>
  <si>
    <t>GNPDA1</t>
  </si>
  <si>
    <t>glucosamine-6-phosphate deaminase activity;hydrolase activity</t>
  </si>
  <si>
    <t>carbohydrate metabolic process;glucosamine catabolic process;N-acetylglucosamine metabolic process;generation of precursor metabolites and energy;single fertilization</t>
  </si>
  <si>
    <t>ATPase, H+ transporting, lysosomal 70kDa, V1 subunit A</t>
  </si>
  <si>
    <t>ATP6V1A</t>
  </si>
  <si>
    <t>nucleotide binding;ATP binding;hydrolase activity;hydrolase activity, acting on acid anhydrides, catalyzing transmembrane movement of substances;hydrogen ion transporting ATP synthase activity, rotational mechanism;proton-transporting ATPase activity, rotational mechanism</t>
  </si>
  <si>
    <t>transport;ion transport;cellular iron ion homeostasis;insulin receptor signaling pathway;ATP hydrolysis coupled proton transport;proton transport;transferrin transport;ATP metabolic process;transmembrane transport</t>
  </si>
  <si>
    <t>mitochondrion;cytosol;plasma membrane;integral to plasma membrane;microvillus;apical plasma membrane;proton-transporting two-sector ATPase complex;proton-transporting V-type ATPase, V1 domain</t>
  </si>
  <si>
    <t>ATPase, H+ transporting, lysosomal accessory protein 1</t>
  </si>
  <si>
    <t>ATP6AP1</t>
  </si>
  <si>
    <t>Oxidative phosphorylation;Vibrio cholerae infection;Epithelial cell signaling in Helicobacter pylori infection;Lysosome;Metabolic pathways;Phagosome;Tuberculosis;Rheumatoid arthritis;Hepatitis B</t>
  </si>
  <si>
    <t>Signal Transduction;Signaling by Insulin receptor;Insulin receptor recycling;Transmembrane transport of small molecules;Iron uptake and transport;Transferrin endocytosis and recycling;Ion channel transport</t>
  </si>
  <si>
    <t>nucleotide binding;transporter activity;ATP binding;hydrogen ion transporting ATP synthase activity, rotational mechanism;proton-transporting ATPase activity, rotational mechanism</t>
  </si>
  <si>
    <t>ion transport;aging;cell death;ATP hydrolysis coupled proton transport;proton transport</t>
  </si>
  <si>
    <t>vacuole;vacuolar membrane;membrane;integral to membrane;proton-transporting two-sector ATPase complex;proton-transporting V-type ATPase, V1 domain</t>
  </si>
  <si>
    <t>citrate synthase</t>
  </si>
  <si>
    <t>CS</t>
  </si>
  <si>
    <t>citrate (Si)-synthase activity;transferase activity</t>
  </si>
  <si>
    <t>carbohydrate metabolic process;acetyl-CoA metabolic process;tricarboxylic acid cycle;citrate metabolic process;oxaloacetate metabolic process;cellular carbohydrate metabolic process</t>
  </si>
  <si>
    <t>tissue specific transplantation antigen P35B</t>
  </si>
  <si>
    <t>TSTA3</t>
  </si>
  <si>
    <t>catalytic activity;binding;electron carrier activity;oxidoreductase activity;isomerase activity;GDP-4-dehydro-D-rhamnose reductase activity;GDP-L-fucose synthase activity;coenzyme binding</t>
  </si>
  <si>
    <t>leukocyte cell-cell adhesion;nucleotide-sugar metabolic process;'de novo' GDP-L-fucose biosynthetic process;cellular metabolic process</t>
  </si>
  <si>
    <t>3-hydroxybutyrate dehydrogenase, type 2</t>
  </si>
  <si>
    <t>BDH2</t>
  </si>
  <si>
    <t>Synthesis and degradation of ketone bodies;Butanoate metabolism;Metabolic pathways</t>
  </si>
  <si>
    <t>3-hydroxybutyrate dehydrogenase activity;binding;oxidoreductase activity;oxidoreductase activity, acting on the CH-CH group of donors, NAD or NADP as acceptor;NAD binding</t>
  </si>
  <si>
    <t>fatty acid beta-oxidation;siderophore biosynthetic process;heme metabolic process;iron ion homeostasis</t>
  </si>
  <si>
    <t>primase, DNA, polypeptide 1 (49kDa)</t>
  </si>
  <si>
    <t>PRIM1</t>
  </si>
  <si>
    <t>DNA primase activity;transferase activity;nucleotidyltransferase activity;metal ion binding</t>
  </si>
  <si>
    <t>ATP synthase, H+ transporting, mitochondrial Fo complex, subunit d</t>
  </si>
  <si>
    <t>ATP5H</t>
  </si>
  <si>
    <t>hydrogen ion transmembrane transporter activity;ATPase activity;transmembrane transporter activity</t>
  </si>
  <si>
    <t>ATP catabolic process;ion transport;respiratory electron transport chain;mitochondrial ATP synthesis coupled proton transport</t>
  </si>
  <si>
    <t>mitochondrial proton-transporting ATP synthase complex, coupling factor F(o);mitochondrion;mitochondrial inner membrane;mitochondrial proton-transporting ATP synthase complex;membrane</t>
  </si>
  <si>
    <t>ATP synthase, H+ transporting, mitochondrial Fo complex, subunit G</t>
  </si>
  <si>
    <t>ATP5L</t>
  </si>
  <si>
    <t>Oxidative phosphorylation;Metabolic pathways</t>
  </si>
  <si>
    <t>ATP synthase, H+ transporting, mitochondrial Fo complex, subunit E</t>
  </si>
  <si>
    <t>ATP5I</t>
  </si>
  <si>
    <t>phosphoribosyl pyrophosphate synthetase 1</t>
  </si>
  <si>
    <t>PRPS1</t>
  </si>
  <si>
    <t>Pentose phosphate pathway;Purine metabolism;Metabolic pathways;PRPP biosynthesis, ribose 5P =&gt; PRPP;Biosynthesis of amino acids;Carbon metabolism</t>
  </si>
  <si>
    <t>Metabolism;Metabolism of carbohydrates;5-Phosphoribose 1-diphosphate biosynthesis</t>
  </si>
  <si>
    <t>nucleotide binding;magnesium ion binding;ribose phosphate diphosphokinase activity;ATP binding;sugar binding;AMP binding;kinase activity;transferase activity;GDP binding;protein homodimerization activity;ADP binding</t>
  </si>
  <si>
    <t>carbohydrate metabolic process;5-phosphoribose 1-diphosphate biosynthetic process;purine base metabolic process;purine nucleotide biosynthetic process;AMP biosynthetic process;pyrimidine nucleotide biosynthetic process;nervous system development;nucleoside metabolic process;ribonucleoside monophosphate biosynthetic process;ribose phosphate metabolic process;organ regeneration;urate biosynthetic process;cellular biosynthetic process;hypoxanthine biosynthetic process</t>
  </si>
  <si>
    <t>soluble fraction;cytosol;protein complex</t>
  </si>
  <si>
    <t>aminoadipate aminotransferase</t>
  </si>
  <si>
    <t>AADAT</t>
  </si>
  <si>
    <t>Lysine biosynthesis;Lysine degradation;Tryptophan metabolism;Metabolic pathways;Lysine degradation, lysine =&gt; saccharopine =&gt; acetoacetyl-CoA;2-Oxocarboxylic acid metabolism;Biosynthesis of amino acids</t>
  </si>
  <si>
    <t>Metabolism;Lysine catabolism;Tryptophan catabolism;Metabolism of amino acids and derivatives;Histidine, lysine, phenylalanine, tyrosine, proline and tryptophan catabolism</t>
  </si>
  <si>
    <t>transaminase activity;kynurenine-oxoglutarate transaminase activity;pyridoxal phosphate binding;protein homodimerization activity;2-aminoadipate transaminase activity</t>
  </si>
  <si>
    <t>2-oxoglutarate metabolic process;glutamate metabolic process;lysine catabolic process;tryptophan catabolic process;biosynthetic process;tryptophan catabolic process to kynurenine;cellular nitrogen compound metabolic process;kynurenine metabolic process</t>
  </si>
  <si>
    <t>platelet-activating factor acetylhydrolase 1b, catalytic subunit 2 (30kDa)</t>
  </si>
  <si>
    <t>PAFAH1B2</t>
  </si>
  <si>
    <t>1-alkyl-2-acetylglycerophosphocholine esterase activity;hydrolase activity, acting on ester bonds;protein homodimerization activity;protein heterodimerization activity</t>
  </si>
  <si>
    <t>lipid metabolic process;spermatogenesis;brain development;lipid catabolic process</t>
  </si>
  <si>
    <t>geranylgeranyl diphosphate synthase 1</t>
  </si>
  <si>
    <t>GGPS1</t>
  </si>
  <si>
    <t>Terpenoid backbone biosynthesis;Metabolic pathways</t>
  </si>
  <si>
    <t>dimethylallyltranstransferase activity;farnesyltranstransferase activity;geranyltranstransferase activity;transferase activity;metal ion binding</t>
  </si>
  <si>
    <t>cholesterol biosynthetic process;isoprenoid metabolic process;isoprenoid biosynthetic process</t>
  </si>
  <si>
    <t>acetyl-CoA carboxylase alpha</t>
  </si>
  <si>
    <t>ACACA</t>
  </si>
  <si>
    <t>Fatty acid biosynthesis;Pyruvate metabolism;Propanoate metabolism;Insulin signaling pathway;Metabolic pathways;Fatty acid metabolism;Fatty acid biosynthesis, initiation;AMPK signaling pathway;Glucagon signaling pathway</t>
  </si>
  <si>
    <t>Disease;Defects in vitamin and cofactor metabolism;Defects in biotin (Btn) metabolism;Defective HLCS causes multiple carboxylase deficiency;Diseases of metabolism;Metabolism;Integration of energy metabolism;ChREBP activates metabolic gene expression;Regulation of cholesterol biosynthesis by SREBP (SREBF);Biotin transport and metabolism;Metabolism of water-soluble vitamins and cofactors;Metabolism of vitamins and cofactors;Import of palmitoyl-CoA into the mitochondrial matrix;Activation of gene expression by SREBF (SREBP);Fatty acid, triacylglycerol, and ketone body metabolism;Metabolism of lipids and lipoproteins;Fatty Acyl-CoA Biosynthesis;Triglyceride Biosynthesis</t>
  </si>
  <si>
    <t>nucleotide binding;acetyl-CoA carboxylase activity;biotin carboxylase activity;protein binding;ATP binding;biotin binding;ligase activity;metal ion binding</t>
  </si>
  <si>
    <t>tissue homeostasis;acetyl-CoA metabolic process;energy reserve metabolic process;fatty acid biosynthetic process;response to organic cyclic compound;triglyceride biosynthetic process;positive regulation of cellular metabolic process;long-chain fatty-acyl-CoA biosynthetic process;response to drug;cellular lipid metabolic process;multicellular organismal protein metabolic process;protein homotetramerization;lipid homeostasis</t>
  </si>
  <si>
    <t>ATPase, H+ transporting, lysosomal 56/58kDa, V1 subunit B2</t>
  </si>
  <si>
    <t>ATP6V1B2</t>
  </si>
  <si>
    <t>ATP binding;hydrogen ion transmembrane transporter activity;hydrolase activity;hydrolase activity, acting on acid anhydrides, catalyzing transmembrane movement of substances;hydrogen ion transporting ATP synthase activity, rotational mechanism;proton-transporting ATPase activity, rotational mechanism</t>
  </si>
  <si>
    <t>ion transport;cellular iron ion homeostasis;insulin receptor signaling pathway;ATP hydrolysis coupled proton transport;proton transport;transferrin transport;ATP metabolic process;transmembrane transport</t>
  </si>
  <si>
    <t>cytoplasm;Golgi apparatus;cytosol;plasma membrane;microvillus;endomembrane system;integral to membrane;proton-transporting V-type ATPase, V1 domain;melanosome;intracellular membrane-bounded organelle</t>
  </si>
  <si>
    <t>enoyl CoA hydratase, short chain, 1, mitochondrial</t>
  </si>
  <si>
    <t>ECHS1</t>
  </si>
  <si>
    <t>Fatty acid elongation;Fatty acid degradation;Valine, leucine and isoleucine degradation;Lysine degradation;Tryptophan metabolism;beta-Alanine metabolism;Propanoate metabolism;Butanoate metabolism;Metabolic pathways;Malonate semialdehyde pathway, propanoyl-CoA =&gt; acetyl-CoA;Lysine degradation, lysine =&gt; saccharopine =&gt; acetoacetyl-CoA;Fatty acid biosynthesis, elongation, mitochondria;beta-Oxidation;Carbon metabolism;Fatty acid metabolism</t>
  </si>
  <si>
    <t>enoyl-CoA hydratase activity;protein binding;lyase activity</t>
  </si>
  <si>
    <t>soluble fraction;mitochondrion;mitochondrial matrix</t>
  </si>
  <si>
    <t>quinolinate phosphoribosyltransferase;</t>
  </si>
  <si>
    <t>nicotinate-nucleotide diphosphorylase (carboxylating) activity;protein homodimerization activity</t>
  </si>
  <si>
    <t>vitamin metabolic process;water-soluble vitamin metabolic process;NAD biosynthetic process;pyridine nucleotide biosynthetic process;NAD metabolic process;quinolinate catabolic process;protein oligomerization</t>
  </si>
  <si>
    <t>peroxiredoxin 6</t>
  </si>
  <si>
    <t>PRDX6</t>
  </si>
  <si>
    <t>Metabolic pathways</t>
  </si>
  <si>
    <t>glutathione peroxidase activity;phospholipase A2 activity;protein binding;antioxidant activity;oxidoreductase activity;hydrolase activity;peroxiredoxin activity</t>
  </si>
  <si>
    <t>response to reactive oxygen species;response to oxidative stress;phospholipid catabolic process;lipid catabolic process;bleb assembly;hydrogen peroxide catabolic process</t>
  </si>
  <si>
    <t>cytoplasm;mitochondrion;lysosome;cytosol;cytoplasmic membrane-bounded vesicle</t>
  </si>
  <si>
    <t>glutathione peroxidase 7</t>
  </si>
  <si>
    <t>GPX7</t>
  </si>
  <si>
    <t>Glutathione metabolism;Arachidonic acid metabolism;Thyroid hormone synthesis</t>
  </si>
  <si>
    <t>glutathione peroxidase activity;oxidoreductase activity</t>
  </si>
  <si>
    <t>response to oxidative stress</t>
  </si>
  <si>
    <t>adenosine monophosphate deaminase 2</t>
  </si>
  <si>
    <t>AMPD2</t>
  </si>
  <si>
    <t>purine base metabolic process;purine nucleotide metabolic process;purine ribonucleoside monophosphate biosynthetic process;purine-containing compound salvage;nucleobase, nucleoside and nucleotide metabolic process</t>
  </si>
  <si>
    <t>phosphoglycerate dehydrogenase</t>
  </si>
  <si>
    <t>PHGDH</t>
  </si>
  <si>
    <t>phosphoglycerate dehydrogenase activity;electron carrier activity;oxidoreductase activity;cofactor binding;NAD binding</t>
  </si>
  <si>
    <t>glutamine metabolic process;glycine metabolic process;L-serine biosynthetic process;threonine metabolic process;brain development;cellular amino acid biosynthetic process;gamma-aminobutyric acid metabolic process;regulation of gene expression;taurine metabolic process;spinal cord development;glial cell development;neural tube development;neurogenesis;cell cycle process;neuron projection development</t>
  </si>
  <si>
    <t>leucyl-tRNA synthetase 2, mitochondrial</t>
  </si>
  <si>
    <t>LARS2</t>
  </si>
  <si>
    <t>nucleotide binding;leucine-tRNA ligase activity;ATP binding;ligase activity</t>
  </si>
  <si>
    <t>tRNA aminoacylation for protein translation;leucyl-tRNA aminoacylation;gene expression</t>
  </si>
  <si>
    <t>ATPase, H+ transporting, lysosomal 31kDa, V1 subunit E1</t>
  </si>
  <si>
    <t>ATP6V1E1</t>
  </si>
  <si>
    <t>protein binding;hydrogen-exporting ATPase activity, phosphorylative mechanism;hydrolase activity;proton-transporting ATPase activity, rotational mechanism</t>
  </si>
  <si>
    <t>cytoplasm;mitochondrion;endosome;cytosol;microvillus;apical plasma membrane;proton-transporting two-sector ATPase complex;proton-transporting two-sector ATPase complex, catalytic domain</t>
  </si>
  <si>
    <t>phosphoribosyl pyrophosphate synthetase 2</t>
  </si>
  <si>
    <t>PRPS2</t>
  </si>
  <si>
    <t>nucleotide binding;magnesium ion binding;ribose phosphate diphosphokinase activity;ATP binding;kinase activity;transferase activity;protein homodimerization activity</t>
  </si>
  <si>
    <t>nucleobase, nucleoside, nucleotide and nucleic acid metabolic process;nucleoside metabolic process;ribonucleoside monophosphate biosynthetic process;nucleotide biosynthetic process;cellular biosynthetic process</t>
  </si>
  <si>
    <t>polymerase (RNA) II (DNA directed) polypeptide E, 25kDa</t>
  </si>
  <si>
    <t>POLR2E</t>
  </si>
  <si>
    <t>DNA binding;DNA-directed RNA polymerase activity;protein kinase activity</t>
  </si>
  <si>
    <t>nuclear mRNA splicing, via spliceosome;DNA repair;transcription-coupled nucleotide-excision repair;nucleotide-excision repair;transcription from RNA polymerase II promoter;transcription initiation from RNA polymerase II promoter;transcription elongation from RNA polymerase II promoter;mRNA capping;transcription from RNA polymerase III promoter;transcription elongation from RNA polymerase III promoter;termination of RNA polymerase III transcription;protein phosphorylation;RNA splicing;gene expression;viral reproduction;interspecies interaction between organisms;positive regulation of viral transcription</t>
  </si>
  <si>
    <t>UDP-Gal:betaGlcNAc beta 1,4- galactosyltransferase, polypeptide 1</t>
  </si>
  <si>
    <t>B4GALT1</t>
  </si>
  <si>
    <t>Galactose metabolism;N-Glycan biosynthesis;Other types of O-glycan biosynthesis;Glycosaminoglycan biosynthesis - keratan sulfate;Glycosphingolipid biosynthesis - lacto and neolacto series;Metabolic pathways;Glycosphingolipid biosynthesis, neolacto-series, LacCer =&gt; nLc4Cer;N-glycan biosynthesis, complex type</t>
  </si>
  <si>
    <t>Fertilization;Interaction With The Zona Pellucida;Reproduction;Signaling by NOTCH;Signal Transduction;Pre-NOTCH Processing in Golgi;Pre-NOTCH Expression and Processing;Metabolism of proteins;Asparagine N-linked glycosylation;Post-translational protein modification;Transport to the Golgi and subsequent modification;N-glycan antennae elongation in the medial/trans-Golgi;N-Glycan antennae elongation;Metabolism;Glycosaminoglycan metabolism;Keratan sulfate/keratin metabolism;Keratan sulfate biosynthesis;Lactose synthesis;Metabolism of carbohydrates</t>
  </si>
  <si>
    <t>beta-N-acetylglucosaminylglycopeptide beta-1,4-galactosyltransferase activity;N-acetyllactosamine synthase activity;lactose synthase activity;cytoskeletal protein binding;galactosyltransferase activity;transferase activity, transferring glycosyl groups;UDP-galactosyltransferase activity;protein homodimerization activity;alpha-tubulin binding;metal ion binding;beta-tubulin binding</t>
  </si>
  <si>
    <t>epithelial cell development;acute inflammatory response;carbohydrate metabolic process;lactose biosynthetic process;galactose metabolic process;protein glycosylation;cell adhesion;binding of sperm to zona pellucida;penetration of zona pellucida;negative regulation of cell proliferation;oligosaccharide biosynthetic process;protein N-linked glycosylation via asparagine;extracellular matrix organization;mammary gland development;post-translational protein modification;cellular protein metabolic process;development of secondary sexual characteristics;branching morphogenesis of a tube;leukocyte migration;regulation of cellular component movement;regulation of acrosome reaction;positive regulation of epithelial cell proliferation involved in wound healing;angiogenesis involved in wound healing;positive regulation of apoptosis involved in mammary gland involution</t>
  </si>
  <si>
    <t>Golgi trans cisterna;Golgi membrane;extracellular region;Golgi apparatus;plasma membrane;external side of plasma membrane;integral to membrane;basolateral plasma membrane;desmosome;glycocalyx;brush border membrane;Golgi cisterna membrane</t>
  </si>
  <si>
    <t>non-metastatic cells 1, protein (NM23A) expressed in</t>
  </si>
  <si>
    <t>NME1</t>
  </si>
  <si>
    <t>nucleotide binding;magnesium ion binding;deoxyribonuclease activity;nucleoside diphosphate kinase activity;protein binding;ATP binding;GTP binding;kinase activity;transferase activity;identical protein binding;gamma-tubulin binding</t>
  </si>
  <si>
    <t>negative regulation of myeloid leukocyte differentiation;nucleoside diphosphate phosphorylation;GTP biosynthetic process;UTP biosynthetic process;CTP biosynthetic process;endocytosis;nervous system development;negative regulation of cell proliferation;nucleotide metabolic process;nucleobase, nucleoside and nucleotide interconversion;cell differentiation;response to drug;regulation of apoptosis;positive regulation of DNA binding;positive regulation of epithelial cell proliferation;response to cAMP;nucleobase, nucleoside and nucleotide metabolic process</t>
  </si>
  <si>
    <t>nucleus;cytoplasm;centrosome;cytosol;intermediate filament;perinuclear region of cytoplasm</t>
  </si>
  <si>
    <t>NADH dehydrogenase (ubiquinone) 1 beta subcomplex, 7, 18kDa</t>
  </si>
  <si>
    <t>NDUFB7</t>
  </si>
  <si>
    <t>malate dehydrogenase 1, NAD (soluble)</t>
  </si>
  <si>
    <t>MDH1</t>
  </si>
  <si>
    <t>Citrate cycle (TCA cycle);Pyruvate metabolism;Glyoxylate and dicarboxylate metabolism;Cysteine and methionine metabolism;Metabolic pathways;Proximal tubule bicarbonate reclamation;Citrate cycle, second carbon oxidation, 2-oxoglutarate =&gt; oxaloacetate;Carbon metabolism;Citrate cycle (TCA cycle, Krebs cycle)</t>
  </si>
  <si>
    <t>Metabolism;Gluconeogenesis;Glucose metabolism;Metabolism of carbohydrates</t>
  </si>
  <si>
    <t>malic enzyme activity;binding;oxidoreductase activity;L-malate dehydrogenase activity;NAD binding</t>
  </si>
  <si>
    <t>soluble fraction;cytoplasm;mitochondrion;centrosome;cytosol</t>
  </si>
  <si>
    <t>dihydrolipoamide dehydrogenase</t>
  </si>
  <si>
    <t>DLD</t>
  </si>
  <si>
    <t>Glycolysis / Gluconeogenesis;Citrate cycle (TCA cycle);Glycine, serine and threonine metabolism;Valine, leucine and isoleucine degradation;Pyruvate metabolism;Glyoxylate and dicarboxylate metabolism;Propanoate metabolism;Metabolic pathways;Citrate cycle, second carbon oxidation, 2-oxoglutarate =&gt; oxaloacetate;Leucine degradation, leucine =&gt; acetoacetate + acetyl-CoA;Pyruvate oxidation, pyruvate =&gt; acetyl-CoA;Carbon metabolism;Citrate cycle (TCA cycle, Krebs cycle)</t>
  </si>
  <si>
    <t>Signal Transduction;The citric acid (TCA) cycle and respiratory electron transport;Metabolism;Regulation of pyruvate dehydrogenase (PDH) complex;Glyoxylate metabolism and glycine degradation;Signaling by Retinoic Acid;Pyruvate metabolism;Branched-chain amino acid catabolism;Lysine catabolism;Metabolism of amino acids and derivatives;Citric acid cycle (TCA cycle);Pyruvate metabolism and Citric Acid (TCA) cycle;Glycine degradation;Histidine, lysine, phenylalanine, tyrosine, proline and tryptophan catabolism</t>
  </si>
  <si>
    <t>dihydrolipoyl dehydrogenase activity;oxidoreductase activity;lipoamide binding;flavin adenine dinucleotide binding;NAD binding</t>
  </si>
  <si>
    <t>pyruvate metabolic process;tricarboxylic acid cycle;2-oxoglutarate metabolic process;mitochondrial electron transport, NADH to ubiquinone;proteolysis;lysine catabolic process;gastrulation;aging;branched chain family amino acid catabolic process;lipoate metabolic process;regulation of acetyl-CoA biosynthetic process from pyruvate;cellular nitrogen compound metabolic process;regulation of membrane potential;cell redox homeostasis;sperm capacitation;dihydrolipoamide metabolic process</t>
  </si>
  <si>
    <t>cytoplasm;mitochondrion;mitochondrial matrix;flagellum;acrosomal matrix;oxoglutarate dehydrogenase complex;pyruvate dehydrogenase complex</t>
  </si>
  <si>
    <t>pyrroline-5-carboxylate reductase 1</t>
  </si>
  <si>
    <t>PYCR1</t>
  </si>
  <si>
    <t>proline biosynthetic process;response to stress;cellular amino acid biosynthetic process;cellular response to oxidative stress;cellular nitrogen compound metabolic process</t>
  </si>
  <si>
    <t>hexosaminidase A (alpha polypeptide)</t>
  </si>
  <si>
    <t>HEXA</t>
  </si>
  <si>
    <t>hydrolase activity, hydrolyzing O-glycosyl compounds;beta-N-acetylhexosaminidase activity;cation binding;protein heterodimerization activity</t>
  </si>
  <si>
    <t>carbohydrate metabolic process;cell death</t>
  </si>
  <si>
    <t>heme oxygenase (decycling) 2</t>
  </si>
  <si>
    <t>HMOX2</t>
  </si>
  <si>
    <t>Porphyrin and chlorophyll metabolism;Mineral absorption</t>
  </si>
  <si>
    <t>Metabolism;Metabolism of porphyrins;Heme degradation;Transmembrane transport of small molecules;Iron uptake and transport</t>
  </si>
  <si>
    <t>heme oxygenase (decyclizing) activity;protein binding;electron carrier activity;oxidoreductase activity;metal ion binding</t>
  </si>
  <si>
    <t>response to hypoxia;porphyrin metabolic process;heme oxidation;cellular iron ion homeostasis;response to oxidative stress;heme catabolic process;transmembrane transport</t>
  </si>
  <si>
    <t>endoplasmic reticulum;endoplasmic reticulum membrane;microsome;plasma membrane</t>
  </si>
  <si>
    <t>ornithine aminotransferase</t>
  </si>
  <si>
    <t>OAT</t>
  </si>
  <si>
    <t>Arginine and proline metabolism;Metabolic pathways</t>
  </si>
  <si>
    <t>ornithine-oxo-acid transaminase activity;transaminase activity;transferase activity;pyridoxal phosphate binding</t>
  </si>
  <si>
    <t>visual perception;cellular amino acid biosynthetic process;cellular nitrogen compound metabolic process</t>
  </si>
  <si>
    <t>NADH dehydrogenase (ubiquinone) 1 beta subcomplex, 4, 15kDa</t>
  </si>
  <si>
    <t>NDUFB4</t>
  </si>
  <si>
    <t>methionine adenosyltransferase II, beta</t>
  </si>
  <si>
    <t>MAT2B</t>
  </si>
  <si>
    <t>protein binding;dTDP-4-dehydrorhamnose reductase activity;methionine adenosyltransferase regulator activity</t>
  </si>
  <si>
    <t>S-adenosylmethionine biosynthetic process;xenobiotic metabolic process;methylation;extracellular polysaccharide biosynthetic process</t>
  </si>
  <si>
    <t>intracellular;nucleus;mitochondrion;cytosol;methionine adenosyltransferase complex</t>
  </si>
  <si>
    <t>phosphatidylinositol-5-phosphate 4-kinase, type II, gamma</t>
  </si>
  <si>
    <t>PIP4K2C</t>
  </si>
  <si>
    <t>nucleotide binding;ATP binding;kinase activity;1-phosphatidylinositol-5-phosphate 4-kinase activity;transferase activity;identical protein binding</t>
  </si>
  <si>
    <t>cytoplasm;membrane</t>
  </si>
  <si>
    <t>spermine synthase</t>
  </si>
  <si>
    <t>SMS</t>
  </si>
  <si>
    <t>Arginine and proline metabolism;beta-Alanine metabolism;Glutathione metabolism;Cysteine and methionine metabolism;Metabolic pathways</t>
  </si>
  <si>
    <t>spermidine synthase activity;transferase activity;spermine synthase activity</t>
  </si>
  <si>
    <t>methionine metabolic process;polyamine metabolic process;spermine biosynthetic process;cellular nitrogen compound metabolic process</t>
  </si>
  <si>
    <t>dihydroxyacetone kinase 2 homolog (S. cerevisiae)</t>
  </si>
  <si>
    <t>DAK</t>
  </si>
  <si>
    <t>Glycerolipid metabolism;RIG-I-like receptor signaling pathway;Metabolic pathways;Carbon metabolism</t>
  </si>
  <si>
    <t>Innate Immune System;Immune System;RIG-I/MDA5 mediated induction of IFN-alpha/beta pathways;Metabolism;Fructose metabolism;Fructose catabolism;Metabolism of carbohydrates</t>
  </si>
  <si>
    <t>nucleotide binding;glycerone kinase activity;ATP binding;transferase activity;lyase activity;FAD-AMP lyase (cyclizing) activity;metal ion binding</t>
  </si>
  <si>
    <t>glycerol metabolic process;innate immune response</t>
  </si>
  <si>
    <t>peroxisomal D3,D2-enoyl-CoA isomerase</t>
  </si>
  <si>
    <t>PECI</t>
  </si>
  <si>
    <t>Fatty acid degradation;Peroxisome</t>
  </si>
  <si>
    <t>fatty-acyl-CoA binding;dodecenoyl-CoA delta-isomerase activity;binding;isomerase activity</t>
  </si>
  <si>
    <t>mitochondrion;peroxisome;peroxisomal matrix;intracellular membrane-bounded organelle</t>
  </si>
  <si>
    <t>dCMP deaminase</t>
  </si>
  <si>
    <t>DCTD</t>
  </si>
  <si>
    <t>dCMP deaminase activity;zinc ion binding;hydrolase activity, acting on carbon-nitrogen (but not peptide) bonds;metal ion binding</t>
  </si>
  <si>
    <t>pyrimidine base metabolic process;pyrimidine nucleotide metabolic process;nucleotide biosynthetic process;pyrimidine nucleoside biosynthetic process;nucleobase, nucleoside and nucleotide metabolic process</t>
  </si>
  <si>
    <t>polymerase (RNA) II (DNA directed) polypeptide F</t>
  </si>
  <si>
    <t>POLR2F</t>
  </si>
  <si>
    <t>nuclear mRNA splicing, via spliceosome;DNA repair;transcription-coupled nucleotide-excision repair;nucleotide-excision repair;transcription from RNA polymerase II promoter;transcription initiation from RNA polymerase II promoter;transcription elongation from RNA polymerase II promoter;mRNA capping;transcription from RNA polymerase III promoter;transcription elongation from RNA polymerase III promoter;termination of RNA polymerase III transcription;protein phosphorylation;RNA splicing;gene expression;viral reproduction;positive regulation of viral transcription</t>
  </si>
  <si>
    <t>nucleus;nucleoplasm;DNA-directed RNA polymerase II, core complex;nucleolus;RNA polymerase complex</t>
  </si>
  <si>
    <t>pyruvate dehydrogenase (lipoamide) alpha 1</t>
  </si>
  <si>
    <t>PDHA1</t>
  </si>
  <si>
    <t>Glycolysis / Gluconeogenesis;Citrate cycle (TCA cycle);Pyruvate metabolism;Metabolic pathways;Pyruvate oxidation, pyruvate =&gt; acetyl-CoA;HIF-1 signaling pathway;Carbon metabolism;Central carbon metabolism in cancer;Glucagon signaling pathway</t>
  </si>
  <si>
    <t>pyruvate dehydrogenase activity;pyruvate dehydrogenase (acetyl-transferring) activity;oxidoreductase activity;oxidoreductase activity, acting on the aldehyde or oxo group of donors, disulfide as acceptor</t>
  </si>
  <si>
    <t>pyruvate metabolic process;glycolysis;metabolic process;regulation of acetyl-CoA biosynthetic process from pyruvate</t>
  </si>
  <si>
    <t>NADH dehydrogenase (ubiquinone) Fe-S protein 6, 13kDa (NADH-coenzyme Q reductase)</t>
  </si>
  <si>
    <t>NDUFS6</t>
  </si>
  <si>
    <t>NADH dehydrogenase (ubiquinone) activity;electron carrier activity</t>
  </si>
  <si>
    <t>glucosamine-6-phosphate deaminase 2</t>
  </si>
  <si>
    <t>GNPDA2</t>
  </si>
  <si>
    <t>glucosamine-6-phosphate deaminase activity;hydrolase activity;isomerase activity</t>
  </si>
  <si>
    <t>carbohydrate metabolic process;N-acetylglucosamine metabolic process</t>
  </si>
  <si>
    <t>acid phosphatase 2, lysosomal</t>
  </si>
  <si>
    <t>ACP2</t>
  </si>
  <si>
    <t>Lysosome</t>
  </si>
  <si>
    <t>phosphotyrosine binding;acid phosphatase activity;phosphoprotein phosphatase activity;hydrolase activity</t>
  </si>
  <si>
    <t>skeletal system development;lysosome organization;response to organic substance;autophagic cell death</t>
  </si>
  <si>
    <t>lysosome;lysosomal membrane;membrane;integral to membrane;synaptosome;cytoplasmic vesicle;lysosomal lumen</t>
  </si>
  <si>
    <t>chromosome 1 open reading frame 57</t>
  </si>
  <si>
    <t>C1orf57</t>
  </si>
  <si>
    <t>Purine metabolism;Thiamine metabolism;Metabolic pathways</t>
  </si>
  <si>
    <t>nucleotide binding;ATP binding;transferase activity;hydrolase activity;nucleoside-triphosphatase activity;nucleotide phosphatase activity</t>
  </si>
  <si>
    <t>integral to membrane</t>
  </si>
  <si>
    <t>heme oxygenase (decycling) 1</t>
  </si>
  <si>
    <t>HMOX1</t>
  </si>
  <si>
    <t>Porphyrin and chlorophyll metabolism;Mineral absorption;HIF-1 signaling pathway;MicroRNAs in cancer</t>
  </si>
  <si>
    <t>heme oxygenase (decyclizing) activity;phospholipase D activity;signal transducer activity;oxidoreductase activity;enzyme binding;heme binding;protein homodimerization activity;metal ion binding</t>
  </si>
  <si>
    <t>angiogenesis;response to hypoxia;endothelial cell proliferation;wound healing involved in inflammatory response;negative regulation of leukocyte migration;porphyrin metabolic process;heme oxidation;cellular iron ion homeostasis;anti-apoptosis;response to oxidative stress;signal transduction;intracellular protein kinase cascade;small GTPase mediated signal transduction;excretion;regulation of blood pressure;cell death;DNA damage response, signal transduction resulting in induction of apoptosis;smooth muscle hyperplasia;cellular response to nutrient;negative regulation of mast cell cytokine production;erythrocyte homeostasis;low-density lipoprotein particle clearance;response to nicotine;heme catabolic process;response to hydrogen peroxide;positive regulation of I-kappaB kinase/NF-kappaB cascade;negative regulation of mast cell degranulation;negative regulation of DNA binding;negative regulation of sequence-specific DNA binding transcription factor activity;negative regulation of neuron apoptosis;regulation of transcription from RNA polymerase II promoter in response to oxidative stress;response to estrogen stimulus;positive regulation of chemokine biosynthetic process;regulation of angiogenesis;positive regulation of angiogenesis;positive regulation of anti-apoptosis;positive regulation of vasodilation;positive regulation of smooth muscle cell proliferation;negative regulation of smooth muscle cell proliferation;regulation of sequence-specific DNA binding transcription factor activity;protein homooligomerization;iron ion homeostasis;transmembrane transport</t>
  </si>
  <si>
    <t>extracellular space;membrane fraction;nucleus;nucleolus;endoplasmic reticulum;endoplasmic reticulum membrane;microsome;cytosol;caveola</t>
  </si>
  <si>
    <t>ubiquinol-cytochrome c reductase binding protein</t>
  </si>
  <si>
    <t>UQCRB</t>
  </si>
  <si>
    <t>oxidative phosphorylation;mitochondrial electron transport, ubiquinol to cytochrome c;transport;aerobic respiration;respiratory electron transport chain;oxidation-reduction process</t>
  </si>
  <si>
    <t>mitochondrion;mitochondrial inner membrane;mitochondrial respiratory chain;membrane</t>
  </si>
  <si>
    <t>phosphorylase, glycogen; brain</t>
  </si>
  <si>
    <t>PYGB</t>
  </si>
  <si>
    <t>sugar binding;drug binding;glycogen phosphorylase activity;transferase activity, transferring glycosyl groups;pyridoxal phosphate binding;protein homodimerization activity</t>
  </si>
  <si>
    <t>carbohydrate metabolic process;glycogen catabolic process;glucose metabolic process</t>
  </si>
  <si>
    <t>soluble fraction;cytoplasm;axon</t>
  </si>
  <si>
    <t>No.</t>
    <phoneticPr fontId="18"/>
  </si>
  <si>
    <t>N/D</t>
  </si>
  <si>
    <r>
      <t xml:space="preserve">Sample01
</t>
    </r>
    <r>
      <rPr>
        <b/>
        <sz val="9"/>
        <color theme="0"/>
        <rFont val="Meiryo UI"/>
        <family val="3"/>
        <charset val="128"/>
      </rPr>
      <t>(fmol/10μg Protein)</t>
    </r>
    <phoneticPr fontId="18"/>
  </si>
  <si>
    <r>
      <t xml:space="preserve">Sample02
</t>
    </r>
    <r>
      <rPr>
        <b/>
        <sz val="9"/>
        <color theme="0"/>
        <rFont val="Meiryo UI"/>
        <family val="3"/>
        <charset val="128"/>
      </rPr>
      <t>(fmol/10μg Protein)</t>
    </r>
    <phoneticPr fontId="18"/>
  </si>
  <si>
    <r>
      <t xml:space="preserve">Sample03
</t>
    </r>
    <r>
      <rPr>
        <b/>
        <sz val="9"/>
        <color theme="0"/>
        <rFont val="Meiryo UI"/>
        <family val="3"/>
        <charset val="128"/>
      </rPr>
      <t>(fmol/10μg Protein)</t>
    </r>
    <phoneticPr fontId="18"/>
  </si>
  <si>
    <t>Molecular Function</t>
    <phoneticPr fontId="18"/>
  </si>
  <si>
    <t>Biological Process</t>
    <phoneticPr fontId="18"/>
  </si>
  <si>
    <t>Cellular Component</t>
    <phoneticPr fontId="18"/>
  </si>
  <si>
    <t>情報なし</t>
  </si>
  <si>
    <t>QPRT</t>
  </si>
  <si>
    <t>PRIM2</t>
  </si>
  <si>
    <r>
      <t xml:space="preserve">Sample04
</t>
    </r>
    <r>
      <rPr>
        <b/>
        <sz val="9"/>
        <color theme="0"/>
        <rFont val="Meiryo UI"/>
        <family val="3"/>
        <charset val="128"/>
      </rPr>
      <t>(fmol/10μg Protein)</t>
    </r>
    <phoneticPr fontId="18"/>
  </si>
  <si>
    <t>PKM1</t>
    <phoneticPr fontId="18"/>
  </si>
  <si>
    <t>pyruvate kinase, muscle 2</t>
    <phoneticPr fontId="18"/>
  </si>
  <si>
    <t>pyruvate kinase, muscle 1</t>
    <phoneticPr fontId="18"/>
  </si>
  <si>
    <t>Description</t>
    <phoneticPr fontId="18"/>
  </si>
  <si>
    <t>No2/No1</t>
    <phoneticPr fontId="18"/>
  </si>
  <si>
    <t>No3/No1</t>
    <phoneticPr fontId="18"/>
  </si>
  <si>
    <t>No4/No1</t>
    <phoneticPr fontId="18"/>
  </si>
  <si>
    <t>Id</t>
  </si>
  <si>
    <t>Items</t>
  </si>
  <si>
    <t>Items_Details</t>
  </si>
  <si>
    <t>Support</t>
  </si>
  <si>
    <t>List size</t>
  </si>
  <si>
    <t>Reference Support</t>
  </si>
  <si>
    <t>Reference size</t>
  </si>
  <si>
    <t>Hyp</t>
  </si>
  <si>
    <t>Hyp_c</t>
  </si>
  <si>
    <t>Genes</t>
  </si>
  <si>
    <t>1</t>
  </si>
  <si>
    <t>Kegg:00620</t>
  </si>
  <si>
    <t>AKR1B1,ALDH2</t>
  </si>
  <si>
    <t>3</t>
  </si>
  <si>
    <t>Kegg:00240</t>
  </si>
  <si>
    <t>Pyrimidine metabolism</t>
  </si>
  <si>
    <t>AK3,TK1</t>
  </si>
  <si>
    <t>5</t>
  </si>
  <si>
    <t>Kegg:00561</t>
  </si>
  <si>
    <t>Glycerolipid metabolism</t>
  </si>
  <si>
    <t>7</t>
  </si>
  <si>
    <t>Kegg:00020</t>
  </si>
  <si>
    <t>Citrate cycle (TCA cycle)</t>
  </si>
  <si>
    <t>IDH3B,IDH3A</t>
  </si>
  <si>
    <t>12</t>
  </si>
  <si>
    <t>Kegg:00040</t>
  </si>
  <si>
    <t>Pentose and glucuronate interconversions</t>
  </si>
  <si>
    <t>0</t>
  </si>
  <si>
    <t>Kegg:00010</t>
  </si>
  <si>
    <t>Glycolysis / Gluconeogenesis</t>
  </si>
  <si>
    <t>2</t>
  </si>
  <si>
    <t>Kegg:00640</t>
  </si>
  <si>
    <t>Propanoate metabolism</t>
  </si>
  <si>
    <t>4</t>
  </si>
  <si>
    <t>Kegg:00071</t>
  </si>
  <si>
    <t>Fatty acid metabolism</t>
  </si>
  <si>
    <t>6</t>
  </si>
  <si>
    <t>Kegg:00565</t>
  </si>
  <si>
    <t>Ether lipid metabolism</t>
  </si>
  <si>
    <t>8</t>
  </si>
  <si>
    <t>Kegg:00340</t>
  </si>
  <si>
    <t>9</t>
  </si>
  <si>
    <t>Kegg:00410</t>
  </si>
  <si>
    <t>beta-Alanine metabolism</t>
  </si>
  <si>
    <t>10</t>
  </si>
  <si>
    <t>Kegg:00330</t>
  </si>
  <si>
    <t>Arginine and proline metabolism</t>
  </si>
  <si>
    <t>11</t>
  </si>
  <si>
    <t>Kegg:00260</t>
  </si>
  <si>
    <t>Glycine, serine and threonine metabolism</t>
  </si>
  <si>
    <t>13</t>
  </si>
  <si>
    <t>Kegg:00053</t>
  </si>
  <si>
    <t>Ascorbate and aldarate metabolism</t>
  </si>
  <si>
    <t>14</t>
  </si>
  <si>
    <t>Kegg:00500</t>
  </si>
  <si>
    <t>Starch and sucrose metabolism</t>
  </si>
  <si>
    <t>15</t>
  </si>
  <si>
    <t>Kegg:00983</t>
  </si>
  <si>
    <t>Drug metabolism - other enzymes</t>
  </si>
  <si>
    <t>16</t>
  </si>
  <si>
    <t>Kegg:04146</t>
  </si>
  <si>
    <t>Peroxisome</t>
  </si>
  <si>
    <t>17</t>
  </si>
  <si>
    <t>Kegg:00310</t>
  </si>
  <si>
    <t>18</t>
  </si>
  <si>
    <t>Kegg:00051</t>
  </si>
  <si>
    <t>Fructose and mannose metabolism</t>
  </si>
  <si>
    <t>19</t>
  </si>
  <si>
    <t>Kegg:00052</t>
  </si>
  <si>
    <t>Galactose metabolism</t>
  </si>
  <si>
    <t>20</t>
  </si>
  <si>
    <t>Kegg:00750</t>
  </si>
  <si>
    <t>Vitamin B6 metabolism</t>
  </si>
  <si>
    <t>21</t>
  </si>
  <si>
    <t>Kegg:00280</t>
  </si>
  <si>
    <t>Valine, leucine and isoleucine degradation</t>
  </si>
  <si>
    <t>22</t>
  </si>
  <si>
    <t>Kegg:00380</t>
  </si>
  <si>
    <t>Tryptophan metabolism</t>
  </si>
  <si>
    <t>23</t>
  </si>
  <si>
    <t>Kegg:00770</t>
  </si>
  <si>
    <t>Kegg:00190</t>
  </si>
  <si>
    <t>ATP5I,ATP5H,ATP5E,ATP5O,NDUFS7</t>
  </si>
  <si>
    <t>ALDH18A1,GLUD1,GOT1,OAT,ALDH2</t>
  </si>
  <si>
    <t>Kegg:05010</t>
  </si>
  <si>
    <t>Alzheimer's disease</t>
  </si>
  <si>
    <t>ATP5H,ATP5E,ATP5O,NDUFS7</t>
  </si>
  <si>
    <t>Kegg:05012</t>
  </si>
  <si>
    <t>Parkinson's disease</t>
  </si>
  <si>
    <t>Kegg:05016</t>
  </si>
  <si>
    <t>Huntington's disease</t>
  </si>
  <si>
    <t>Kegg:00250</t>
  </si>
  <si>
    <t>NIT2,GLUD1,GOT1</t>
  </si>
  <si>
    <t>40</t>
  </si>
  <si>
    <t>ACAA2,HMGCS1,ALDH2</t>
  </si>
  <si>
    <t>GPI,ALDH2</t>
  </si>
  <si>
    <t>Kegg:00230</t>
  </si>
  <si>
    <t>NUDT5,PAPSS2</t>
  </si>
  <si>
    <t>ACAA2,ALDH2</t>
  </si>
  <si>
    <t>24</t>
  </si>
  <si>
    <t>34</t>
  </si>
  <si>
    <t>AKR1B1,B4GALT1</t>
  </si>
  <si>
    <t>Kegg:00270</t>
  </si>
  <si>
    <t>Cysteine and methionine metabolism</t>
  </si>
  <si>
    <t>Kegg:00350</t>
  </si>
  <si>
    <t>Tyrosine metabolism</t>
  </si>
  <si>
    <t>Kegg:00520</t>
  </si>
  <si>
    <t>Kegg:00360</t>
  </si>
  <si>
    <t>Phenylalanine metabolism</t>
  </si>
  <si>
    <t>Kegg:00471</t>
  </si>
  <si>
    <t>D-Glutamine and D-glutamate metabolism</t>
  </si>
  <si>
    <t>Kegg:00910</t>
  </si>
  <si>
    <t>Nitrogen metabolism</t>
  </si>
  <si>
    <t>Kegg:04964</t>
  </si>
  <si>
    <t>Proximal tubule bicarbonate reclamation</t>
  </si>
  <si>
    <t>25</t>
  </si>
  <si>
    <t>26</t>
  </si>
  <si>
    <t>27</t>
  </si>
  <si>
    <t>Kegg:00514</t>
  </si>
  <si>
    <t>Other types of O-glycan biosynthesis</t>
  </si>
  <si>
    <t>28</t>
  </si>
  <si>
    <t>Kegg:00860</t>
  </si>
  <si>
    <t>29</t>
  </si>
  <si>
    <t>Kegg:04978</t>
  </si>
  <si>
    <t>30</t>
  </si>
  <si>
    <t>Kegg:00630</t>
  </si>
  <si>
    <t>Glyoxylate and dicarboxylate metabolism</t>
  </si>
  <si>
    <t>31</t>
  </si>
  <si>
    <t>32</t>
  </si>
  <si>
    <t>Kegg:00030</t>
  </si>
  <si>
    <t>33</t>
  </si>
  <si>
    <t>35</t>
  </si>
  <si>
    <t>Kegg:00650</t>
  </si>
  <si>
    <t>Butanoate metabolism</t>
  </si>
  <si>
    <t>36</t>
  </si>
  <si>
    <t>Kegg:00533</t>
  </si>
  <si>
    <t>Glycosaminoglycan biosynthesis - keratan sulfate</t>
  </si>
  <si>
    <t>37</t>
  </si>
  <si>
    <t>Kegg:00601</t>
  </si>
  <si>
    <t>Glycosphingolipid biosynthesis - lacto and neolacto series</t>
  </si>
  <si>
    <t>38</t>
  </si>
  <si>
    <t>39</t>
  </si>
  <si>
    <t>Kegg:00510</t>
  </si>
  <si>
    <t>N-Glycan biosynthesis</t>
  </si>
  <si>
    <t>41</t>
  </si>
  <si>
    <t>42</t>
  </si>
  <si>
    <t>Kegg:00072</t>
  </si>
  <si>
    <t>Synthesis and degradation of ketone bodies</t>
  </si>
  <si>
    <t>43</t>
  </si>
  <si>
    <t>Kegg:00900</t>
  </si>
  <si>
    <t>Terpenoid backbone biosynthesis</t>
  </si>
  <si>
    <t>44</t>
  </si>
  <si>
    <t>Kegg:00920</t>
  </si>
  <si>
    <t>Sulfur metabolism</t>
  </si>
  <si>
    <t>45</t>
  </si>
  <si>
    <t>Kegg:00062</t>
  </si>
  <si>
    <t>Fatty acid elongation in mitochondria</t>
  </si>
  <si>
    <t>46</t>
  </si>
  <si>
    <t>Kegg:00400</t>
  </si>
  <si>
    <t>Phenylalanine, tyrosine and tryptophan biosynthesis</t>
  </si>
  <si>
    <t>47</t>
  </si>
  <si>
    <t>Kegg:00450</t>
  </si>
  <si>
    <t>Selenocompound metabolism</t>
  </si>
  <si>
    <t>Fig.#</t>
    <phoneticPr fontId="22"/>
  </si>
  <si>
    <t>Mean</t>
    <phoneticPr fontId="22"/>
  </si>
  <si>
    <t>S.D</t>
    <phoneticPr fontId="22"/>
  </si>
  <si>
    <t>S.E</t>
    <phoneticPr fontId="22"/>
  </si>
  <si>
    <t>Statistical method used</t>
    <phoneticPr fontId="22"/>
  </si>
  <si>
    <t>P value</t>
    <phoneticPr fontId="22"/>
  </si>
  <si>
    <t># samples</t>
    <phoneticPr fontId="22"/>
  </si>
  <si>
    <t>Fig 1A</t>
    <phoneticPr fontId="22"/>
  </si>
  <si>
    <t>Mann-Whitney U tests</t>
  </si>
  <si>
    <t>P &lt; 0.0001</t>
    <phoneticPr fontId="22"/>
  </si>
  <si>
    <t>Normal</t>
    <phoneticPr fontId="22"/>
  </si>
  <si>
    <t>RCC</t>
    <phoneticPr fontId="22"/>
  </si>
  <si>
    <t>Fig 1B</t>
    <phoneticPr fontId="22"/>
  </si>
  <si>
    <t xml:space="preserve">  pathological grade</t>
    <phoneticPr fontId="22"/>
  </si>
  <si>
    <t>P &lt; 0.0001</t>
  </si>
  <si>
    <t>≦Grade2</t>
    <phoneticPr fontId="22"/>
  </si>
  <si>
    <t>Grade3≦</t>
    <phoneticPr fontId="22"/>
  </si>
  <si>
    <t xml:space="preserve">  pathological T stage</t>
    <phoneticPr fontId="22"/>
  </si>
  <si>
    <t>≦T2</t>
    <phoneticPr fontId="22"/>
  </si>
  <si>
    <t>T3≦</t>
    <phoneticPr fontId="22"/>
  </si>
  <si>
    <t>Fig 1C</t>
    <phoneticPr fontId="22"/>
  </si>
  <si>
    <t>Log-rank test</t>
    <phoneticPr fontId="22"/>
  </si>
  <si>
    <t xml:space="preserve">  ccRCC</t>
    <phoneticPr fontId="22"/>
  </si>
  <si>
    <t>　　high expression</t>
    <phoneticPr fontId="22"/>
  </si>
  <si>
    <t>　　low expression</t>
    <phoneticPr fontId="22"/>
  </si>
  <si>
    <t>Fig 2A</t>
    <phoneticPr fontId="22"/>
  </si>
  <si>
    <t>Bonferroni-adjusted Mann-Whitney U tests</t>
  </si>
  <si>
    <t>*P &lt; 0.0001</t>
    <phoneticPr fontId="22"/>
  </si>
  <si>
    <t xml:space="preserve">  786-o</t>
    <phoneticPr fontId="22"/>
  </si>
  <si>
    <t>　　mock</t>
    <phoneticPr fontId="22"/>
  </si>
  <si>
    <t>　　si-control</t>
    <phoneticPr fontId="22"/>
  </si>
  <si>
    <t>　　si-NPL4_1</t>
  </si>
  <si>
    <t>　　si-NPL4_2</t>
  </si>
  <si>
    <t xml:space="preserve">  A498</t>
    <phoneticPr fontId="22"/>
  </si>
  <si>
    <t xml:space="preserve">  Caki1</t>
    <phoneticPr fontId="22"/>
  </si>
  <si>
    <t xml:space="preserve">  Caki2</t>
    <phoneticPr fontId="22"/>
  </si>
  <si>
    <t>　　si-NPL4_2</t>
    <phoneticPr fontId="22"/>
  </si>
  <si>
    <t>Fig 2B (Cell migration)</t>
    <phoneticPr fontId="22"/>
  </si>
  <si>
    <t>Fig 2B (Cell invasion)</t>
    <phoneticPr fontId="22"/>
  </si>
  <si>
    <t>Fig 3A</t>
    <phoneticPr fontId="22"/>
  </si>
  <si>
    <t>**P &lt; 0.001</t>
    <phoneticPr fontId="22"/>
  </si>
  <si>
    <t>control</t>
    <phoneticPr fontId="22"/>
  </si>
  <si>
    <t>disulfiram</t>
    <phoneticPr fontId="22"/>
  </si>
  <si>
    <t>sunitinib</t>
    <phoneticPr fontId="22"/>
  </si>
  <si>
    <t>combination</t>
    <phoneticPr fontId="22"/>
  </si>
  <si>
    <t>Fig 3B (Cell migration)</t>
    <phoneticPr fontId="22"/>
  </si>
  <si>
    <t>Fig 3B (Cell invasion)</t>
    <phoneticPr fontId="22"/>
  </si>
  <si>
    <t>P &lt; 0.0001 (vehicle vs disulfiram)</t>
    <phoneticPr fontId="22"/>
  </si>
  <si>
    <t>P=0.0021 (disulfiram vs combination)</t>
    <phoneticPr fontId="22"/>
  </si>
  <si>
    <t>P &lt; 0.0001 (vehicle vs sunitinib)</t>
    <phoneticPr fontId="22"/>
  </si>
  <si>
    <t>P &lt; 0.0001 (vehicle vs combination)</t>
    <phoneticPr fontId="22"/>
  </si>
  <si>
    <t>Fig 3C</t>
    <phoneticPr fontId="22"/>
  </si>
  <si>
    <t>vehicle</t>
    <phoneticPr fontId="22"/>
  </si>
  <si>
    <t>P=0.02 (vehicle vs disulfiram)</t>
    <phoneticPr fontId="22"/>
  </si>
  <si>
    <t>P=0.005 (vehicle vs combination)</t>
    <phoneticPr fontId="22"/>
  </si>
  <si>
    <t>Fig 4B</t>
    <phoneticPr fontId="22"/>
  </si>
  <si>
    <t>Fig 4C</t>
    <phoneticPr fontId="22"/>
  </si>
  <si>
    <t>*P &lt; 0.001, **P &lt; 0.0001</t>
    <phoneticPr fontId="2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"/>
  </numFmts>
  <fonts count="2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Meiryo UI"/>
      <family val="3"/>
      <charset val="128"/>
    </font>
    <font>
      <b/>
      <sz val="11"/>
      <color theme="0"/>
      <name val="Meiryo UI"/>
      <family val="3"/>
      <charset val="128"/>
    </font>
    <font>
      <b/>
      <sz val="9"/>
      <color theme="0"/>
      <name val="Meiryo UI"/>
      <family val="3"/>
      <charset val="128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9" fillId="0" borderId="0" xfId="0" applyFont="1">
      <alignment vertical="center"/>
    </xf>
    <xf numFmtId="176" fontId="19" fillId="0" borderId="0" xfId="0" applyNumberFormat="1" applyFont="1" applyAlignment="1">
      <alignment horizontal="right" vertical="center"/>
    </xf>
    <xf numFmtId="0" fontId="19" fillId="0" borderId="0" xfId="0" applyFont="1" applyAlignment="1">
      <alignment horizontal="center" vertical="center"/>
    </xf>
    <xf numFmtId="0" fontId="0" fillId="33" borderId="0" xfId="0" applyFill="1">
      <alignment vertical="center"/>
    </xf>
    <xf numFmtId="49" fontId="0" fillId="0" borderId="0" xfId="0" applyNumberFormat="1">
      <alignment vertical="center"/>
    </xf>
    <xf numFmtId="0" fontId="20" fillId="0" borderId="0" xfId="0" applyFont="1" applyFill="1" applyAlignment="1">
      <alignment horizontal="center" vertical="center"/>
    </xf>
    <xf numFmtId="0" fontId="20" fillId="0" borderId="0" xfId="0" applyFont="1" applyFill="1">
      <alignment vertical="center"/>
    </xf>
    <xf numFmtId="0" fontId="20" fillId="0" borderId="0" xfId="0" applyFont="1" applyFill="1" applyAlignment="1">
      <alignment horizontal="center" vertical="center" wrapText="1"/>
    </xf>
    <xf numFmtId="0" fontId="0" fillId="0" borderId="0" xfId="0" applyFill="1">
      <alignment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>
      <alignment vertical="center"/>
    </xf>
    <xf numFmtId="176" fontId="19" fillId="0" borderId="0" xfId="0" applyNumberFormat="1" applyFont="1" applyFill="1" applyAlignment="1">
      <alignment horizontal="right" vertical="center"/>
    </xf>
    <xf numFmtId="49" fontId="0" fillId="0" borderId="0" xfId="0" applyNumberFormat="1" applyFill="1">
      <alignment vertical="center"/>
    </xf>
    <xf numFmtId="11" fontId="0" fillId="0" borderId="0" xfId="0" applyNumberFormat="1" applyFill="1">
      <alignment vertical="center"/>
    </xf>
    <xf numFmtId="0" fontId="0" fillId="0" borderId="13" xfId="0" applyBorder="1">
      <alignment vertical="center"/>
    </xf>
    <xf numFmtId="0" fontId="0" fillId="0" borderId="10" xfId="0" applyBorder="1">
      <alignment vertical="center"/>
    </xf>
    <xf numFmtId="0" fontId="0" fillId="0" borderId="14" xfId="0" applyBorder="1">
      <alignment vertical="center"/>
    </xf>
    <xf numFmtId="0" fontId="0" fillId="0" borderId="0" xfId="0" applyAlignment="1"/>
    <xf numFmtId="0" fontId="23" fillId="0" borderId="15" xfId="0" applyFont="1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24" fillId="0" borderId="15" xfId="0" applyFont="1" applyBorder="1" applyAlignment="1">
      <alignment horizontal="center" vertical="center"/>
    </xf>
    <xf numFmtId="0" fontId="24" fillId="0" borderId="15" xfId="0" applyFont="1" applyBorder="1">
      <alignment vertical="center"/>
    </xf>
    <xf numFmtId="0" fontId="0" fillId="0" borderId="17" xfId="0" applyBorder="1">
      <alignment vertical="center"/>
    </xf>
    <xf numFmtId="0" fontId="0" fillId="0" borderId="0" xfId="0" applyAlignment="1">
      <alignment horizontal="center"/>
    </xf>
    <xf numFmtId="0" fontId="23" fillId="0" borderId="18" xfId="0" applyFont="1" applyBorder="1">
      <alignment vertical="center"/>
    </xf>
    <xf numFmtId="0" fontId="0" fillId="0" borderId="18" xfId="0" applyBorder="1">
      <alignment vertical="center"/>
    </xf>
    <xf numFmtId="0" fontId="0" fillId="0" borderId="11" xfId="0" applyBorder="1">
      <alignment vertical="center"/>
    </xf>
    <xf numFmtId="0" fontId="0" fillId="0" borderId="19" xfId="0" applyBorder="1">
      <alignment vertical="center"/>
    </xf>
    <xf numFmtId="0" fontId="24" fillId="0" borderId="0" xfId="0" applyFont="1">
      <alignment vertical="center"/>
    </xf>
    <xf numFmtId="0" fontId="24" fillId="0" borderId="17" xfId="0" applyFont="1" applyBorder="1" applyAlignment="1">
      <alignment horizontal="center" vertical="center"/>
    </xf>
    <xf numFmtId="0" fontId="24" fillId="0" borderId="12" xfId="0" applyFont="1" applyBorder="1">
      <alignment vertical="center"/>
    </xf>
    <xf numFmtId="0" fontId="0" fillId="0" borderId="12" xfId="0" applyBorder="1">
      <alignment vertical="center"/>
    </xf>
    <xf numFmtId="0" fontId="0" fillId="0" borderId="20" xfId="0" applyBorder="1">
      <alignment vertical="center"/>
    </xf>
    <xf numFmtId="0" fontId="24" fillId="0" borderId="17" xfId="0" applyFont="1" applyBorder="1">
      <alignment vertical="center"/>
    </xf>
    <xf numFmtId="0" fontId="24" fillId="0" borderId="15" xfId="0" applyFont="1" applyBorder="1" applyAlignment="1">
      <alignment horizontal="left" vertical="center"/>
    </xf>
    <xf numFmtId="177" fontId="0" fillId="0" borderId="15" xfId="0" applyNumberFormat="1" applyBorder="1">
      <alignment vertical="center"/>
    </xf>
    <xf numFmtId="0" fontId="0" fillId="0" borderId="16" xfId="0" applyBorder="1" applyAlignment="1"/>
    <xf numFmtId="177" fontId="0" fillId="0" borderId="17" xfId="0" applyNumberFormat="1" applyBorder="1">
      <alignment vertical="center"/>
    </xf>
    <xf numFmtId="0" fontId="24" fillId="0" borderId="0" xfId="0" applyFont="1" applyAlignment="1">
      <alignment horizontal="center" vertical="center"/>
    </xf>
    <xf numFmtId="0" fontId="24" fillId="0" borderId="20" xfId="0" applyFont="1" applyBorder="1" applyAlignment="1">
      <alignment horizontal="center" vertical="center"/>
    </xf>
    <xf numFmtId="0" fontId="24" fillId="0" borderId="16" xfId="0" applyFont="1" applyBorder="1">
      <alignment vertical="center"/>
    </xf>
    <xf numFmtId="0" fontId="24" fillId="0" borderId="16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ure5A!$D$90</c:f>
              <c:strCache>
                <c:ptCount val="1"/>
                <c:pt idx="0">
                  <c:v>PSAT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Figure5A!$M$90:$N$90</c:f>
              <c:numCache>
                <c:formatCode>0.000_ </c:formatCode>
                <c:ptCount val="2"/>
                <c:pt idx="0">
                  <c:v>66.643320277613</c:v>
                </c:pt>
                <c:pt idx="1">
                  <c:v>16.858654835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6A-496B-9560-254B13039677}"/>
            </c:ext>
          </c:extLst>
        </c:ser>
        <c:ser>
          <c:idx val="1"/>
          <c:order val="1"/>
          <c:tx>
            <c:strRef>
              <c:f>Figure5A!$D$91</c:f>
              <c:strCache>
                <c:ptCount val="1"/>
                <c:pt idx="0">
                  <c:v>AKR1B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Figure5A!$M$91:$N$91</c:f>
              <c:numCache>
                <c:formatCode>0.000_ </c:formatCode>
                <c:ptCount val="2"/>
                <c:pt idx="0">
                  <c:v>813.07300104429999</c:v>
                </c:pt>
                <c:pt idx="1">
                  <c:v>216.36888757502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6A-496B-9560-254B13039677}"/>
            </c:ext>
          </c:extLst>
        </c:ser>
        <c:ser>
          <c:idx val="2"/>
          <c:order val="2"/>
          <c:tx>
            <c:strRef>
              <c:f>Figure5A!$D$92</c:f>
              <c:strCache>
                <c:ptCount val="1"/>
                <c:pt idx="0">
                  <c:v>B4GALT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Figure5A!$M$92:$N$92</c:f>
              <c:numCache>
                <c:formatCode>0.000_ </c:formatCode>
                <c:ptCount val="2"/>
                <c:pt idx="0">
                  <c:v>27.702066536530999</c:v>
                </c:pt>
                <c:pt idx="1">
                  <c:v>8.725779850513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6A-496B-9560-254B13039677}"/>
            </c:ext>
          </c:extLst>
        </c:ser>
        <c:ser>
          <c:idx val="3"/>
          <c:order val="3"/>
          <c:tx>
            <c:strRef>
              <c:f>Figure5A!$D$93</c:f>
              <c:strCache>
                <c:ptCount val="1"/>
                <c:pt idx="0">
                  <c:v>GOT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Figure5A!$M$93:$N$93</c:f>
              <c:numCache>
                <c:formatCode>0.000_ </c:formatCode>
                <c:ptCount val="2"/>
                <c:pt idx="0">
                  <c:v>36.524135035503001</c:v>
                </c:pt>
                <c:pt idx="1">
                  <c:v>11.893821012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06A-496B-9560-254B13039677}"/>
            </c:ext>
          </c:extLst>
        </c:ser>
        <c:ser>
          <c:idx val="4"/>
          <c:order val="4"/>
          <c:tx>
            <c:strRef>
              <c:f>Figure5A!$D$94</c:f>
              <c:strCache>
                <c:ptCount val="1"/>
                <c:pt idx="0">
                  <c:v>ALDH18A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Figure5A!$M$94:$N$94</c:f>
              <c:numCache>
                <c:formatCode>0.000_ </c:formatCode>
                <c:ptCount val="2"/>
                <c:pt idx="0">
                  <c:v>14.010696069703</c:v>
                </c:pt>
                <c:pt idx="1">
                  <c:v>5.3261937823547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06A-496B-9560-254B13039677}"/>
            </c:ext>
          </c:extLst>
        </c:ser>
        <c:ser>
          <c:idx val="5"/>
          <c:order val="5"/>
          <c:tx>
            <c:strRef>
              <c:f>Figure5A!$D$95</c:f>
              <c:strCache>
                <c:ptCount val="1"/>
                <c:pt idx="0">
                  <c:v>GLUD1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Figure5A!$M$95:$N$95</c:f>
              <c:numCache>
                <c:formatCode>0.000_ </c:formatCode>
                <c:ptCount val="2"/>
                <c:pt idx="0">
                  <c:v>84.174325572333998</c:v>
                </c:pt>
                <c:pt idx="1">
                  <c:v>33.500904762574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06A-496B-9560-254B13039677}"/>
            </c:ext>
          </c:extLst>
        </c:ser>
        <c:ser>
          <c:idx val="6"/>
          <c:order val="6"/>
          <c:tx>
            <c:strRef>
              <c:f>Figure5A!$D$96</c:f>
              <c:strCache>
                <c:ptCount val="1"/>
                <c:pt idx="0">
                  <c:v>ATP5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96:$N$96</c:f>
              <c:numCache>
                <c:formatCode>0.000_ </c:formatCode>
                <c:ptCount val="2"/>
                <c:pt idx="0">
                  <c:v>82.710602642203</c:v>
                </c:pt>
                <c:pt idx="1">
                  <c:v>35.052579604918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06A-496B-9560-254B13039677}"/>
            </c:ext>
          </c:extLst>
        </c:ser>
        <c:ser>
          <c:idx val="7"/>
          <c:order val="7"/>
          <c:tx>
            <c:strRef>
              <c:f>Figure5A!$D$97</c:f>
              <c:strCache>
                <c:ptCount val="1"/>
                <c:pt idx="0">
                  <c:v>NIT2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97:$N$97</c:f>
              <c:numCache>
                <c:formatCode>0.000_ </c:formatCode>
                <c:ptCount val="2"/>
                <c:pt idx="0">
                  <c:v>108.23368709025</c:v>
                </c:pt>
                <c:pt idx="1">
                  <c:v>46.952471120650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06A-496B-9560-254B13039677}"/>
            </c:ext>
          </c:extLst>
        </c:ser>
        <c:ser>
          <c:idx val="8"/>
          <c:order val="8"/>
          <c:tx>
            <c:strRef>
              <c:f>Figure5A!$D$98</c:f>
              <c:strCache>
                <c:ptCount val="1"/>
                <c:pt idx="0">
                  <c:v>ALDH2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98:$N$98</c:f>
              <c:numCache>
                <c:formatCode>0.000_ </c:formatCode>
                <c:ptCount val="2"/>
                <c:pt idx="0">
                  <c:v>15.849020931264</c:v>
                </c:pt>
                <c:pt idx="1">
                  <c:v>6.9444909885995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06A-496B-9560-254B13039677}"/>
            </c:ext>
          </c:extLst>
        </c:ser>
        <c:ser>
          <c:idx val="9"/>
          <c:order val="9"/>
          <c:tx>
            <c:strRef>
              <c:f>Figure5A!$D$99</c:f>
              <c:strCache>
                <c:ptCount val="1"/>
                <c:pt idx="0">
                  <c:v>LPGAT1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99:$N$99</c:f>
              <c:numCache>
                <c:formatCode>0.000_ </c:formatCode>
                <c:ptCount val="2"/>
                <c:pt idx="0">
                  <c:v>19.604367224840999</c:v>
                </c:pt>
                <c:pt idx="1">
                  <c:v>8.6241919488183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06A-496B-9560-254B13039677}"/>
            </c:ext>
          </c:extLst>
        </c:ser>
        <c:ser>
          <c:idx val="10"/>
          <c:order val="10"/>
          <c:tx>
            <c:strRef>
              <c:f>Figure5A!$D$100</c:f>
              <c:strCache>
                <c:ptCount val="1"/>
                <c:pt idx="0">
                  <c:v>HMOX1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0:$N$100</c:f>
              <c:numCache>
                <c:formatCode>0.000_ </c:formatCode>
                <c:ptCount val="2"/>
                <c:pt idx="0">
                  <c:v>5.1659071000188002</c:v>
                </c:pt>
                <c:pt idx="1">
                  <c:v>2.31041431432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06A-496B-9560-254B13039677}"/>
            </c:ext>
          </c:extLst>
        </c:ser>
        <c:ser>
          <c:idx val="11"/>
          <c:order val="11"/>
          <c:tx>
            <c:strRef>
              <c:f>Figure5A!$D$101</c:f>
              <c:strCache>
                <c:ptCount val="1"/>
                <c:pt idx="0">
                  <c:v>ACAA2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1:$N$101</c:f>
              <c:numCache>
                <c:formatCode>0.000_ </c:formatCode>
                <c:ptCount val="2"/>
                <c:pt idx="0">
                  <c:v>30.919706161682001</c:v>
                </c:pt>
                <c:pt idx="1">
                  <c:v>14.1038898801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06A-496B-9560-254B13039677}"/>
            </c:ext>
          </c:extLst>
        </c:ser>
        <c:ser>
          <c:idx val="12"/>
          <c:order val="12"/>
          <c:tx>
            <c:strRef>
              <c:f>Figure5A!$D$102</c:f>
              <c:strCache>
                <c:ptCount val="1"/>
                <c:pt idx="0">
                  <c:v>OAT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2:$N$102</c:f>
              <c:numCache>
                <c:formatCode>0.000_ </c:formatCode>
                <c:ptCount val="2"/>
                <c:pt idx="0">
                  <c:v>38.065579419293002</c:v>
                </c:pt>
                <c:pt idx="1">
                  <c:v>17.3850234654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06A-496B-9560-254B13039677}"/>
            </c:ext>
          </c:extLst>
        </c:ser>
        <c:ser>
          <c:idx val="13"/>
          <c:order val="13"/>
          <c:tx>
            <c:strRef>
              <c:f>Figure5A!$D$103</c:f>
              <c:strCache>
                <c:ptCount val="1"/>
                <c:pt idx="0">
                  <c:v>TXNRD1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3:$N$103</c:f>
              <c:numCache>
                <c:formatCode>0.000_ </c:formatCode>
                <c:ptCount val="2"/>
                <c:pt idx="0">
                  <c:v>16.144264564358998</c:v>
                </c:pt>
                <c:pt idx="1">
                  <c:v>7.4396323773748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06A-496B-9560-254B13039677}"/>
            </c:ext>
          </c:extLst>
        </c:ser>
        <c:ser>
          <c:idx val="14"/>
          <c:order val="14"/>
          <c:tx>
            <c:strRef>
              <c:f>Figure5A!$D$104</c:f>
              <c:strCache>
                <c:ptCount val="1"/>
                <c:pt idx="0">
                  <c:v>ATP5H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4:$N$104</c:f>
              <c:numCache>
                <c:formatCode>0.000_ </c:formatCode>
                <c:ptCount val="2"/>
                <c:pt idx="0">
                  <c:v>48.840105735827997</c:v>
                </c:pt>
                <c:pt idx="1">
                  <c:v>22.506976964132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06A-496B-9560-254B13039677}"/>
            </c:ext>
          </c:extLst>
        </c:ser>
        <c:ser>
          <c:idx val="15"/>
          <c:order val="15"/>
          <c:tx>
            <c:strRef>
              <c:f>Figure5A!$D$105</c:f>
              <c:strCache>
                <c:ptCount val="1"/>
                <c:pt idx="0">
                  <c:v>ACO2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5:$N$105</c:f>
              <c:numCache>
                <c:formatCode>0.000_ </c:formatCode>
                <c:ptCount val="2"/>
                <c:pt idx="0">
                  <c:v>95.076640944085</c:v>
                </c:pt>
                <c:pt idx="1">
                  <c:v>44.180429576191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206A-496B-9560-254B13039677}"/>
            </c:ext>
          </c:extLst>
        </c:ser>
        <c:ser>
          <c:idx val="16"/>
          <c:order val="16"/>
          <c:tx>
            <c:strRef>
              <c:f>Figure5A!$D$106</c:f>
              <c:strCache>
                <c:ptCount val="1"/>
                <c:pt idx="0">
                  <c:v>ATP5O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6:$N$106</c:f>
              <c:numCache>
                <c:formatCode>0.000_ </c:formatCode>
                <c:ptCount val="2"/>
                <c:pt idx="0">
                  <c:v>62.121361640126999</c:v>
                </c:pt>
                <c:pt idx="1">
                  <c:v>29.039453285800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206A-496B-9560-254B13039677}"/>
            </c:ext>
          </c:extLst>
        </c:ser>
        <c:ser>
          <c:idx val="17"/>
          <c:order val="17"/>
          <c:tx>
            <c:strRef>
              <c:f>Figure5A!$D$107</c:f>
              <c:strCache>
                <c:ptCount val="1"/>
                <c:pt idx="0">
                  <c:v>ATP5I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7:$N$107</c:f>
              <c:numCache>
                <c:formatCode>0.000_ </c:formatCode>
                <c:ptCount val="2"/>
                <c:pt idx="0">
                  <c:v>56.043592544991</c:v>
                </c:pt>
                <c:pt idx="1">
                  <c:v>26.211200359643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206A-496B-9560-254B13039677}"/>
            </c:ext>
          </c:extLst>
        </c:ser>
        <c:ser>
          <c:idx val="18"/>
          <c:order val="18"/>
          <c:tx>
            <c:strRef>
              <c:f>Figure5A!$D$108</c:f>
              <c:strCache>
                <c:ptCount val="1"/>
                <c:pt idx="0">
                  <c:v>GPI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8:$N$108</c:f>
              <c:numCache>
                <c:formatCode>0.000_ </c:formatCode>
                <c:ptCount val="2"/>
                <c:pt idx="0">
                  <c:v>103.41780503275</c:v>
                </c:pt>
                <c:pt idx="1">
                  <c:v>48.520617796015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206A-496B-9560-254B13039677}"/>
            </c:ext>
          </c:extLst>
        </c:ser>
        <c:ser>
          <c:idx val="19"/>
          <c:order val="19"/>
          <c:tx>
            <c:strRef>
              <c:f>Figure5A!$D$109</c:f>
              <c:strCache>
                <c:ptCount val="1"/>
                <c:pt idx="0">
                  <c:v>NUDT5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09:$N$109</c:f>
              <c:numCache>
                <c:formatCode>0.000_ </c:formatCode>
                <c:ptCount val="2"/>
                <c:pt idx="0">
                  <c:v>49.688605523219003</c:v>
                </c:pt>
                <c:pt idx="1">
                  <c:v>23.815956677485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206A-496B-9560-254B13039677}"/>
            </c:ext>
          </c:extLst>
        </c:ser>
        <c:ser>
          <c:idx val="20"/>
          <c:order val="20"/>
          <c:tx>
            <c:strRef>
              <c:f>Figure5A!$D$110</c:f>
              <c:strCache>
                <c:ptCount val="1"/>
                <c:pt idx="0">
                  <c:v>NDUFS7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10:$N$110</c:f>
              <c:numCache>
                <c:formatCode>0.000_ </c:formatCode>
                <c:ptCount val="2"/>
                <c:pt idx="0">
                  <c:v>11.806430476368</c:v>
                </c:pt>
                <c:pt idx="1">
                  <c:v>5.67699283579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206A-496B-9560-254B13039677}"/>
            </c:ext>
          </c:extLst>
        </c:ser>
        <c:ser>
          <c:idx val="21"/>
          <c:order val="21"/>
          <c:tx>
            <c:strRef>
              <c:f>Figure5A!$D$111</c:f>
              <c:strCache>
                <c:ptCount val="1"/>
                <c:pt idx="0">
                  <c:v>PAPSS2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11:$N$111</c:f>
              <c:numCache>
                <c:formatCode>0.000_ </c:formatCode>
                <c:ptCount val="2"/>
                <c:pt idx="0">
                  <c:v>89.908475484031001</c:v>
                </c:pt>
                <c:pt idx="1">
                  <c:v>44.226042593073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206A-496B-9560-254B13039677}"/>
            </c:ext>
          </c:extLst>
        </c:ser>
        <c:ser>
          <c:idx val="22"/>
          <c:order val="22"/>
          <c:tx>
            <c:strRef>
              <c:f>Figure5A!$D$112</c:f>
              <c:strCache>
                <c:ptCount val="1"/>
                <c:pt idx="0">
                  <c:v>HMGCS1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Figure5A!$M$112:$N$112</c:f>
              <c:numCache>
                <c:formatCode>0.000_ </c:formatCode>
                <c:ptCount val="2"/>
                <c:pt idx="0">
                  <c:v>7.8989381468996998</c:v>
                </c:pt>
                <c:pt idx="1">
                  <c:v>3.90252318676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206A-496B-9560-254B130396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1558608"/>
        <c:axId val="151556648"/>
      </c:lineChart>
      <c:catAx>
        <c:axId val="151558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556648"/>
        <c:crosses val="autoZero"/>
        <c:auto val="1"/>
        <c:lblAlgn val="ctr"/>
        <c:lblOffset val="100"/>
        <c:noMultiLvlLbl val="0"/>
      </c:catAx>
      <c:valAx>
        <c:axId val="15155664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558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igure5B!$D$2</c:f>
              <c:strCache>
                <c:ptCount val="1"/>
                <c:pt idx="0">
                  <c:v>PSAT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Figure5B!$M$2:$P$2</c:f>
              <c:numCache>
                <c:formatCode>0.000_ </c:formatCode>
                <c:ptCount val="4"/>
                <c:pt idx="0">
                  <c:v>66.643320277613</c:v>
                </c:pt>
                <c:pt idx="1">
                  <c:v>16.858654835905</c:v>
                </c:pt>
                <c:pt idx="2">
                  <c:v>13.029894944163001</c:v>
                </c:pt>
                <c:pt idx="3">
                  <c:v>6.0214694573288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97-43A8-B314-67D2DD556BC5}"/>
            </c:ext>
          </c:extLst>
        </c:ser>
        <c:ser>
          <c:idx val="1"/>
          <c:order val="1"/>
          <c:tx>
            <c:strRef>
              <c:f>Figure5B!$D$3</c:f>
              <c:strCache>
                <c:ptCount val="1"/>
                <c:pt idx="0">
                  <c:v>AKR1B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Figure5B!$M$3:$P$3</c:f>
              <c:numCache>
                <c:formatCode>0.000_ </c:formatCode>
                <c:ptCount val="4"/>
                <c:pt idx="0">
                  <c:v>813.07300104429999</c:v>
                </c:pt>
                <c:pt idx="1">
                  <c:v>216.36888757502999</c:v>
                </c:pt>
                <c:pt idx="2">
                  <c:v>237.78614971138001</c:v>
                </c:pt>
                <c:pt idx="3">
                  <c:v>211.698287798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97-43A8-B314-67D2DD556BC5}"/>
            </c:ext>
          </c:extLst>
        </c:ser>
        <c:ser>
          <c:idx val="2"/>
          <c:order val="2"/>
          <c:tx>
            <c:strRef>
              <c:f>Figure5B!$D$4</c:f>
              <c:strCache>
                <c:ptCount val="1"/>
                <c:pt idx="0">
                  <c:v>AG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Figure5B!$M$4:$P$4</c:f>
              <c:numCache>
                <c:formatCode>0.000_ </c:formatCode>
                <c:ptCount val="4"/>
                <c:pt idx="0">
                  <c:v>6.4366825944304997</c:v>
                </c:pt>
                <c:pt idx="1">
                  <c:v>5.6506558984810002</c:v>
                </c:pt>
                <c:pt idx="2">
                  <c:v>2.4048208304854</c:v>
                </c:pt>
                <c:pt idx="3">
                  <c:v>2.2091371328771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97-43A8-B314-67D2DD556BC5}"/>
            </c:ext>
          </c:extLst>
        </c:ser>
        <c:ser>
          <c:idx val="3"/>
          <c:order val="3"/>
          <c:tx>
            <c:strRef>
              <c:f>Figure5B!$D$5</c:f>
              <c:strCache>
                <c:ptCount val="1"/>
                <c:pt idx="0">
                  <c:v>ALDH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Figure5B!$M$5:$P$5</c:f>
              <c:numCache>
                <c:formatCode>0.000_ </c:formatCode>
                <c:ptCount val="4"/>
                <c:pt idx="0">
                  <c:v>15.849020931264</c:v>
                </c:pt>
                <c:pt idx="1">
                  <c:v>6.9444909885995001</c:v>
                </c:pt>
                <c:pt idx="2">
                  <c:v>8.2870836836007999</c:v>
                </c:pt>
                <c:pt idx="3">
                  <c:v>6.7672037324192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697-43A8-B314-67D2DD556BC5}"/>
            </c:ext>
          </c:extLst>
        </c:ser>
        <c:ser>
          <c:idx val="4"/>
          <c:order val="4"/>
          <c:tx>
            <c:strRef>
              <c:f>Figure5B!$D$6</c:f>
              <c:strCache>
                <c:ptCount val="1"/>
                <c:pt idx="0">
                  <c:v>AK3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Figure5B!$M$6:$P$6</c:f>
              <c:numCache>
                <c:formatCode>0.000_ </c:formatCode>
                <c:ptCount val="4"/>
                <c:pt idx="0">
                  <c:v>13.423435200559</c:v>
                </c:pt>
                <c:pt idx="1">
                  <c:v>8.5934185600741007</c:v>
                </c:pt>
                <c:pt idx="2">
                  <c:v>5.9377414143312999</c:v>
                </c:pt>
                <c:pt idx="3">
                  <c:v>5.8667573228248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697-43A8-B314-67D2DD556BC5}"/>
            </c:ext>
          </c:extLst>
        </c:ser>
        <c:ser>
          <c:idx val="5"/>
          <c:order val="5"/>
          <c:tx>
            <c:strRef>
              <c:f>Figure5B!$D$7</c:f>
              <c:strCache>
                <c:ptCount val="1"/>
                <c:pt idx="0">
                  <c:v>IDH3B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Figure5B!$M$7:$P$7</c:f>
              <c:numCache>
                <c:formatCode>0.000_ </c:formatCode>
                <c:ptCount val="4"/>
                <c:pt idx="0">
                  <c:v>28.433189244003</c:v>
                </c:pt>
                <c:pt idx="1">
                  <c:v>25.282331396145999</c:v>
                </c:pt>
                <c:pt idx="2">
                  <c:v>20.551067175459998</c:v>
                </c:pt>
                <c:pt idx="3">
                  <c:v>12.5805182247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697-43A8-B314-67D2DD556BC5}"/>
            </c:ext>
          </c:extLst>
        </c:ser>
        <c:ser>
          <c:idx val="6"/>
          <c:order val="6"/>
          <c:tx>
            <c:strRef>
              <c:f>Figure5B!$D$8</c:f>
              <c:strCache>
                <c:ptCount val="1"/>
                <c:pt idx="0">
                  <c:v>TK1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Figure5B!$M$8:$P$8</c:f>
              <c:numCache>
                <c:formatCode>0.000_ </c:formatCode>
                <c:ptCount val="4"/>
                <c:pt idx="0">
                  <c:v>9.7884105186561996</c:v>
                </c:pt>
                <c:pt idx="1">
                  <c:v>7.4637311200178997</c:v>
                </c:pt>
                <c:pt idx="2">
                  <c:v>5.0658003484091001</c:v>
                </c:pt>
                <c:pt idx="3">
                  <c:v>4.4510332946095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697-43A8-B314-67D2DD556BC5}"/>
            </c:ext>
          </c:extLst>
        </c:ser>
        <c:ser>
          <c:idx val="7"/>
          <c:order val="7"/>
          <c:tx>
            <c:strRef>
              <c:f>Figure5B!$D$9</c:f>
              <c:strCache>
                <c:ptCount val="1"/>
                <c:pt idx="0">
                  <c:v>IDH3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Figure5B!$M$9:$P$9</c:f>
              <c:numCache>
                <c:formatCode>0.000_ </c:formatCode>
                <c:ptCount val="4"/>
                <c:pt idx="0">
                  <c:v>52.003870424317</c:v>
                </c:pt>
                <c:pt idx="1">
                  <c:v>36.030163535448999</c:v>
                </c:pt>
                <c:pt idx="2">
                  <c:v>27.609426198779001</c:v>
                </c:pt>
                <c:pt idx="3">
                  <c:v>24.095718177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697-43A8-B314-67D2DD556BC5}"/>
            </c:ext>
          </c:extLst>
        </c:ser>
        <c:ser>
          <c:idx val="8"/>
          <c:order val="8"/>
          <c:tx>
            <c:strRef>
              <c:f>Figure5B!$D$10</c:f>
              <c:strCache>
                <c:ptCount val="1"/>
                <c:pt idx="0">
                  <c:v>AGPS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Figure5B!$M$10:$P$10</c:f>
              <c:numCache>
                <c:formatCode>0.000_ </c:formatCode>
                <c:ptCount val="4"/>
                <c:pt idx="0">
                  <c:v>21.531208513012999</c:v>
                </c:pt>
                <c:pt idx="1">
                  <c:v>13.712583034175999</c:v>
                </c:pt>
                <c:pt idx="2">
                  <c:v>15.139021160784001</c:v>
                </c:pt>
                <c:pt idx="3">
                  <c:v>10.0807644972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697-43A8-B314-67D2DD556BC5}"/>
            </c:ext>
          </c:extLst>
        </c:ser>
        <c:ser>
          <c:idx val="9"/>
          <c:order val="9"/>
          <c:tx>
            <c:strRef>
              <c:f>Figure5B!$D$11</c:f>
              <c:strCache>
                <c:ptCount val="1"/>
                <c:pt idx="0">
                  <c:v>COASY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Figure5B!$M$11:$P$11</c:f>
              <c:numCache>
                <c:formatCode>0.000_ </c:formatCode>
                <c:ptCount val="4"/>
                <c:pt idx="0">
                  <c:v>16.909264123553999</c:v>
                </c:pt>
                <c:pt idx="1">
                  <c:v>9.8909027725855996</c:v>
                </c:pt>
                <c:pt idx="2">
                  <c:v>12.775084208678001</c:v>
                </c:pt>
                <c:pt idx="3">
                  <c:v>8.2602349807473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697-43A8-B314-67D2DD556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6101432"/>
        <c:axId val="166099080"/>
      </c:lineChart>
      <c:catAx>
        <c:axId val="166101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6099080"/>
        <c:crosses val="autoZero"/>
        <c:auto val="1"/>
        <c:lblAlgn val="ctr"/>
        <c:lblOffset val="100"/>
        <c:noMultiLvlLbl val="0"/>
      </c:catAx>
      <c:valAx>
        <c:axId val="16609908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6101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8237178569319408"/>
          <c:y val="5.6875796004119308E-2"/>
          <c:w val="0.11204288408087011"/>
          <c:h val="0.911432802615932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1159</xdr:colOff>
      <xdr:row>344</xdr:row>
      <xdr:rowOff>135590</xdr:rowOff>
    </xdr:from>
    <xdr:to>
      <xdr:col>17</xdr:col>
      <xdr:colOff>328778</xdr:colOff>
      <xdr:row>368</xdr:row>
      <xdr:rowOff>8774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551</xdr:colOff>
      <xdr:row>344</xdr:row>
      <xdr:rowOff>53338</xdr:rowOff>
    </xdr:from>
    <xdr:to>
      <xdr:col>10</xdr:col>
      <xdr:colOff>154976</xdr:colOff>
      <xdr:row>366</xdr:row>
      <xdr:rowOff>8583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035F5-6ECA-47FB-944B-41AE9B1B4401}">
  <dimension ref="A2:J149"/>
  <sheetViews>
    <sheetView tabSelected="1" zoomScale="70" zoomScaleNormal="7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L15" sqref="L15"/>
    </sheetView>
  </sheetViews>
  <sheetFormatPr defaultRowHeight="18" x14ac:dyDescent="0.45"/>
  <cols>
    <col min="1" max="1" width="8.796875" style="18"/>
    <col min="2" max="2" width="25" bestFit="1" customWidth="1"/>
    <col min="3" max="5" width="9.796875" bestFit="1" customWidth="1"/>
    <col min="6" max="6" width="39.796875" bestFit="1" customWidth="1"/>
    <col min="7" max="7" width="33.5" bestFit="1" customWidth="1"/>
    <col min="8" max="8" width="9.796875" bestFit="1" customWidth="1"/>
    <col min="9" max="16384" width="8.796875" style="18"/>
  </cols>
  <sheetData>
    <row r="2" spans="2:10" x14ac:dyDescent="0.45">
      <c r="B2" s="15" t="s">
        <v>3131</v>
      </c>
      <c r="C2" s="16" t="s">
        <v>3132</v>
      </c>
      <c r="D2" s="15" t="s">
        <v>3133</v>
      </c>
      <c r="E2" s="16" t="s">
        <v>3134</v>
      </c>
      <c r="F2" s="15" t="s">
        <v>3135</v>
      </c>
      <c r="G2" s="15" t="s">
        <v>3136</v>
      </c>
      <c r="H2" s="17" t="s">
        <v>3137</v>
      </c>
    </row>
    <row r="3" spans="2:10" x14ac:dyDescent="0.45">
      <c r="B3" s="19" t="s">
        <v>3138</v>
      </c>
      <c r="D3" s="20"/>
      <c r="F3" s="20" t="s">
        <v>3139</v>
      </c>
      <c r="G3" s="20" t="s">
        <v>3140</v>
      </c>
      <c r="H3" s="21"/>
    </row>
    <row r="4" spans="2:10" x14ac:dyDescent="0.45">
      <c r="B4" s="22" t="s">
        <v>3141</v>
      </c>
      <c r="C4">
        <v>10.975</v>
      </c>
      <c r="D4" s="20">
        <v>0.34200000000000003</v>
      </c>
      <c r="E4">
        <v>0.04</v>
      </c>
      <c r="F4" s="20"/>
      <c r="G4" s="23"/>
      <c r="H4" s="21">
        <v>72</v>
      </c>
    </row>
    <row r="5" spans="2:10" x14ac:dyDescent="0.45">
      <c r="B5" s="22" t="s">
        <v>3142</v>
      </c>
      <c r="C5">
        <v>11.188000000000001</v>
      </c>
      <c r="D5" s="20">
        <v>0.41599999999999998</v>
      </c>
      <c r="E5">
        <v>1.7999999999999999E-2</v>
      </c>
      <c r="F5" s="24"/>
      <c r="G5" s="20"/>
      <c r="H5" s="21">
        <v>534</v>
      </c>
      <c r="J5" s="25"/>
    </row>
    <row r="6" spans="2:10" x14ac:dyDescent="0.45">
      <c r="B6" s="26" t="s">
        <v>3143</v>
      </c>
      <c r="C6" s="27"/>
      <c r="D6" s="27"/>
      <c r="E6" s="28"/>
      <c r="F6" s="20" t="s">
        <v>3139</v>
      </c>
      <c r="G6" s="27"/>
      <c r="H6" s="29"/>
    </row>
    <row r="7" spans="2:10" x14ac:dyDescent="0.45">
      <c r="B7" s="23" t="s">
        <v>3144</v>
      </c>
      <c r="C7" s="20"/>
      <c r="D7" s="20"/>
      <c r="F7" s="20"/>
      <c r="G7" s="20" t="s">
        <v>3145</v>
      </c>
      <c r="H7" s="21"/>
    </row>
    <row r="8" spans="2:10" x14ac:dyDescent="0.45">
      <c r="B8" s="22" t="s">
        <v>3146</v>
      </c>
      <c r="C8" s="20">
        <v>11.085000000000001</v>
      </c>
      <c r="D8" s="20">
        <v>0.41799999999999998</v>
      </c>
      <c r="E8">
        <v>2.7E-2</v>
      </c>
      <c r="F8" s="20"/>
      <c r="G8" s="23"/>
      <c r="H8" s="21">
        <v>243</v>
      </c>
    </row>
    <row r="9" spans="2:10" x14ac:dyDescent="0.45">
      <c r="B9" s="22" t="s">
        <v>3147</v>
      </c>
      <c r="C9" s="20">
        <v>11.284000000000001</v>
      </c>
      <c r="D9" s="21">
        <v>0.39100000000000001</v>
      </c>
      <c r="E9">
        <v>2.3E-2</v>
      </c>
      <c r="F9" s="20"/>
      <c r="G9" s="23"/>
      <c r="H9" s="21">
        <v>282</v>
      </c>
    </row>
    <row r="10" spans="2:10" x14ac:dyDescent="0.45">
      <c r="B10" s="23" t="s">
        <v>3148</v>
      </c>
      <c r="C10" s="30"/>
      <c r="D10" s="20"/>
      <c r="F10" s="20"/>
      <c r="G10" s="23" t="s">
        <v>3145</v>
      </c>
      <c r="H10" s="21"/>
    </row>
    <row r="11" spans="2:10" x14ac:dyDescent="0.45">
      <c r="B11" s="22" t="s">
        <v>3149</v>
      </c>
      <c r="C11" s="30">
        <v>11.132</v>
      </c>
      <c r="D11" s="20">
        <v>0.41499999999999998</v>
      </c>
      <c r="E11">
        <v>2.1999999999999999E-2</v>
      </c>
      <c r="F11" s="20"/>
      <c r="G11" s="23"/>
      <c r="H11" s="21">
        <v>342</v>
      </c>
    </row>
    <row r="12" spans="2:10" x14ac:dyDescent="0.45">
      <c r="B12" s="31" t="s">
        <v>3150</v>
      </c>
      <c r="C12" s="32">
        <v>11.292</v>
      </c>
      <c r="D12" s="24">
        <v>0.39500000000000002</v>
      </c>
      <c r="E12" s="33">
        <v>0.19600000000000001</v>
      </c>
      <c r="F12" s="24"/>
      <c r="G12" s="24"/>
      <c r="H12" s="34">
        <v>191</v>
      </c>
    </row>
    <row r="13" spans="2:10" x14ac:dyDescent="0.45">
      <c r="B13" s="19" t="s">
        <v>3151</v>
      </c>
      <c r="D13" s="20"/>
      <c r="F13" s="20" t="s">
        <v>3152</v>
      </c>
      <c r="G13" s="20"/>
      <c r="H13" s="21"/>
    </row>
    <row r="14" spans="2:10" x14ac:dyDescent="0.45">
      <c r="B14" s="23" t="s">
        <v>3153</v>
      </c>
      <c r="D14" s="20"/>
      <c r="F14" s="20"/>
      <c r="G14" s="23" t="s">
        <v>3145</v>
      </c>
      <c r="H14" s="21"/>
    </row>
    <row r="15" spans="2:10" x14ac:dyDescent="0.45">
      <c r="B15" s="23" t="s">
        <v>3154</v>
      </c>
      <c r="D15" s="20"/>
      <c r="F15" s="20"/>
      <c r="G15" s="20"/>
      <c r="H15" s="21">
        <v>266</v>
      </c>
    </row>
    <row r="16" spans="2:10" x14ac:dyDescent="0.45">
      <c r="B16" s="35" t="s">
        <v>3155</v>
      </c>
      <c r="C16" s="33"/>
      <c r="D16" s="24"/>
      <c r="E16" s="33"/>
      <c r="F16" s="24"/>
      <c r="G16" s="24"/>
      <c r="H16" s="34">
        <v>266</v>
      </c>
    </row>
    <row r="17" spans="1:8" x14ac:dyDescent="0.45">
      <c r="B17" s="19" t="s">
        <v>3156</v>
      </c>
      <c r="C17" s="20"/>
      <c r="D17" s="20"/>
      <c r="E17" s="20"/>
      <c r="F17" s="20" t="s">
        <v>3157</v>
      </c>
      <c r="G17" s="20" t="s">
        <v>3158</v>
      </c>
      <c r="H17" s="21"/>
    </row>
    <row r="18" spans="1:8" x14ac:dyDescent="0.45">
      <c r="B18" s="36" t="s">
        <v>3159</v>
      </c>
      <c r="D18" s="20"/>
      <c r="E18" s="20"/>
      <c r="F18" s="20"/>
      <c r="G18" s="20"/>
      <c r="H18" s="21"/>
    </row>
    <row r="19" spans="1:8" x14ac:dyDescent="0.45">
      <c r="B19" s="23" t="s">
        <v>3160</v>
      </c>
      <c r="C19" s="37">
        <v>1</v>
      </c>
      <c r="D19" s="20">
        <v>4.7E-2</v>
      </c>
      <c r="E19" s="20">
        <v>2.7E-2</v>
      </c>
      <c r="F19" s="20"/>
      <c r="G19" s="21"/>
      <c r="H19" s="21">
        <v>3</v>
      </c>
    </row>
    <row r="20" spans="1:8" x14ac:dyDescent="0.45">
      <c r="B20" s="23" t="s">
        <v>3161</v>
      </c>
      <c r="C20" s="20">
        <v>0.83699999999999997</v>
      </c>
      <c r="D20" s="20">
        <v>3.6999999999999998E-2</v>
      </c>
      <c r="E20" s="20">
        <v>2.1000000000000001E-2</v>
      </c>
      <c r="F20" s="20"/>
      <c r="G20" s="20"/>
      <c r="H20" s="21">
        <v>3</v>
      </c>
    </row>
    <row r="21" spans="1:8" x14ac:dyDescent="0.45">
      <c r="B21" s="23" t="s">
        <v>3162</v>
      </c>
      <c r="C21" s="20">
        <v>0.128</v>
      </c>
      <c r="D21" s="20">
        <v>1.0999999999999999E-2</v>
      </c>
      <c r="E21" s="20">
        <v>6.0000000000000001E-3</v>
      </c>
      <c r="F21" s="20"/>
      <c r="G21" s="20"/>
      <c r="H21" s="21">
        <v>3</v>
      </c>
    </row>
    <row r="22" spans="1:8" x14ac:dyDescent="0.45">
      <c r="A22" s="38"/>
      <c r="B22" s="23" t="s">
        <v>3163</v>
      </c>
      <c r="C22" s="20">
        <v>0.14499999999999999</v>
      </c>
      <c r="D22" s="20">
        <v>7.0000000000000001E-3</v>
      </c>
      <c r="E22" s="20">
        <v>4.0000000000000001E-3</v>
      </c>
      <c r="F22" s="20"/>
      <c r="G22" s="20"/>
      <c r="H22" s="21">
        <v>3</v>
      </c>
    </row>
    <row r="23" spans="1:8" x14ac:dyDescent="0.45">
      <c r="A23" s="38"/>
      <c r="B23" s="23" t="s">
        <v>3164</v>
      </c>
      <c r="C23" s="20"/>
      <c r="D23" s="20"/>
      <c r="E23" s="20"/>
      <c r="F23" s="20"/>
      <c r="G23" s="21"/>
      <c r="H23" s="21"/>
    </row>
    <row r="24" spans="1:8" x14ac:dyDescent="0.45">
      <c r="A24" s="38"/>
      <c r="B24" s="23" t="s">
        <v>3160</v>
      </c>
      <c r="C24" s="37">
        <v>1</v>
      </c>
      <c r="D24" s="20">
        <v>2.4E-2</v>
      </c>
      <c r="E24" s="20">
        <v>1.4E-2</v>
      </c>
      <c r="F24" s="20"/>
      <c r="G24" s="21"/>
      <c r="H24" s="21">
        <v>3</v>
      </c>
    </row>
    <row r="25" spans="1:8" x14ac:dyDescent="0.45">
      <c r="A25" s="38"/>
      <c r="B25" s="23" t="s">
        <v>3161</v>
      </c>
      <c r="C25" s="20">
        <v>0.94799999999999995</v>
      </c>
      <c r="D25" s="20">
        <v>1.4E-2</v>
      </c>
      <c r="E25" s="20">
        <v>8.0000000000000002E-3</v>
      </c>
      <c r="F25" s="20"/>
      <c r="G25" s="20"/>
      <c r="H25" s="21">
        <v>3</v>
      </c>
    </row>
    <row r="26" spans="1:8" x14ac:dyDescent="0.45">
      <c r="A26" s="38"/>
      <c r="B26" s="23" t="s">
        <v>3162</v>
      </c>
      <c r="C26" s="20">
        <v>0.28999999999999998</v>
      </c>
      <c r="D26" s="20">
        <v>6.5000000000000002E-2</v>
      </c>
      <c r="E26" s="20">
        <v>3.6999999999999998E-2</v>
      </c>
      <c r="F26" s="20"/>
      <c r="G26" s="20"/>
      <c r="H26" s="21">
        <v>3</v>
      </c>
    </row>
    <row r="27" spans="1:8" x14ac:dyDescent="0.45">
      <c r="B27" s="23" t="s">
        <v>3163</v>
      </c>
      <c r="C27" s="20">
        <v>0.155</v>
      </c>
      <c r="D27" s="20">
        <v>0.02</v>
      </c>
      <c r="E27" s="20">
        <v>1.2E-2</v>
      </c>
      <c r="F27" s="20"/>
      <c r="G27" s="20"/>
      <c r="H27" s="21">
        <v>3</v>
      </c>
    </row>
    <row r="28" spans="1:8" x14ac:dyDescent="0.45">
      <c r="A28" s="38"/>
      <c r="B28" s="23" t="s">
        <v>3165</v>
      </c>
      <c r="D28" s="20"/>
      <c r="E28" s="20"/>
      <c r="F28" s="20"/>
      <c r="G28" s="20"/>
      <c r="H28" s="21"/>
    </row>
    <row r="29" spans="1:8" x14ac:dyDescent="0.45">
      <c r="A29" s="38"/>
      <c r="B29" s="23" t="s">
        <v>3160</v>
      </c>
      <c r="C29" s="37">
        <v>1</v>
      </c>
      <c r="D29" s="20">
        <v>7.3999999999999996E-2</v>
      </c>
      <c r="E29" s="20">
        <v>3.3000000000000002E-2</v>
      </c>
      <c r="F29" s="20"/>
      <c r="G29" s="21"/>
      <c r="H29" s="21">
        <v>5</v>
      </c>
    </row>
    <row r="30" spans="1:8" x14ac:dyDescent="0.45">
      <c r="A30" s="38"/>
      <c r="B30" s="23" t="s">
        <v>3161</v>
      </c>
      <c r="C30" s="20">
        <v>0.91800000000000004</v>
      </c>
      <c r="D30" s="20">
        <v>7.6999999999999999E-2</v>
      </c>
      <c r="E30" s="20">
        <v>3.5000000000000003E-2</v>
      </c>
      <c r="F30" s="20"/>
      <c r="G30" s="20"/>
      <c r="H30" s="21">
        <v>5</v>
      </c>
    </row>
    <row r="31" spans="1:8" x14ac:dyDescent="0.45">
      <c r="A31" s="38"/>
      <c r="B31" s="23" t="s">
        <v>3162</v>
      </c>
      <c r="C31" s="20">
        <v>0.52400000000000002</v>
      </c>
      <c r="D31" s="20">
        <v>5.3999999999999999E-2</v>
      </c>
      <c r="E31" s="20">
        <v>2.4E-2</v>
      </c>
      <c r="F31" s="20"/>
      <c r="G31" s="20"/>
      <c r="H31" s="21">
        <v>5</v>
      </c>
    </row>
    <row r="32" spans="1:8" x14ac:dyDescent="0.45">
      <c r="B32" s="23" t="s">
        <v>3163</v>
      </c>
      <c r="C32" s="20">
        <v>0.496</v>
      </c>
      <c r="D32" s="20">
        <v>0.05</v>
      </c>
      <c r="E32" s="20">
        <v>2.3E-2</v>
      </c>
      <c r="F32" s="20"/>
      <c r="G32" s="20"/>
      <c r="H32" s="21">
        <v>5</v>
      </c>
    </row>
    <row r="33" spans="1:8" x14ac:dyDescent="0.45">
      <c r="A33" s="38"/>
      <c r="B33" s="23" t="s">
        <v>3166</v>
      </c>
      <c r="D33" s="20"/>
      <c r="E33" s="20"/>
      <c r="F33" s="20"/>
      <c r="G33" s="20"/>
      <c r="H33" s="21"/>
    </row>
    <row r="34" spans="1:8" x14ac:dyDescent="0.45">
      <c r="A34" s="38"/>
      <c r="B34" s="23" t="s">
        <v>3160</v>
      </c>
      <c r="C34" s="37">
        <v>1</v>
      </c>
      <c r="D34" s="37">
        <v>7.0000000000000007E-2</v>
      </c>
      <c r="E34" s="20">
        <v>3.2000000000000001E-2</v>
      </c>
      <c r="F34" s="20"/>
      <c r="G34" s="21"/>
      <c r="H34" s="21">
        <v>5</v>
      </c>
    </row>
    <row r="35" spans="1:8" x14ac:dyDescent="0.45">
      <c r="A35" s="38"/>
      <c r="B35" s="23" t="s">
        <v>3161</v>
      </c>
      <c r="C35" s="20">
        <v>0.99099999999999999</v>
      </c>
      <c r="D35" s="37">
        <v>9.4E-2</v>
      </c>
      <c r="E35" s="20">
        <v>4.2000000000000003E-2</v>
      </c>
      <c r="F35" s="20"/>
      <c r="G35" s="20"/>
      <c r="H35" s="21">
        <v>5</v>
      </c>
    </row>
    <row r="36" spans="1:8" x14ac:dyDescent="0.45">
      <c r="A36" s="38"/>
      <c r="B36" s="23" t="s">
        <v>3162</v>
      </c>
      <c r="C36" s="20">
        <v>0.38600000000000001</v>
      </c>
      <c r="D36" s="20">
        <v>6.5000000000000002E-2</v>
      </c>
      <c r="E36" s="20">
        <v>2.9000000000000001E-2</v>
      </c>
      <c r="F36" s="20"/>
      <c r="G36" s="20"/>
      <c r="H36" s="21">
        <v>5</v>
      </c>
    </row>
    <row r="37" spans="1:8" x14ac:dyDescent="0.45">
      <c r="B37" s="35" t="s">
        <v>3167</v>
      </c>
      <c r="C37" s="39">
        <v>0.54600000000000004</v>
      </c>
      <c r="D37" s="24">
        <v>8.6999999999999994E-2</v>
      </c>
      <c r="E37" s="24">
        <v>3.9E-2</v>
      </c>
      <c r="F37" s="24"/>
      <c r="G37" s="24"/>
      <c r="H37" s="34">
        <v>5</v>
      </c>
    </row>
    <row r="38" spans="1:8" x14ac:dyDescent="0.45">
      <c r="B38" s="19" t="s">
        <v>3168</v>
      </c>
      <c r="C38" s="20"/>
      <c r="D38" s="20"/>
      <c r="E38" s="20"/>
      <c r="F38" s="20" t="s">
        <v>3157</v>
      </c>
      <c r="G38" s="20" t="s">
        <v>3158</v>
      </c>
      <c r="H38" s="21"/>
    </row>
    <row r="39" spans="1:8" x14ac:dyDescent="0.45">
      <c r="A39" s="38"/>
      <c r="B39" s="36" t="s">
        <v>3159</v>
      </c>
      <c r="D39" s="20"/>
      <c r="E39" s="20"/>
      <c r="F39" s="20"/>
      <c r="G39" s="20"/>
      <c r="H39" s="21"/>
    </row>
    <row r="40" spans="1:8" x14ac:dyDescent="0.45">
      <c r="A40" s="38"/>
      <c r="B40" s="23" t="s">
        <v>3160</v>
      </c>
      <c r="C40" s="37">
        <v>0.99399999999999999</v>
      </c>
      <c r="D40" s="20">
        <v>5.0999999999999997E-2</v>
      </c>
      <c r="E40" s="20">
        <v>1.7999999999999999E-2</v>
      </c>
      <c r="F40" s="20"/>
      <c r="G40" s="21"/>
      <c r="H40" s="21">
        <v>8</v>
      </c>
    </row>
    <row r="41" spans="1:8" x14ac:dyDescent="0.45">
      <c r="A41" s="38"/>
      <c r="B41" s="23" t="s">
        <v>3161</v>
      </c>
      <c r="C41" s="20">
        <v>0.98299999999999998</v>
      </c>
      <c r="D41" s="20">
        <v>7.6999999999999999E-2</v>
      </c>
      <c r="E41" s="20">
        <v>2.7E-2</v>
      </c>
      <c r="F41" s="20"/>
      <c r="G41" s="20"/>
      <c r="H41" s="21">
        <v>8</v>
      </c>
    </row>
    <row r="42" spans="1:8" x14ac:dyDescent="0.45">
      <c r="A42" s="38"/>
      <c r="B42" s="23" t="s">
        <v>3162</v>
      </c>
      <c r="C42" s="20">
        <v>0.16900000000000001</v>
      </c>
      <c r="D42" s="20">
        <v>9.9000000000000005E-2</v>
      </c>
      <c r="E42" s="20">
        <v>3.5000000000000003E-2</v>
      </c>
      <c r="F42" s="20"/>
      <c r="G42" s="20"/>
      <c r="H42" s="21">
        <v>8</v>
      </c>
    </row>
    <row r="43" spans="1:8" x14ac:dyDescent="0.45">
      <c r="B43" s="23" t="s">
        <v>3163</v>
      </c>
      <c r="C43" s="20">
        <v>0.308</v>
      </c>
      <c r="D43" s="20">
        <v>0.08</v>
      </c>
      <c r="E43" s="20">
        <v>2.8000000000000001E-2</v>
      </c>
      <c r="F43" s="20"/>
      <c r="G43" s="20"/>
      <c r="H43" s="21">
        <v>8</v>
      </c>
    </row>
    <row r="44" spans="1:8" x14ac:dyDescent="0.45">
      <c r="A44" s="38"/>
      <c r="B44" s="23" t="s">
        <v>3164</v>
      </c>
      <c r="C44" s="20"/>
      <c r="D44" s="20"/>
      <c r="E44" s="20"/>
      <c r="F44" s="20"/>
      <c r="G44" s="21"/>
      <c r="H44" s="21"/>
    </row>
    <row r="45" spans="1:8" x14ac:dyDescent="0.45">
      <c r="A45" s="38"/>
      <c r="B45" s="23" t="s">
        <v>3160</v>
      </c>
      <c r="C45" s="37">
        <v>0.99199999999999999</v>
      </c>
      <c r="D45" s="20">
        <v>7.9000000000000001E-2</v>
      </c>
      <c r="E45" s="20">
        <v>2.8000000000000001E-2</v>
      </c>
      <c r="F45" s="20"/>
      <c r="G45" s="21"/>
      <c r="H45" s="21">
        <v>8</v>
      </c>
    </row>
    <row r="46" spans="1:8" x14ac:dyDescent="0.45">
      <c r="A46" s="38"/>
      <c r="B46" s="23" t="s">
        <v>3161</v>
      </c>
      <c r="C46" s="20">
        <v>1.0660000000000001</v>
      </c>
      <c r="D46" s="20">
        <v>8.4000000000000005E-2</v>
      </c>
      <c r="E46" s="20">
        <v>0.03</v>
      </c>
      <c r="F46" s="20"/>
      <c r="G46" s="20"/>
      <c r="H46" s="21">
        <v>8</v>
      </c>
    </row>
    <row r="47" spans="1:8" x14ac:dyDescent="0.45">
      <c r="A47" s="38"/>
      <c r="B47" s="23" t="s">
        <v>3162</v>
      </c>
      <c r="C47" s="20">
        <v>0.54900000000000004</v>
      </c>
      <c r="D47" s="20">
        <v>0.13800000000000001</v>
      </c>
      <c r="E47" s="20">
        <v>4.9000000000000002E-2</v>
      </c>
      <c r="F47" s="20"/>
      <c r="G47" s="20"/>
      <c r="H47" s="21">
        <v>8</v>
      </c>
    </row>
    <row r="48" spans="1:8" x14ac:dyDescent="0.45">
      <c r="B48" s="23" t="s">
        <v>3163</v>
      </c>
      <c r="C48" s="20">
        <v>0.54900000000000004</v>
      </c>
      <c r="D48" s="20">
        <v>0.122</v>
      </c>
      <c r="E48" s="20">
        <v>4.2999999999999997E-2</v>
      </c>
      <c r="F48" s="20"/>
      <c r="G48" s="20"/>
      <c r="H48" s="21">
        <v>8</v>
      </c>
    </row>
    <row r="49" spans="1:8" x14ac:dyDescent="0.45">
      <c r="A49" s="38"/>
      <c r="B49" s="19" t="s">
        <v>3169</v>
      </c>
      <c r="C49" s="20"/>
      <c r="D49" s="20"/>
      <c r="E49" s="20"/>
      <c r="F49" s="20" t="s">
        <v>3157</v>
      </c>
      <c r="G49" s="20" t="s">
        <v>3158</v>
      </c>
      <c r="H49" s="21"/>
    </row>
    <row r="50" spans="1:8" x14ac:dyDescent="0.45">
      <c r="A50" s="38"/>
      <c r="B50" s="36" t="s">
        <v>3159</v>
      </c>
      <c r="D50" s="20"/>
      <c r="E50" s="20"/>
      <c r="F50" s="20"/>
      <c r="G50" s="20"/>
      <c r="H50" s="21"/>
    </row>
    <row r="51" spans="1:8" x14ac:dyDescent="0.45">
      <c r="A51" s="38"/>
      <c r="B51" s="23" t="s">
        <v>3160</v>
      </c>
      <c r="C51" s="37">
        <v>1</v>
      </c>
      <c r="D51" s="20">
        <v>0.26200000000000001</v>
      </c>
      <c r="E51" s="20">
        <v>9.1999999999999998E-2</v>
      </c>
      <c r="F51" s="20"/>
      <c r="G51" s="21"/>
      <c r="H51" s="21">
        <v>8</v>
      </c>
    </row>
    <row r="52" spans="1:8" x14ac:dyDescent="0.45">
      <c r="A52" s="38"/>
      <c r="B52" s="23" t="s">
        <v>3161</v>
      </c>
      <c r="C52" s="20">
        <v>0.96</v>
      </c>
      <c r="D52" s="20">
        <v>0.16</v>
      </c>
      <c r="E52" s="20">
        <v>5.7000000000000002E-2</v>
      </c>
      <c r="F52" s="20"/>
      <c r="G52" s="20"/>
      <c r="H52" s="21">
        <v>8</v>
      </c>
    </row>
    <row r="53" spans="1:8" x14ac:dyDescent="0.45">
      <c r="B53" s="23" t="s">
        <v>3162</v>
      </c>
      <c r="C53" s="20">
        <v>0.17399999999999999</v>
      </c>
      <c r="D53" s="20">
        <v>7.3999999999999996E-2</v>
      </c>
      <c r="E53" s="20">
        <v>2.5999999999999999E-2</v>
      </c>
      <c r="F53" s="20"/>
      <c r="G53" s="20"/>
      <c r="H53" s="21">
        <v>8</v>
      </c>
    </row>
    <row r="54" spans="1:8" x14ac:dyDescent="0.45">
      <c r="A54" s="38"/>
      <c r="B54" s="23" t="s">
        <v>3163</v>
      </c>
      <c r="C54" s="20">
        <v>0.29299999999999998</v>
      </c>
      <c r="D54" s="20">
        <v>0.10299999999999999</v>
      </c>
      <c r="E54" s="20">
        <v>3.6999999999999998E-2</v>
      </c>
      <c r="F54" s="20"/>
      <c r="G54" s="20"/>
      <c r="H54" s="21">
        <v>8</v>
      </c>
    </row>
    <row r="55" spans="1:8" x14ac:dyDescent="0.45">
      <c r="A55" s="38"/>
      <c r="B55" s="23" t="s">
        <v>3164</v>
      </c>
      <c r="C55" s="20"/>
      <c r="D55" s="20"/>
      <c r="E55" s="20"/>
      <c r="F55" s="20"/>
      <c r="G55" s="21"/>
      <c r="H55" s="21"/>
    </row>
    <row r="56" spans="1:8" x14ac:dyDescent="0.45">
      <c r="A56" s="38"/>
      <c r="B56" s="23" t="s">
        <v>3160</v>
      </c>
      <c r="C56" s="37">
        <v>1</v>
      </c>
      <c r="D56" s="20">
        <v>0.14299999999999999</v>
      </c>
      <c r="E56" s="20">
        <v>0.05</v>
      </c>
      <c r="F56" s="20"/>
      <c r="G56" s="21"/>
      <c r="H56" s="21">
        <v>8</v>
      </c>
    </row>
    <row r="57" spans="1:8" x14ac:dyDescent="0.45">
      <c r="A57" s="38"/>
      <c r="B57" s="23" t="s">
        <v>3161</v>
      </c>
      <c r="C57" s="20">
        <v>0.93100000000000005</v>
      </c>
      <c r="D57" s="20">
        <v>0.11799999999999999</v>
      </c>
      <c r="E57" s="20">
        <v>4.2000000000000003E-2</v>
      </c>
      <c r="F57" s="20"/>
      <c r="G57" s="20"/>
      <c r="H57" s="21">
        <v>8</v>
      </c>
    </row>
    <row r="58" spans="1:8" x14ac:dyDescent="0.45">
      <c r="A58" s="38"/>
      <c r="B58" s="23" t="s">
        <v>3162</v>
      </c>
      <c r="C58" s="20">
        <v>0.214</v>
      </c>
      <c r="D58" s="20">
        <v>3.3000000000000002E-2</v>
      </c>
      <c r="E58" s="20">
        <v>1.2E-2</v>
      </c>
      <c r="F58" s="20"/>
      <c r="G58" s="20"/>
      <c r="H58" s="21">
        <v>8</v>
      </c>
    </row>
    <row r="59" spans="1:8" x14ac:dyDescent="0.45">
      <c r="B59" s="35" t="s">
        <v>3163</v>
      </c>
      <c r="C59" s="24">
        <v>0.27700000000000002</v>
      </c>
      <c r="D59" s="24">
        <v>4.4999999999999998E-2</v>
      </c>
      <c r="E59" s="24">
        <v>1.6E-2</v>
      </c>
      <c r="F59" s="24"/>
      <c r="G59" s="24"/>
      <c r="H59" s="34">
        <v>8</v>
      </c>
    </row>
    <row r="60" spans="1:8" x14ac:dyDescent="0.45">
      <c r="A60" s="38"/>
      <c r="B60" s="19" t="s">
        <v>3170</v>
      </c>
      <c r="C60" s="20"/>
      <c r="D60" s="20"/>
      <c r="E60" s="20"/>
      <c r="F60" s="20" t="s">
        <v>3157</v>
      </c>
      <c r="G60" s="20" t="s">
        <v>3171</v>
      </c>
      <c r="H60" s="21"/>
    </row>
    <row r="61" spans="1:8" x14ac:dyDescent="0.45">
      <c r="A61" s="38"/>
      <c r="B61" s="36" t="s">
        <v>3159</v>
      </c>
      <c r="D61" s="20"/>
      <c r="E61" s="20"/>
      <c r="F61" s="20"/>
      <c r="G61" s="20"/>
      <c r="H61" s="21"/>
    </row>
    <row r="62" spans="1:8" x14ac:dyDescent="0.45">
      <c r="A62" s="38"/>
      <c r="B62" s="22" t="s">
        <v>3172</v>
      </c>
      <c r="C62" s="37">
        <v>1</v>
      </c>
      <c r="D62" s="20">
        <v>4.5999999999999999E-2</v>
      </c>
      <c r="E62" s="20">
        <v>2.5999999999999999E-2</v>
      </c>
      <c r="F62" s="20"/>
      <c r="G62" s="21"/>
      <c r="H62" s="21">
        <v>3</v>
      </c>
    </row>
    <row r="63" spans="1:8" x14ac:dyDescent="0.45">
      <c r="A63" s="38"/>
      <c r="B63" s="22" t="s">
        <v>3173</v>
      </c>
      <c r="C63" s="20">
        <v>0.52500000000000002</v>
      </c>
      <c r="D63" s="20">
        <v>0.25700000000000001</v>
      </c>
      <c r="E63" s="20">
        <v>0.14899999999999999</v>
      </c>
      <c r="F63" s="20"/>
      <c r="G63" s="20"/>
      <c r="H63" s="21">
        <v>3</v>
      </c>
    </row>
    <row r="64" spans="1:8" x14ac:dyDescent="0.45">
      <c r="B64" s="22" t="s">
        <v>3174</v>
      </c>
      <c r="C64" s="20">
        <v>0.16</v>
      </c>
      <c r="D64" s="20">
        <v>0.02</v>
      </c>
      <c r="E64" s="20">
        <v>1.0999999999999999E-2</v>
      </c>
      <c r="F64" s="20"/>
      <c r="G64" s="20"/>
      <c r="H64" s="21">
        <v>3</v>
      </c>
    </row>
    <row r="65" spans="1:8" x14ac:dyDescent="0.45">
      <c r="A65" s="38"/>
      <c r="B65" s="40" t="s">
        <v>3175</v>
      </c>
      <c r="C65" s="20">
        <v>0.11899999999999999</v>
      </c>
      <c r="D65" s="20">
        <v>1E-3</v>
      </c>
      <c r="E65" s="20">
        <v>1E-3</v>
      </c>
      <c r="F65" s="20"/>
      <c r="G65" s="20"/>
      <c r="H65" s="21">
        <v>3</v>
      </c>
    </row>
    <row r="66" spans="1:8" x14ac:dyDescent="0.45">
      <c r="A66" s="38"/>
      <c r="B66" s="36" t="s">
        <v>3164</v>
      </c>
      <c r="C66" s="20"/>
      <c r="D66" s="20"/>
      <c r="E66" s="20"/>
      <c r="F66" s="20"/>
      <c r="G66" s="21"/>
      <c r="H66" s="21"/>
    </row>
    <row r="67" spans="1:8" x14ac:dyDescent="0.45">
      <c r="A67" s="38"/>
      <c r="B67" s="22" t="s">
        <v>3172</v>
      </c>
      <c r="C67" s="37">
        <v>1</v>
      </c>
      <c r="D67" s="20">
        <v>3.5999999999999997E-2</v>
      </c>
      <c r="E67" s="20">
        <v>2.1000000000000001E-2</v>
      </c>
      <c r="F67" s="20"/>
      <c r="G67" s="21"/>
      <c r="H67" s="21">
        <v>3</v>
      </c>
    </row>
    <row r="68" spans="1:8" x14ac:dyDescent="0.45">
      <c r="A68" s="38"/>
      <c r="B68" s="22" t="s">
        <v>3173</v>
      </c>
      <c r="C68" s="20">
        <v>0.68600000000000005</v>
      </c>
      <c r="D68" s="20">
        <v>0.02</v>
      </c>
      <c r="E68" s="20">
        <v>1.2E-2</v>
      </c>
      <c r="F68" s="20"/>
      <c r="G68" s="20"/>
      <c r="H68" s="21">
        <v>3</v>
      </c>
    </row>
    <row r="69" spans="1:8" x14ac:dyDescent="0.45">
      <c r="B69" s="22" t="s">
        <v>3174</v>
      </c>
      <c r="C69" s="20">
        <v>0.66</v>
      </c>
      <c r="D69" s="20">
        <v>4.4999999999999998E-2</v>
      </c>
      <c r="E69" s="20">
        <v>2.5999999999999999E-2</v>
      </c>
      <c r="F69" s="20"/>
      <c r="G69" s="20"/>
      <c r="H69" s="21">
        <v>3</v>
      </c>
    </row>
    <row r="70" spans="1:8" x14ac:dyDescent="0.45">
      <c r="A70" s="38"/>
      <c r="B70" s="40" t="s">
        <v>3175</v>
      </c>
      <c r="C70" s="20">
        <v>0.104</v>
      </c>
      <c r="D70" s="20">
        <v>1.0999999999999999E-2</v>
      </c>
      <c r="E70" s="20">
        <v>6.0000000000000001E-3</v>
      </c>
      <c r="F70" s="20"/>
      <c r="G70" s="20"/>
      <c r="H70" s="21">
        <v>3</v>
      </c>
    </row>
    <row r="71" spans="1:8" x14ac:dyDescent="0.45">
      <c r="A71" s="38"/>
      <c r="B71" s="23" t="s">
        <v>3165</v>
      </c>
      <c r="D71" s="20"/>
      <c r="E71" s="20"/>
      <c r="F71" s="20"/>
      <c r="G71" s="20"/>
      <c r="H71" s="21"/>
    </row>
    <row r="72" spans="1:8" x14ac:dyDescent="0.45">
      <c r="A72" s="38"/>
      <c r="B72" s="22" t="s">
        <v>3172</v>
      </c>
      <c r="C72" s="37">
        <v>1</v>
      </c>
      <c r="D72" s="20">
        <v>2.5999999999999999E-2</v>
      </c>
      <c r="E72" s="20">
        <v>1.4999999999999999E-2</v>
      </c>
      <c r="F72" s="20"/>
      <c r="G72" s="21"/>
      <c r="H72" s="21">
        <v>3</v>
      </c>
    </row>
    <row r="73" spans="1:8" x14ac:dyDescent="0.45">
      <c r="A73" s="38"/>
      <c r="B73" s="22" t="s">
        <v>3173</v>
      </c>
      <c r="C73" s="20">
        <v>0.64700000000000002</v>
      </c>
      <c r="D73" s="20">
        <v>0.06</v>
      </c>
      <c r="E73" s="20">
        <v>3.5000000000000003E-2</v>
      </c>
      <c r="F73" s="20"/>
      <c r="G73" s="20"/>
      <c r="H73" s="21">
        <v>3</v>
      </c>
    </row>
    <row r="74" spans="1:8" x14ac:dyDescent="0.45">
      <c r="A74" s="38"/>
      <c r="B74" s="22" t="s">
        <v>3174</v>
      </c>
      <c r="C74" s="20">
        <v>0.502</v>
      </c>
      <c r="D74" s="20">
        <v>1.9E-2</v>
      </c>
      <c r="E74" s="20">
        <v>1.0999999999999999E-2</v>
      </c>
      <c r="F74" s="20"/>
      <c r="G74" s="20"/>
      <c r="H74" s="21">
        <v>3</v>
      </c>
    </row>
    <row r="75" spans="1:8" x14ac:dyDescent="0.45">
      <c r="A75" s="38"/>
      <c r="B75" s="40" t="s">
        <v>3175</v>
      </c>
      <c r="C75" s="20">
        <v>0.20899999999999999</v>
      </c>
      <c r="D75" s="20">
        <v>1.9E-2</v>
      </c>
      <c r="E75" s="20">
        <v>1.0999999999999999E-2</v>
      </c>
      <c r="F75" s="20"/>
      <c r="G75" s="20"/>
      <c r="H75" s="21">
        <v>3</v>
      </c>
    </row>
    <row r="76" spans="1:8" x14ac:dyDescent="0.45">
      <c r="A76" s="38"/>
      <c r="B76" s="23" t="s">
        <v>3166</v>
      </c>
      <c r="D76" s="20"/>
      <c r="E76" s="20"/>
      <c r="F76" s="20"/>
      <c r="G76" s="20"/>
      <c r="H76" s="21"/>
    </row>
    <row r="77" spans="1:8" x14ac:dyDescent="0.45">
      <c r="A77" s="38"/>
      <c r="B77" s="22" t="s">
        <v>3172</v>
      </c>
      <c r="C77" s="37">
        <v>1</v>
      </c>
      <c r="D77" s="37">
        <v>4.2999999999999997E-2</v>
      </c>
      <c r="E77" s="20">
        <v>2.5000000000000001E-2</v>
      </c>
      <c r="F77" s="20"/>
      <c r="G77" s="21"/>
      <c r="H77" s="21">
        <v>3</v>
      </c>
    </row>
    <row r="78" spans="1:8" x14ac:dyDescent="0.45">
      <c r="A78" s="38"/>
      <c r="B78" s="22" t="s">
        <v>3173</v>
      </c>
      <c r="C78" s="20">
        <v>0.83699999999999997</v>
      </c>
      <c r="D78" s="37">
        <v>7.6999999999999999E-2</v>
      </c>
      <c r="E78" s="20">
        <v>4.3999999999999997E-2</v>
      </c>
      <c r="F78" s="20"/>
      <c r="G78" s="20"/>
      <c r="H78" s="21">
        <v>3</v>
      </c>
    </row>
    <row r="79" spans="1:8" x14ac:dyDescent="0.45">
      <c r="A79" s="38"/>
      <c r="B79" s="22" t="s">
        <v>3174</v>
      </c>
      <c r="C79" s="20">
        <v>0.498</v>
      </c>
      <c r="D79" s="20">
        <v>9.0999999999999998E-2</v>
      </c>
      <c r="E79" s="20">
        <v>5.2999999999999999E-2</v>
      </c>
      <c r="F79" s="20"/>
      <c r="G79" s="20"/>
      <c r="H79" s="21">
        <v>3</v>
      </c>
    </row>
    <row r="80" spans="1:8" x14ac:dyDescent="0.45">
      <c r="A80" s="38"/>
      <c r="B80" s="41" t="s">
        <v>3175</v>
      </c>
      <c r="C80" s="39">
        <v>0.16600000000000001</v>
      </c>
      <c r="D80" s="24">
        <v>1.4E-2</v>
      </c>
      <c r="E80" s="24">
        <v>8.0000000000000002E-3</v>
      </c>
      <c r="F80" s="24"/>
      <c r="G80" s="24"/>
      <c r="H80" s="34">
        <v>3</v>
      </c>
    </row>
    <row r="81" spans="1:8" x14ac:dyDescent="0.45">
      <c r="B81" s="19" t="s">
        <v>3176</v>
      </c>
      <c r="C81" s="20"/>
      <c r="D81" s="20"/>
      <c r="E81" s="20"/>
      <c r="F81" s="20" t="s">
        <v>3157</v>
      </c>
      <c r="G81" s="20" t="s">
        <v>3158</v>
      </c>
      <c r="H81" s="21"/>
    </row>
    <row r="82" spans="1:8" x14ac:dyDescent="0.45">
      <c r="A82" s="38"/>
      <c r="B82" s="36" t="s">
        <v>3159</v>
      </c>
      <c r="D82" s="20"/>
      <c r="E82" s="20"/>
      <c r="F82" s="20"/>
      <c r="G82" s="20"/>
      <c r="H82" s="21"/>
    </row>
    <row r="83" spans="1:8" x14ac:dyDescent="0.45">
      <c r="A83" s="38"/>
      <c r="B83" s="22" t="s">
        <v>3172</v>
      </c>
      <c r="C83" s="37">
        <v>0.99299999999999999</v>
      </c>
      <c r="D83" s="20">
        <v>4.2999999999999997E-2</v>
      </c>
      <c r="E83" s="20">
        <v>1.4999999999999999E-2</v>
      </c>
      <c r="F83" s="20"/>
      <c r="G83" s="21"/>
      <c r="H83" s="21">
        <v>8</v>
      </c>
    </row>
    <row r="84" spans="1:8" x14ac:dyDescent="0.45">
      <c r="A84" s="38"/>
      <c r="B84" s="22" t="s">
        <v>3173</v>
      </c>
      <c r="C84" s="20">
        <v>0.95299999999999996</v>
      </c>
      <c r="D84" s="20">
        <v>6.0999999999999999E-2</v>
      </c>
      <c r="E84" s="20">
        <v>2.1999999999999999E-2</v>
      </c>
      <c r="F84" s="20"/>
      <c r="G84" s="20"/>
      <c r="H84" s="21">
        <v>8</v>
      </c>
    </row>
    <row r="85" spans="1:8" x14ac:dyDescent="0.45">
      <c r="A85" s="38"/>
      <c r="B85" s="22" t="s">
        <v>3174</v>
      </c>
      <c r="C85" s="20">
        <v>0.53</v>
      </c>
      <c r="D85" s="20">
        <v>4.2000000000000003E-2</v>
      </c>
      <c r="E85" s="20">
        <v>1.4999999999999999E-2</v>
      </c>
      <c r="F85" s="20"/>
      <c r="G85" s="20"/>
      <c r="H85" s="21">
        <v>8</v>
      </c>
    </row>
    <row r="86" spans="1:8" x14ac:dyDescent="0.45">
      <c r="A86" s="38"/>
      <c r="B86" s="40" t="s">
        <v>3175</v>
      </c>
      <c r="C86" s="20">
        <v>0.41399999999999998</v>
      </c>
      <c r="D86" s="20">
        <v>4.5999999999999999E-2</v>
      </c>
      <c r="E86" s="20">
        <v>1.6E-2</v>
      </c>
      <c r="F86" s="20"/>
      <c r="G86" s="20"/>
      <c r="H86" s="21">
        <v>8</v>
      </c>
    </row>
    <row r="87" spans="1:8" x14ac:dyDescent="0.45">
      <c r="A87" s="38"/>
      <c r="B87" s="36" t="s">
        <v>3164</v>
      </c>
      <c r="C87" s="20"/>
      <c r="D87" s="20"/>
      <c r="E87" s="20"/>
      <c r="F87" s="20"/>
      <c r="G87" s="21"/>
      <c r="H87" s="21"/>
    </row>
    <row r="88" spans="1:8" x14ac:dyDescent="0.45">
      <c r="A88" s="38"/>
      <c r="B88" s="22" t="s">
        <v>3172</v>
      </c>
      <c r="C88" s="37">
        <v>0.99399999999999999</v>
      </c>
      <c r="D88" s="20">
        <v>5.3999999999999999E-2</v>
      </c>
      <c r="E88" s="20">
        <v>1.9E-2</v>
      </c>
      <c r="F88" s="20"/>
      <c r="G88" s="21"/>
      <c r="H88" s="21">
        <v>8</v>
      </c>
    </row>
    <row r="89" spans="1:8" x14ac:dyDescent="0.45">
      <c r="A89" s="38"/>
      <c r="B89" s="22" t="s">
        <v>3173</v>
      </c>
      <c r="C89" s="20">
        <v>0.97099999999999997</v>
      </c>
      <c r="D89" s="20">
        <v>8.7999999999999995E-2</v>
      </c>
      <c r="E89" s="20">
        <v>3.1E-2</v>
      </c>
      <c r="F89" s="20"/>
      <c r="G89" s="20"/>
      <c r="H89" s="21">
        <v>8</v>
      </c>
    </row>
    <row r="90" spans="1:8" x14ac:dyDescent="0.45">
      <c r="A90" s="38"/>
      <c r="B90" s="22" t="s">
        <v>3174</v>
      </c>
      <c r="C90" s="20">
        <v>0.65300000000000002</v>
      </c>
      <c r="D90" s="20">
        <v>9.8000000000000004E-2</v>
      </c>
      <c r="E90" s="20">
        <v>3.5000000000000003E-2</v>
      </c>
      <c r="F90" s="20"/>
      <c r="G90" s="20"/>
      <c r="H90" s="21">
        <v>8</v>
      </c>
    </row>
    <row r="91" spans="1:8" x14ac:dyDescent="0.45">
      <c r="A91" s="38"/>
      <c r="B91" s="40" t="s">
        <v>3175</v>
      </c>
      <c r="C91" s="21">
        <v>0.372</v>
      </c>
      <c r="D91" s="20">
        <v>7.5999999999999998E-2</v>
      </c>
      <c r="E91" s="20">
        <v>2.7E-2</v>
      </c>
      <c r="F91" s="20"/>
      <c r="G91" s="20"/>
      <c r="H91" s="21">
        <v>8</v>
      </c>
    </row>
    <row r="92" spans="1:8" x14ac:dyDescent="0.45">
      <c r="B92" s="19" t="s">
        <v>3177</v>
      </c>
      <c r="C92" s="20"/>
      <c r="D92" s="20"/>
      <c r="E92" s="20"/>
      <c r="F92" s="20" t="s">
        <v>3157</v>
      </c>
      <c r="G92" s="20"/>
      <c r="H92" s="21"/>
    </row>
    <row r="93" spans="1:8" x14ac:dyDescent="0.45">
      <c r="A93" s="38"/>
      <c r="B93" s="36" t="s">
        <v>3159</v>
      </c>
      <c r="D93" s="20"/>
      <c r="E93" s="20"/>
      <c r="F93" s="20"/>
      <c r="G93" s="20"/>
      <c r="H93" s="21"/>
    </row>
    <row r="94" spans="1:8" x14ac:dyDescent="0.45">
      <c r="A94" s="38"/>
      <c r="B94" s="22" t="s">
        <v>3172</v>
      </c>
      <c r="C94" s="37">
        <v>1</v>
      </c>
      <c r="D94" s="20">
        <v>0.19400000000000001</v>
      </c>
      <c r="E94" s="20">
        <v>6.8000000000000005E-2</v>
      </c>
      <c r="F94" s="20"/>
      <c r="G94" s="20" t="s">
        <v>3178</v>
      </c>
      <c r="H94" s="21">
        <v>8</v>
      </c>
    </row>
    <row r="95" spans="1:8" x14ac:dyDescent="0.45">
      <c r="A95" s="38"/>
      <c r="B95" s="22" t="s">
        <v>3173</v>
      </c>
      <c r="C95" s="20">
        <v>0.57099999999999995</v>
      </c>
      <c r="D95" s="20">
        <v>0.17899999999999999</v>
      </c>
      <c r="E95" s="20">
        <v>6.3E-2</v>
      </c>
      <c r="F95" s="20"/>
      <c r="G95" s="20" t="s">
        <v>3179</v>
      </c>
      <c r="H95" s="21">
        <v>8</v>
      </c>
    </row>
    <row r="96" spans="1:8" x14ac:dyDescent="0.45">
      <c r="A96" s="38"/>
      <c r="B96" s="22" t="s">
        <v>3174</v>
      </c>
      <c r="C96" s="20">
        <v>0.39200000000000002</v>
      </c>
      <c r="D96" s="20">
        <v>0.16500000000000001</v>
      </c>
      <c r="E96" s="20">
        <v>5.8000000000000003E-2</v>
      </c>
      <c r="F96" s="20"/>
      <c r="G96" s="20" t="s">
        <v>3180</v>
      </c>
      <c r="H96" s="21">
        <v>8</v>
      </c>
    </row>
    <row r="97" spans="1:8" x14ac:dyDescent="0.45">
      <c r="A97" s="38"/>
      <c r="B97" s="40" t="s">
        <v>3175</v>
      </c>
      <c r="C97" s="21">
        <v>0.29499999999999998</v>
      </c>
      <c r="D97" s="20">
        <v>9.9000000000000005E-2</v>
      </c>
      <c r="E97" s="20">
        <v>3.5000000000000003E-2</v>
      </c>
      <c r="F97" s="20"/>
      <c r="G97" t="s">
        <v>3181</v>
      </c>
      <c r="H97" s="20">
        <v>8</v>
      </c>
    </row>
    <row r="98" spans="1:8" x14ac:dyDescent="0.45">
      <c r="A98" s="38"/>
      <c r="B98" s="36" t="s">
        <v>3164</v>
      </c>
      <c r="C98" s="20"/>
      <c r="D98" s="20"/>
      <c r="E98" s="20"/>
      <c r="F98" s="20"/>
      <c r="G98" s="21"/>
      <c r="H98" s="21"/>
    </row>
    <row r="99" spans="1:8" x14ac:dyDescent="0.45">
      <c r="A99" s="38"/>
      <c r="B99" s="22" t="s">
        <v>3172</v>
      </c>
      <c r="C99" s="37">
        <v>1</v>
      </c>
      <c r="D99" s="20">
        <v>0.379</v>
      </c>
      <c r="E99" s="20">
        <v>0.13400000000000001</v>
      </c>
      <c r="F99" s="20"/>
      <c r="G99" s="21"/>
      <c r="H99" s="21">
        <v>8</v>
      </c>
    </row>
    <row r="100" spans="1:8" x14ac:dyDescent="0.45">
      <c r="A100" s="38"/>
      <c r="B100" s="22" t="s">
        <v>3173</v>
      </c>
      <c r="C100" s="20">
        <v>0.184</v>
      </c>
      <c r="D100" s="20">
        <v>9.0999999999999998E-2</v>
      </c>
      <c r="E100" s="20">
        <v>3.2000000000000001E-2</v>
      </c>
      <c r="F100" s="20"/>
      <c r="G100" s="20" t="s">
        <v>3178</v>
      </c>
      <c r="H100" s="21">
        <v>8</v>
      </c>
    </row>
    <row r="101" spans="1:8" x14ac:dyDescent="0.45">
      <c r="A101" s="38"/>
      <c r="B101" s="22" t="s">
        <v>3174</v>
      </c>
      <c r="C101" s="20">
        <v>0.16900000000000001</v>
      </c>
      <c r="D101" s="20">
        <v>6.6000000000000003E-2</v>
      </c>
      <c r="E101" s="20">
        <v>2.3E-2</v>
      </c>
      <c r="F101" s="20"/>
      <c r="G101" s="20" t="s">
        <v>3180</v>
      </c>
      <c r="H101" s="21">
        <v>8</v>
      </c>
    </row>
    <row r="102" spans="1:8" x14ac:dyDescent="0.45">
      <c r="B102" s="31" t="s">
        <v>3175</v>
      </c>
      <c r="C102" s="24">
        <v>8.7999999999999995E-2</v>
      </c>
      <c r="D102" s="24">
        <v>7.6999999999999999E-2</v>
      </c>
      <c r="E102" s="24">
        <v>2.7E-2</v>
      </c>
      <c r="F102" s="24"/>
      <c r="G102" s="24" t="s">
        <v>3181</v>
      </c>
      <c r="H102" s="24">
        <v>8</v>
      </c>
    </row>
    <row r="103" spans="1:8" x14ac:dyDescent="0.45">
      <c r="A103" s="38"/>
      <c r="B103" s="19" t="s">
        <v>3182</v>
      </c>
      <c r="C103" s="20"/>
      <c r="E103" s="20"/>
      <c r="F103" s="20" t="s">
        <v>3157</v>
      </c>
      <c r="G103" s="20"/>
      <c r="H103" s="21"/>
    </row>
    <row r="104" spans="1:8" x14ac:dyDescent="0.45">
      <c r="A104" s="38"/>
      <c r="B104" s="22" t="s">
        <v>3183</v>
      </c>
      <c r="C104">
        <v>318.15199999999999</v>
      </c>
      <c r="D104" s="20">
        <v>82.367999999999995</v>
      </c>
      <c r="E104" s="20">
        <v>29.122</v>
      </c>
      <c r="F104" s="20"/>
      <c r="G104" s="20"/>
      <c r="H104" s="21">
        <v>8</v>
      </c>
    </row>
    <row r="105" spans="1:8" x14ac:dyDescent="0.45">
      <c r="A105" s="38"/>
      <c r="B105" s="22" t="s">
        <v>3173</v>
      </c>
      <c r="C105" s="37">
        <v>189.13499999999999</v>
      </c>
      <c r="D105" s="20">
        <v>82.031999999999996</v>
      </c>
      <c r="E105" s="37">
        <v>27.344000000000001</v>
      </c>
      <c r="F105" s="20"/>
      <c r="G105" s="23" t="s">
        <v>3184</v>
      </c>
      <c r="H105" s="21">
        <v>9</v>
      </c>
    </row>
    <row r="106" spans="1:8" x14ac:dyDescent="0.45">
      <c r="A106" s="38"/>
      <c r="B106" s="22" t="s">
        <v>3174</v>
      </c>
      <c r="C106" s="20">
        <v>193.029</v>
      </c>
      <c r="D106" s="20">
        <v>48.720999999999997</v>
      </c>
      <c r="E106" s="20">
        <v>24.36</v>
      </c>
      <c r="F106" s="20"/>
      <c r="G106" s="20"/>
      <c r="H106" s="21">
        <v>4</v>
      </c>
    </row>
    <row r="107" spans="1:8" x14ac:dyDescent="0.45">
      <c r="B107" s="31" t="s">
        <v>3175</v>
      </c>
      <c r="C107" s="24">
        <v>127.81</v>
      </c>
      <c r="D107" s="24">
        <v>57.982999999999997</v>
      </c>
      <c r="E107" s="24">
        <v>28.991</v>
      </c>
      <c r="F107" s="24"/>
      <c r="G107" s="24" t="s">
        <v>3185</v>
      </c>
      <c r="H107" s="34">
        <v>4</v>
      </c>
    </row>
    <row r="108" spans="1:8" x14ac:dyDescent="0.45">
      <c r="B108" s="19" t="s">
        <v>3186</v>
      </c>
      <c r="C108" s="20"/>
      <c r="E108" s="20"/>
      <c r="F108" s="20" t="s">
        <v>3157</v>
      </c>
      <c r="G108" s="20" t="s">
        <v>3158</v>
      </c>
      <c r="H108" s="21"/>
    </row>
    <row r="109" spans="1:8" x14ac:dyDescent="0.45">
      <c r="A109" s="38"/>
      <c r="B109" s="36" t="s">
        <v>3159</v>
      </c>
      <c r="D109" s="20"/>
      <c r="E109" s="20"/>
      <c r="F109" s="20"/>
      <c r="G109" s="20"/>
      <c r="H109" s="21"/>
    </row>
    <row r="110" spans="1:8" x14ac:dyDescent="0.45">
      <c r="A110" s="38"/>
      <c r="B110" s="22" t="s">
        <v>3172</v>
      </c>
      <c r="C110" s="37">
        <v>4.8570000000000002</v>
      </c>
      <c r="D110" s="20">
        <v>0.50600000000000001</v>
      </c>
      <c r="E110" s="20">
        <v>0.29199999999999998</v>
      </c>
      <c r="F110" s="20"/>
      <c r="G110" s="21"/>
      <c r="H110" s="21">
        <v>3</v>
      </c>
    </row>
    <row r="111" spans="1:8" x14ac:dyDescent="0.45">
      <c r="A111" s="38"/>
      <c r="B111" s="22" t="s">
        <v>3173</v>
      </c>
      <c r="C111" s="20">
        <v>10.91</v>
      </c>
      <c r="D111" s="20">
        <v>0.40100000000000002</v>
      </c>
      <c r="E111" s="20">
        <v>0.23200000000000001</v>
      </c>
      <c r="F111" s="20"/>
      <c r="G111" s="20"/>
      <c r="H111" s="21">
        <v>3</v>
      </c>
    </row>
    <row r="112" spans="1:8" ht="18" customHeight="1" x14ac:dyDescent="0.45">
      <c r="A112" s="38"/>
      <c r="B112" s="22" t="s">
        <v>3174</v>
      </c>
      <c r="C112" s="20">
        <v>13.77</v>
      </c>
      <c r="D112" s="20">
        <v>1.179</v>
      </c>
      <c r="E112" s="20">
        <v>0.68100000000000005</v>
      </c>
      <c r="F112" s="20"/>
      <c r="G112" s="20"/>
      <c r="H112" s="21">
        <v>3</v>
      </c>
    </row>
    <row r="113" spans="1:8" x14ac:dyDescent="0.45">
      <c r="A113" s="38"/>
      <c r="B113" s="40" t="s">
        <v>3175</v>
      </c>
      <c r="C113" s="20">
        <v>20.94</v>
      </c>
      <c r="D113" s="20">
        <v>0.77</v>
      </c>
      <c r="E113" s="20">
        <v>0.44500000000000001</v>
      </c>
      <c r="F113" s="20"/>
      <c r="G113" s="20"/>
      <c r="H113" s="21">
        <v>3</v>
      </c>
    </row>
    <row r="114" spans="1:8" x14ac:dyDescent="0.45">
      <c r="A114" s="38"/>
      <c r="B114" s="42" t="s">
        <v>3164</v>
      </c>
      <c r="C114" s="20"/>
      <c r="D114" s="20"/>
      <c r="E114" s="20"/>
      <c r="F114" s="20"/>
      <c r="G114" s="21"/>
      <c r="H114" s="21"/>
    </row>
    <row r="115" spans="1:8" x14ac:dyDescent="0.45">
      <c r="A115" s="38"/>
      <c r="B115" s="43" t="s">
        <v>3172</v>
      </c>
      <c r="C115" s="37">
        <v>4.67</v>
      </c>
      <c r="D115" s="20">
        <v>0.18</v>
      </c>
      <c r="E115" s="20">
        <v>0.104</v>
      </c>
      <c r="F115" s="20"/>
      <c r="G115" s="21"/>
      <c r="H115" s="21">
        <v>3</v>
      </c>
    </row>
    <row r="116" spans="1:8" x14ac:dyDescent="0.45">
      <c r="A116" s="38"/>
      <c r="B116" s="43" t="s">
        <v>3173</v>
      </c>
      <c r="C116" s="20">
        <v>8.3970000000000002</v>
      </c>
      <c r="D116" s="20">
        <v>0.95699999999999996</v>
      </c>
      <c r="E116" s="20">
        <v>0.55300000000000005</v>
      </c>
      <c r="F116" s="20"/>
      <c r="G116" s="20"/>
      <c r="H116" s="21">
        <v>3</v>
      </c>
    </row>
    <row r="117" spans="1:8" x14ac:dyDescent="0.45">
      <c r="A117" s="38"/>
      <c r="B117" s="43" t="s">
        <v>3174</v>
      </c>
      <c r="C117" s="20">
        <v>37.097000000000001</v>
      </c>
      <c r="D117" s="20">
        <v>3.4020000000000001</v>
      </c>
      <c r="E117" s="20">
        <v>1.3779999999999999</v>
      </c>
      <c r="F117" s="20"/>
      <c r="G117" s="20"/>
      <c r="H117" s="21">
        <v>3</v>
      </c>
    </row>
    <row r="118" spans="1:8" x14ac:dyDescent="0.45">
      <c r="A118" s="38"/>
      <c r="B118" s="40" t="s">
        <v>3175</v>
      </c>
      <c r="C118" s="20">
        <v>66.572999999999993</v>
      </c>
      <c r="D118" s="20">
        <v>0.55100000000000005</v>
      </c>
      <c r="E118" s="20">
        <v>0.318</v>
      </c>
      <c r="F118" s="20"/>
      <c r="G118" s="20"/>
      <c r="H118" s="21">
        <v>3</v>
      </c>
    </row>
    <row r="119" spans="1:8" x14ac:dyDescent="0.45">
      <c r="A119" s="38"/>
      <c r="B119" s="23" t="s">
        <v>3165</v>
      </c>
      <c r="D119" s="20"/>
      <c r="E119" s="20"/>
      <c r="F119" s="20"/>
      <c r="G119" s="20"/>
      <c r="H119" s="21"/>
    </row>
    <row r="120" spans="1:8" x14ac:dyDescent="0.45">
      <c r="A120" s="38"/>
      <c r="B120" s="22" t="s">
        <v>3172</v>
      </c>
      <c r="C120" s="37">
        <v>7.3</v>
      </c>
      <c r="D120" s="20">
        <v>0.755</v>
      </c>
      <c r="E120" s="20">
        <v>0.436</v>
      </c>
      <c r="F120" s="20"/>
      <c r="G120" s="21"/>
      <c r="H120" s="21">
        <v>3</v>
      </c>
    </row>
    <row r="121" spans="1:8" x14ac:dyDescent="0.45">
      <c r="A121" s="38"/>
      <c r="B121" s="22" t="s">
        <v>3173</v>
      </c>
      <c r="C121" s="20">
        <v>22.567</v>
      </c>
      <c r="D121" s="20">
        <v>1.6859999999999999</v>
      </c>
      <c r="E121" s="20">
        <v>0.97399999999999998</v>
      </c>
      <c r="F121" s="20"/>
      <c r="G121" s="20"/>
      <c r="H121" s="21">
        <v>3</v>
      </c>
    </row>
    <row r="122" spans="1:8" x14ac:dyDescent="0.45">
      <c r="A122" s="38"/>
      <c r="B122" s="22" t="s">
        <v>3174</v>
      </c>
      <c r="C122" s="20">
        <v>23.233000000000001</v>
      </c>
      <c r="D122" s="20">
        <v>2.3860000000000001</v>
      </c>
      <c r="E122" s="20">
        <v>1.3779999999999999</v>
      </c>
      <c r="F122" s="20"/>
      <c r="G122" s="20"/>
      <c r="H122" s="21">
        <v>3</v>
      </c>
    </row>
    <row r="123" spans="1:8" x14ac:dyDescent="0.45">
      <c r="A123" s="38"/>
      <c r="B123" s="40" t="s">
        <v>3175</v>
      </c>
      <c r="C123" s="20">
        <v>37.9</v>
      </c>
      <c r="D123" s="20">
        <v>3.2189999999999999</v>
      </c>
      <c r="E123" s="20">
        <v>1.8580000000000001</v>
      </c>
      <c r="F123" s="20"/>
      <c r="G123" s="20"/>
      <c r="H123" s="21">
        <v>3</v>
      </c>
    </row>
    <row r="124" spans="1:8" x14ac:dyDescent="0.45">
      <c r="B124" s="23" t="s">
        <v>3166</v>
      </c>
      <c r="D124" s="20"/>
      <c r="E124" s="20"/>
      <c r="F124" s="20"/>
      <c r="G124" s="20"/>
      <c r="H124" s="21"/>
    </row>
    <row r="125" spans="1:8" x14ac:dyDescent="0.45">
      <c r="A125" s="38"/>
      <c r="B125" s="22" t="s">
        <v>3172</v>
      </c>
      <c r="C125" s="37">
        <v>4.3</v>
      </c>
      <c r="D125" s="37">
        <v>0.624</v>
      </c>
      <c r="E125" s="20">
        <v>0.36099999999999999</v>
      </c>
      <c r="F125" s="20"/>
      <c r="G125" s="21"/>
      <c r="H125" s="21">
        <v>3</v>
      </c>
    </row>
    <row r="126" spans="1:8" x14ac:dyDescent="0.45">
      <c r="A126" s="38"/>
      <c r="B126" s="22" t="s">
        <v>3173</v>
      </c>
      <c r="C126" s="20">
        <v>14.067</v>
      </c>
      <c r="D126" s="37">
        <v>1.7789999999999999</v>
      </c>
      <c r="E126" s="20">
        <v>1.0269999999999999</v>
      </c>
      <c r="F126" s="20"/>
      <c r="G126" s="20"/>
      <c r="H126" s="21">
        <v>3</v>
      </c>
    </row>
    <row r="127" spans="1:8" x14ac:dyDescent="0.45">
      <c r="A127" s="38"/>
      <c r="B127" s="22" t="s">
        <v>3174</v>
      </c>
      <c r="C127" s="20">
        <v>36.067</v>
      </c>
      <c r="D127" s="20">
        <v>4.6520000000000001</v>
      </c>
      <c r="E127" s="20">
        <v>2.6859999999999999</v>
      </c>
      <c r="F127" s="20"/>
      <c r="G127" s="20"/>
      <c r="H127" s="21">
        <v>3</v>
      </c>
    </row>
    <row r="128" spans="1:8" x14ac:dyDescent="0.45">
      <c r="A128" s="38"/>
      <c r="B128" s="31" t="s">
        <v>3175</v>
      </c>
      <c r="C128" s="39">
        <v>40</v>
      </c>
      <c r="D128" s="24">
        <v>6.5179999999999998</v>
      </c>
      <c r="E128" s="24">
        <v>3.7629999999999999</v>
      </c>
      <c r="F128" s="24"/>
      <c r="G128" s="24"/>
      <c r="H128" s="34">
        <v>3</v>
      </c>
    </row>
    <row r="129" spans="1:8" x14ac:dyDescent="0.45">
      <c r="B129" s="19" t="s">
        <v>3187</v>
      </c>
      <c r="C129" s="20"/>
      <c r="E129" s="20"/>
      <c r="F129" s="20" t="s">
        <v>3157</v>
      </c>
      <c r="G129" s="20" t="s">
        <v>3188</v>
      </c>
      <c r="H129" s="21"/>
    </row>
    <row r="130" spans="1:8" x14ac:dyDescent="0.45">
      <c r="A130" s="38"/>
      <c r="B130" s="36" t="s">
        <v>3159</v>
      </c>
      <c r="D130" s="20"/>
      <c r="E130" s="20"/>
      <c r="F130" s="20"/>
      <c r="G130" s="20"/>
      <c r="H130" s="21"/>
    </row>
    <row r="131" spans="1:8" x14ac:dyDescent="0.45">
      <c r="A131" s="38"/>
      <c r="B131" s="22" t="s">
        <v>3172</v>
      </c>
      <c r="C131" s="37">
        <v>1</v>
      </c>
      <c r="D131" s="20">
        <v>5.1999999999999998E-2</v>
      </c>
      <c r="E131" s="20">
        <v>0.03</v>
      </c>
      <c r="F131" s="20"/>
      <c r="G131" s="21"/>
      <c r="H131" s="21">
        <v>3</v>
      </c>
    </row>
    <row r="132" spans="1:8" x14ac:dyDescent="0.45">
      <c r="A132" s="38"/>
      <c r="B132" s="22" t="s">
        <v>3173</v>
      </c>
      <c r="C132" s="20">
        <v>3.9079999999999999</v>
      </c>
      <c r="D132" s="20">
        <v>0.377</v>
      </c>
      <c r="E132" s="20">
        <v>0.218</v>
      </c>
      <c r="F132" s="20"/>
      <c r="G132" s="20"/>
      <c r="H132" s="21">
        <v>3</v>
      </c>
    </row>
    <row r="133" spans="1:8" x14ac:dyDescent="0.45">
      <c r="A133" s="38"/>
      <c r="B133" s="22" t="s">
        <v>3174</v>
      </c>
      <c r="C133" s="20">
        <v>2.948</v>
      </c>
      <c r="D133" s="20">
        <v>0.308</v>
      </c>
      <c r="E133" s="20">
        <v>0.17799999999999999</v>
      </c>
      <c r="F133" s="20"/>
      <c r="G133" s="20"/>
      <c r="H133" s="21">
        <v>3</v>
      </c>
    </row>
    <row r="134" spans="1:8" x14ac:dyDescent="0.45">
      <c r="A134" s="38"/>
      <c r="B134" s="40" t="s">
        <v>3175</v>
      </c>
      <c r="C134" s="20">
        <v>4.718</v>
      </c>
      <c r="D134" s="20">
        <v>0.46100000000000002</v>
      </c>
      <c r="E134" s="20">
        <v>0.26600000000000001</v>
      </c>
      <c r="F134" s="20"/>
      <c r="G134" s="20"/>
      <c r="H134" s="21">
        <v>3</v>
      </c>
    </row>
    <row r="135" spans="1:8" x14ac:dyDescent="0.45">
      <c r="A135" s="38"/>
      <c r="B135" s="23" t="s">
        <v>3164</v>
      </c>
      <c r="C135" s="20"/>
      <c r="D135" s="20"/>
      <c r="E135" s="20"/>
      <c r="F135" s="20"/>
      <c r="G135" s="21"/>
      <c r="H135" s="21"/>
    </row>
    <row r="136" spans="1:8" x14ac:dyDescent="0.45">
      <c r="A136" s="38"/>
      <c r="B136" s="22" t="s">
        <v>3172</v>
      </c>
      <c r="C136" s="37">
        <v>1</v>
      </c>
      <c r="D136" s="20">
        <v>7.5999999999999998E-2</v>
      </c>
      <c r="E136" s="20">
        <v>4.3999999999999997E-2</v>
      </c>
      <c r="F136" s="20"/>
      <c r="G136" s="21"/>
      <c r="H136" s="21">
        <v>3</v>
      </c>
    </row>
    <row r="137" spans="1:8" x14ac:dyDescent="0.45">
      <c r="A137" s="38"/>
      <c r="B137" s="22" t="s">
        <v>3173</v>
      </c>
      <c r="C137" s="20">
        <v>2.6240000000000001</v>
      </c>
      <c r="D137" s="20">
        <v>0.315</v>
      </c>
      <c r="E137" s="20">
        <v>0.182</v>
      </c>
      <c r="F137" s="20"/>
      <c r="G137" s="20"/>
      <c r="H137" s="21">
        <v>3</v>
      </c>
    </row>
    <row r="138" spans="1:8" x14ac:dyDescent="0.45">
      <c r="A138" s="38"/>
      <c r="B138" s="22" t="s">
        <v>3174</v>
      </c>
      <c r="C138" s="20">
        <v>1.863</v>
      </c>
      <c r="D138" s="20">
        <v>4.2000000000000003E-2</v>
      </c>
      <c r="E138" s="20">
        <v>2.5000000000000001E-2</v>
      </c>
      <c r="F138" s="20"/>
      <c r="G138" s="20"/>
      <c r="H138" s="21">
        <v>3</v>
      </c>
    </row>
    <row r="139" spans="1:8" x14ac:dyDescent="0.45">
      <c r="A139" s="38"/>
      <c r="B139" s="40" t="s">
        <v>3175</v>
      </c>
      <c r="C139" s="20">
        <v>4.62</v>
      </c>
      <c r="D139" s="20">
        <v>7.4999999999999997E-2</v>
      </c>
      <c r="E139" s="20">
        <v>4.2999999999999997E-2</v>
      </c>
      <c r="F139" s="20"/>
      <c r="G139" s="20"/>
      <c r="H139" s="21">
        <v>3</v>
      </c>
    </row>
    <row r="140" spans="1:8" x14ac:dyDescent="0.45">
      <c r="A140" s="38"/>
      <c r="B140" s="23" t="s">
        <v>3165</v>
      </c>
      <c r="D140" s="20"/>
      <c r="E140" s="20"/>
      <c r="F140" s="20"/>
      <c r="G140" s="20"/>
      <c r="H140" s="21"/>
    </row>
    <row r="141" spans="1:8" x14ac:dyDescent="0.45">
      <c r="A141" s="38"/>
      <c r="B141" s="22" t="s">
        <v>3172</v>
      </c>
      <c r="C141" s="37">
        <v>1</v>
      </c>
      <c r="D141" s="20">
        <v>3.7999999999999999E-2</v>
      </c>
      <c r="E141" s="20">
        <v>2.1999999999999999E-2</v>
      </c>
      <c r="F141" s="20"/>
      <c r="G141" s="21"/>
      <c r="H141" s="21">
        <v>3</v>
      </c>
    </row>
    <row r="142" spans="1:8" x14ac:dyDescent="0.45">
      <c r="A142" s="38"/>
      <c r="B142" s="22" t="s">
        <v>3173</v>
      </c>
      <c r="C142" s="20">
        <v>1.2649999999999999</v>
      </c>
      <c r="D142" s="20">
        <v>7.3999999999999996E-2</v>
      </c>
      <c r="E142" s="20">
        <v>4.2999999999999997E-2</v>
      </c>
      <c r="F142" s="20"/>
      <c r="G142" s="20"/>
      <c r="H142" s="21">
        <v>3</v>
      </c>
    </row>
    <row r="143" spans="1:8" x14ac:dyDescent="0.45">
      <c r="A143" s="38"/>
      <c r="B143" s="22" t="s">
        <v>3174</v>
      </c>
      <c r="C143" s="20">
        <v>1.9139999999999999</v>
      </c>
      <c r="D143" s="20">
        <v>1.7000000000000001E-2</v>
      </c>
      <c r="E143" s="20">
        <v>0.01</v>
      </c>
      <c r="F143" s="20"/>
      <c r="G143" s="20"/>
      <c r="H143" s="21">
        <v>3</v>
      </c>
    </row>
    <row r="144" spans="1:8" x14ac:dyDescent="0.45">
      <c r="A144" s="38"/>
      <c r="B144" s="40" t="s">
        <v>3175</v>
      </c>
      <c r="C144" s="20">
        <v>3.2360000000000002</v>
      </c>
      <c r="D144" s="20">
        <v>0.13500000000000001</v>
      </c>
      <c r="E144" s="20">
        <v>0.11</v>
      </c>
      <c r="F144" s="20"/>
      <c r="G144" s="20"/>
      <c r="H144" s="21">
        <v>3</v>
      </c>
    </row>
    <row r="145" spans="1:8" x14ac:dyDescent="0.45">
      <c r="B145" s="23" t="s">
        <v>3166</v>
      </c>
      <c r="D145" s="20"/>
      <c r="E145" s="20"/>
      <c r="F145" s="20"/>
      <c r="G145" s="20"/>
      <c r="H145" s="21"/>
    </row>
    <row r="146" spans="1:8" x14ac:dyDescent="0.45">
      <c r="B146" s="22" t="s">
        <v>3172</v>
      </c>
      <c r="C146" s="37">
        <v>1</v>
      </c>
      <c r="D146" s="37">
        <v>0.19400000000000001</v>
      </c>
      <c r="E146" s="20">
        <v>0.112</v>
      </c>
      <c r="F146" s="20"/>
      <c r="G146" s="21"/>
      <c r="H146" s="21">
        <v>3</v>
      </c>
    </row>
    <row r="147" spans="1:8" x14ac:dyDescent="0.45">
      <c r="B147" s="22" t="s">
        <v>3173</v>
      </c>
      <c r="C147" s="20">
        <v>2.492</v>
      </c>
      <c r="D147" s="37">
        <v>0.29599999999999999</v>
      </c>
      <c r="E147" s="20">
        <v>0.17100000000000001</v>
      </c>
      <c r="F147" s="20"/>
      <c r="G147" s="20"/>
      <c r="H147" s="21">
        <v>3</v>
      </c>
    </row>
    <row r="148" spans="1:8" x14ac:dyDescent="0.45">
      <c r="B148" s="22" t="s">
        <v>3174</v>
      </c>
      <c r="C148" s="20">
        <v>2.052</v>
      </c>
      <c r="D148" s="20">
        <v>7.1999999999999995E-2</v>
      </c>
      <c r="E148" s="20">
        <v>4.1000000000000002E-2</v>
      </c>
      <c r="F148" s="20"/>
      <c r="G148" s="20"/>
      <c r="H148" s="21">
        <v>3</v>
      </c>
    </row>
    <row r="149" spans="1:8" x14ac:dyDescent="0.45">
      <c r="A149" s="38"/>
      <c r="B149" s="41" t="s">
        <v>3175</v>
      </c>
      <c r="C149" s="39">
        <v>4.4809999999999999</v>
      </c>
      <c r="D149" s="24">
        <v>0.19</v>
      </c>
      <c r="E149" s="24">
        <v>0.11</v>
      </c>
      <c r="F149" s="24"/>
      <c r="G149" s="24"/>
      <c r="H149" s="34">
        <v>3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AD344"/>
  <sheetViews>
    <sheetView zoomScale="85" zoomScaleNormal="85" workbookViewId="0">
      <pane xSplit="4" ySplit="1" topLeftCell="I2" activePane="bottomRight" state="frozen"/>
      <selection pane="topRight" activeCell="E1" sqref="E1"/>
      <selection pane="bottomLeft" activeCell="A2" sqref="A2"/>
      <selection pane="bottomRight" activeCell="C99" sqref="C99"/>
    </sheetView>
  </sheetViews>
  <sheetFormatPr defaultRowHeight="18" x14ac:dyDescent="0.45"/>
  <cols>
    <col min="1" max="1" width="9" style="10"/>
    <col min="2" max="2" width="10.09765625" style="11" customWidth="1"/>
    <col min="3" max="3" width="52" style="11" customWidth="1"/>
    <col min="4" max="4" width="11.09765625" style="11" customWidth="1"/>
    <col min="5" max="5" width="11" style="11" customWidth="1"/>
    <col min="6" max="7" width="9" style="11"/>
    <col min="8" max="8" width="62.59765625" style="11" customWidth="1"/>
    <col min="9" max="12" width="9" style="11"/>
    <col min="13" max="16" width="19.59765625" style="11" customWidth="1"/>
    <col min="17" max="19" width="9.8984375" style="9" bestFit="1" customWidth="1"/>
    <col min="20" max="21" width="8.796875" style="9"/>
    <col min="22" max="22" width="11.69921875" style="9" bestFit="1" customWidth="1"/>
    <col min="23" max="23" width="55.8984375" style="9" bestFit="1" customWidth="1"/>
    <col min="24" max="16384" width="8.796875" style="9"/>
  </cols>
  <sheetData>
    <row r="1" spans="1:19" ht="42.75" customHeight="1" x14ac:dyDescent="0.45">
      <c r="A1" s="6" t="s">
        <v>2949</v>
      </c>
      <c r="B1" s="6" t="s">
        <v>2</v>
      </c>
      <c r="C1" s="6" t="s">
        <v>2964</v>
      </c>
      <c r="D1" s="6" t="s">
        <v>1034</v>
      </c>
      <c r="E1" s="6" t="s">
        <v>0</v>
      </c>
      <c r="F1" s="6" t="s">
        <v>1</v>
      </c>
      <c r="G1" s="6" t="s">
        <v>1033</v>
      </c>
      <c r="H1" s="7" t="s">
        <v>1035</v>
      </c>
      <c r="I1" s="7" t="s">
        <v>1036</v>
      </c>
      <c r="J1" s="7" t="s">
        <v>2954</v>
      </c>
      <c r="K1" s="7" t="s">
        <v>2955</v>
      </c>
      <c r="L1" s="7" t="s">
        <v>2956</v>
      </c>
      <c r="M1" s="8" t="s">
        <v>2951</v>
      </c>
      <c r="N1" s="8" t="s">
        <v>2952</v>
      </c>
      <c r="O1" s="8" t="s">
        <v>2953</v>
      </c>
      <c r="P1" s="8" t="s">
        <v>2960</v>
      </c>
      <c r="Q1" s="8" t="s">
        <v>2965</v>
      </c>
      <c r="R1" s="8" t="s">
        <v>2966</v>
      </c>
      <c r="S1" s="8" t="s">
        <v>2967</v>
      </c>
    </row>
    <row r="2" spans="1:19" customFormat="1" hidden="1" x14ac:dyDescent="0.45">
      <c r="A2" s="3">
        <v>312</v>
      </c>
      <c r="B2" s="1" t="s">
        <v>846</v>
      </c>
      <c r="C2" s="1" t="s">
        <v>2644</v>
      </c>
      <c r="D2" s="1" t="s">
        <v>2645</v>
      </c>
      <c r="E2" s="1">
        <v>1718</v>
      </c>
      <c r="F2" s="1" t="s">
        <v>845</v>
      </c>
      <c r="G2" s="1" t="s">
        <v>844</v>
      </c>
      <c r="H2" s="1" t="s">
        <v>2160</v>
      </c>
      <c r="I2" s="1" t="s">
        <v>2646</v>
      </c>
      <c r="J2" s="1" t="s">
        <v>2647</v>
      </c>
      <c r="K2" s="1" t="s">
        <v>2648</v>
      </c>
      <c r="L2" s="1" t="s">
        <v>2649</v>
      </c>
      <c r="M2" s="2">
        <v>10.561763698695</v>
      </c>
      <c r="N2" s="2" t="s">
        <v>2950</v>
      </c>
      <c r="O2" s="2" t="s">
        <v>2950</v>
      </c>
      <c r="P2" s="2">
        <v>7.6280854345537996</v>
      </c>
      <c r="Q2" t="e">
        <f t="shared" ref="Q2:Q65" si="0">N2/M2</f>
        <v>#VALUE!</v>
      </c>
      <c r="R2" t="e">
        <f t="shared" ref="R2:R65" si="1">O2/M2</f>
        <v>#VALUE!</v>
      </c>
      <c r="S2">
        <f t="shared" ref="S2:S65" si="2">P2/M2</f>
        <v>0.72223594961666471</v>
      </c>
    </row>
    <row r="3" spans="1:19" customFormat="1" hidden="1" x14ac:dyDescent="0.45">
      <c r="A3" s="3">
        <v>1</v>
      </c>
      <c r="B3" s="1" t="s">
        <v>333</v>
      </c>
      <c r="C3" s="1" t="s">
        <v>1699</v>
      </c>
      <c r="D3" s="1" t="s">
        <v>1700</v>
      </c>
      <c r="E3" s="1">
        <v>52</v>
      </c>
      <c r="F3" s="1" t="s">
        <v>332</v>
      </c>
      <c r="G3" s="1" t="s">
        <v>331</v>
      </c>
      <c r="H3" s="1" t="s">
        <v>1701</v>
      </c>
      <c r="I3" s="1" t="s">
        <v>2957</v>
      </c>
      <c r="J3" s="1" t="s">
        <v>1702</v>
      </c>
      <c r="K3" s="1" t="s">
        <v>2957</v>
      </c>
      <c r="L3" s="1" t="s">
        <v>1703</v>
      </c>
      <c r="M3" s="2" t="s">
        <v>2950</v>
      </c>
      <c r="N3" s="2" t="s">
        <v>2950</v>
      </c>
      <c r="O3" s="2" t="s">
        <v>2950</v>
      </c>
      <c r="P3" s="2" t="s">
        <v>2950</v>
      </c>
      <c r="Q3" t="e">
        <f t="shared" si="0"/>
        <v>#VALUE!</v>
      </c>
      <c r="R3" t="e">
        <f t="shared" si="1"/>
        <v>#VALUE!</v>
      </c>
      <c r="S3" t="e">
        <f t="shared" si="2"/>
        <v>#VALUE!</v>
      </c>
    </row>
    <row r="4" spans="1:19" customFormat="1" hidden="1" x14ac:dyDescent="0.45">
      <c r="A4" s="3">
        <v>5</v>
      </c>
      <c r="B4" s="1" t="s">
        <v>723</v>
      </c>
      <c r="C4" s="1" t="s">
        <v>2421</v>
      </c>
      <c r="D4" s="1" t="s">
        <v>2422</v>
      </c>
      <c r="E4" s="1">
        <v>9945</v>
      </c>
      <c r="F4" s="1" t="s">
        <v>722</v>
      </c>
      <c r="G4" s="1" t="s">
        <v>721</v>
      </c>
      <c r="H4" s="1" t="s">
        <v>2423</v>
      </c>
      <c r="I4" s="1" t="s">
        <v>1643</v>
      </c>
      <c r="J4" s="1" t="s">
        <v>2424</v>
      </c>
      <c r="K4" s="1" t="s">
        <v>2425</v>
      </c>
      <c r="L4" s="1" t="s">
        <v>1324</v>
      </c>
      <c r="M4" s="2" t="s">
        <v>2950</v>
      </c>
      <c r="N4" s="2" t="s">
        <v>2950</v>
      </c>
      <c r="O4" s="2" t="s">
        <v>2950</v>
      </c>
      <c r="P4" s="2" t="s">
        <v>2950</v>
      </c>
      <c r="Q4" t="e">
        <f t="shared" si="0"/>
        <v>#VALUE!</v>
      </c>
      <c r="R4" t="e">
        <f t="shared" si="1"/>
        <v>#VALUE!</v>
      </c>
      <c r="S4" t="e">
        <f t="shared" si="2"/>
        <v>#VALUE!</v>
      </c>
    </row>
    <row r="5" spans="1:19" customFormat="1" hidden="1" x14ac:dyDescent="0.45">
      <c r="A5" s="3">
        <v>8</v>
      </c>
      <c r="B5" s="1" t="s">
        <v>426</v>
      </c>
      <c r="C5" s="1" t="s">
        <v>1875</v>
      </c>
      <c r="D5" s="1" t="s">
        <v>1876</v>
      </c>
      <c r="E5" s="1">
        <v>10020</v>
      </c>
      <c r="F5" s="1" t="s">
        <v>425</v>
      </c>
      <c r="G5" s="1" t="s">
        <v>424</v>
      </c>
      <c r="H5" s="1" t="s">
        <v>1499</v>
      </c>
      <c r="I5" s="1" t="s">
        <v>1500</v>
      </c>
      <c r="J5" s="1" t="s">
        <v>1877</v>
      </c>
      <c r="K5" s="1" t="s">
        <v>1878</v>
      </c>
      <c r="L5" s="1" t="s">
        <v>1324</v>
      </c>
      <c r="M5" s="2" t="s">
        <v>2950</v>
      </c>
      <c r="N5" s="2" t="s">
        <v>2950</v>
      </c>
      <c r="O5" s="2" t="s">
        <v>2950</v>
      </c>
      <c r="P5" s="2" t="s">
        <v>2950</v>
      </c>
      <c r="Q5" t="e">
        <f t="shared" si="0"/>
        <v>#VALUE!</v>
      </c>
      <c r="R5" t="e">
        <f t="shared" si="1"/>
        <v>#VALUE!</v>
      </c>
      <c r="S5" t="e">
        <f t="shared" si="2"/>
        <v>#VALUE!</v>
      </c>
    </row>
    <row r="6" spans="1:19" s="4" customFormat="1" hidden="1" x14ac:dyDescent="0.45">
      <c r="A6" s="3">
        <v>9</v>
      </c>
      <c r="B6" s="1" t="s">
        <v>441</v>
      </c>
      <c r="C6" s="1" t="s">
        <v>1900</v>
      </c>
      <c r="D6" s="1" t="s">
        <v>1901</v>
      </c>
      <c r="E6" s="1">
        <v>6675</v>
      </c>
      <c r="F6" s="1" t="s">
        <v>440</v>
      </c>
      <c r="G6" s="1" t="s">
        <v>439</v>
      </c>
      <c r="H6" s="1" t="s">
        <v>1499</v>
      </c>
      <c r="I6" s="1" t="s">
        <v>1643</v>
      </c>
      <c r="J6" s="1" t="s">
        <v>1902</v>
      </c>
      <c r="K6" s="1" t="s">
        <v>1903</v>
      </c>
      <c r="L6" s="1" t="s">
        <v>1904</v>
      </c>
      <c r="M6" s="2" t="s">
        <v>2950</v>
      </c>
      <c r="N6" s="2" t="s">
        <v>2950</v>
      </c>
      <c r="O6" s="2" t="s">
        <v>2950</v>
      </c>
      <c r="P6" s="2" t="s">
        <v>2950</v>
      </c>
      <c r="Q6" t="e">
        <f t="shared" si="0"/>
        <v>#VALUE!</v>
      </c>
      <c r="R6" t="e">
        <f t="shared" si="1"/>
        <v>#VALUE!</v>
      </c>
      <c r="S6" t="e">
        <f t="shared" si="2"/>
        <v>#VALUE!</v>
      </c>
    </row>
    <row r="7" spans="1:19" customFormat="1" hidden="1" x14ac:dyDescent="0.45">
      <c r="A7" s="3">
        <v>18</v>
      </c>
      <c r="B7" s="1" t="s">
        <v>948</v>
      </c>
      <c r="C7" s="1" t="s">
        <v>2814</v>
      </c>
      <c r="D7" s="1" t="s">
        <v>2815</v>
      </c>
      <c r="E7" s="1">
        <v>23395</v>
      </c>
      <c r="F7" s="1" t="s">
        <v>947</v>
      </c>
      <c r="G7" s="1" t="s">
        <v>946</v>
      </c>
      <c r="H7" s="1" t="s">
        <v>1366</v>
      </c>
      <c r="I7" s="1" t="s">
        <v>1205</v>
      </c>
      <c r="J7" s="1" t="s">
        <v>2816</v>
      </c>
      <c r="K7" s="1" t="s">
        <v>2817</v>
      </c>
      <c r="L7" s="1" t="s">
        <v>1208</v>
      </c>
      <c r="M7" s="2" t="s">
        <v>2950</v>
      </c>
      <c r="N7" s="2" t="s">
        <v>2950</v>
      </c>
      <c r="O7" s="2" t="s">
        <v>2950</v>
      </c>
      <c r="P7" s="2" t="s">
        <v>2950</v>
      </c>
      <c r="Q7" t="e">
        <f t="shared" si="0"/>
        <v>#VALUE!</v>
      </c>
      <c r="R7" t="e">
        <f t="shared" si="1"/>
        <v>#VALUE!</v>
      </c>
      <c r="S7" t="e">
        <f t="shared" si="2"/>
        <v>#VALUE!</v>
      </c>
    </row>
    <row r="8" spans="1:19" customFormat="1" hidden="1" x14ac:dyDescent="0.45">
      <c r="A8" s="3">
        <v>20</v>
      </c>
      <c r="B8" s="1" t="s">
        <v>696</v>
      </c>
      <c r="C8" s="1" t="s">
        <v>2370</v>
      </c>
      <c r="D8" s="1" t="s">
        <v>2371</v>
      </c>
      <c r="E8" s="1">
        <v>2053</v>
      </c>
      <c r="F8" s="1" t="s">
        <v>695</v>
      </c>
      <c r="G8" s="1" t="s">
        <v>694</v>
      </c>
      <c r="H8" s="1" t="s">
        <v>2372</v>
      </c>
      <c r="I8" s="1" t="s">
        <v>2373</v>
      </c>
      <c r="J8" s="1" t="s">
        <v>2374</v>
      </c>
      <c r="K8" s="1" t="s">
        <v>2375</v>
      </c>
      <c r="L8" s="1" t="s">
        <v>2376</v>
      </c>
      <c r="M8" s="2" t="s">
        <v>2950</v>
      </c>
      <c r="N8" s="2" t="s">
        <v>2950</v>
      </c>
      <c r="O8" s="2" t="s">
        <v>2950</v>
      </c>
      <c r="P8" s="2" t="s">
        <v>2950</v>
      </c>
      <c r="Q8" t="e">
        <f t="shared" si="0"/>
        <v>#VALUE!</v>
      </c>
      <c r="R8" t="e">
        <f t="shared" si="1"/>
        <v>#VALUE!</v>
      </c>
      <c r="S8" t="e">
        <f t="shared" si="2"/>
        <v>#VALUE!</v>
      </c>
    </row>
    <row r="9" spans="1:19" customFormat="1" hidden="1" x14ac:dyDescent="0.45">
      <c r="A9" s="3">
        <v>27</v>
      </c>
      <c r="B9" s="1" t="s">
        <v>852</v>
      </c>
      <c r="C9" s="1" t="s">
        <v>2656</v>
      </c>
      <c r="D9" s="1" t="s">
        <v>2657</v>
      </c>
      <c r="E9" s="1">
        <v>1152</v>
      </c>
      <c r="F9" s="1" t="s">
        <v>851</v>
      </c>
      <c r="G9" s="1" t="s">
        <v>850</v>
      </c>
      <c r="H9" s="1" t="s">
        <v>2658</v>
      </c>
      <c r="I9" s="1" t="s">
        <v>2177</v>
      </c>
      <c r="J9" s="1" t="s">
        <v>2659</v>
      </c>
      <c r="K9" s="1" t="s">
        <v>2660</v>
      </c>
      <c r="L9" s="1" t="s">
        <v>1935</v>
      </c>
      <c r="M9" s="2" t="s">
        <v>2950</v>
      </c>
      <c r="N9" s="2" t="s">
        <v>2950</v>
      </c>
      <c r="O9" s="2" t="s">
        <v>2950</v>
      </c>
      <c r="P9" s="2" t="s">
        <v>2950</v>
      </c>
      <c r="Q9" t="e">
        <f t="shared" si="0"/>
        <v>#VALUE!</v>
      </c>
      <c r="R9" t="e">
        <f t="shared" si="1"/>
        <v>#VALUE!</v>
      </c>
      <c r="S9" t="e">
        <f t="shared" si="2"/>
        <v>#VALUE!</v>
      </c>
    </row>
    <row r="10" spans="1:19" customFormat="1" hidden="1" x14ac:dyDescent="0.45">
      <c r="A10" s="3">
        <v>32</v>
      </c>
      <c r="B10" s="1" t="s">
        <v>76</v>
      </c>
      <c r="C10" s="1" t="s">
        <v>1183</v>
      </c>
      <c r="D10" s="1" t="s">
        <v>1184</v>
      </c>
      <c r="E10" s="1">
        <v>84706</v>
      </c>
      <c r="F10" s="1" t="s">
        <v>75</v>
      </c>
      <c r="G10" s="1" t="s">
        <v>74</v>
      </c>
      <c r="H10" s="1" t="s">
        <v>1185</v>
      </c>
      <c r="I10" s="1" t="s">
        <v>1186</v>
      </c>
      <c r="J10" s="1" t="s">
        <v>1187</v>
      </c>
      <c r="K10" s="1" t="s">
        <v>1188</v>
      </c>
      <c r="L10" s="1" t="s">
        <v>1129</v>
      </c>
      <c r="M10" s="2" t="s">
        <v>2950</v>
      </c>
      <c r="N10" s="2" t="s">
        <v>2950</v>
      </c>
      <c r="O10" s="2" t="s">
        <v>2950</v>
      </c>
      <c r="P10" s="2" t="s">
        <v>2950</v>
      </c>
      <c r="Q10" t="e">
        <f t="shared" si="0"/>
        <v>#VALUE!</v>
      </c>
      <c r="R10" t="e">
        <f t="shared" si="1"/>
        <v>#VALUE!</v>
      </c>
      <c r="S10" t="e">
        <f t="shared" si="2"/>
        <v>#VALUE!</v>
      </c>
    </row>
    <row r="11" spans="1:19" s="4" customFormat="1" hidden="1" x14ac:dyDescent="0.45">
      <c r="A11" s="3">
        <v>33</v>
      </c>
      <c r="B11" s="1" t="s">
        <v>390</v>
      </c>
      <c r="C11" s="1" t="s">
        <v>1805</v>
      </c>
      <c r="D11" s="1" t="s">
        <v>1806</v>
      </c>
      <c r="E11" s="1">
        <v>4842</v>
      </c>
      <c r="F11" s="1" t="s">
        <v>389</v>
      </c>
      <c r="G11" s="1" t="s">
        <v>388</v>
      </c>
      <c r="H11" s="1" t="s">
        <v>1807</v>
      </c>
      <c r="I11" s="1" t="s">
        <v>1808</v>
      </c>
      <c r="J11" s="1" t="s">
        <v>1809</v>
      </c>
      <c r="K11" s="1" t="s">
        <v>1810</v>
      </c>
      <c r="L11" s="1" t="s">
        <v>1811</v>
      </c>
      <c r="M11" s="2" t="s">
        <v>2950</v>
      </c>
      <c r="N11" s="2" t="s">
        <v>2950</v>
      </c>
      <c r="O11" s="2" t="s">
        <v>2950</v>
      </c>
      <c r="P11" s="2" t="s">
        <v>2950</v>
      </c>
      <c r="Q11" t="e">
        <f t="shared" si="0"/>
        <v>#VALUE!</v>
      </c>
      <c r="R11" t="e">
        <f t="shared" si="1"/>
        <v>#VALUE!</v>
      </c>
      <c r="S11" t="e">
        <f t="shared" si="2"/>
        <v>#VALUE!</v>
      </c>
    </row>
    <row r="12" spans="1:19" customFormat="1" hidden="1" x14ac:dyDescent="0.45">
      <c r="A12" s="3">
        <v>36</v>
      </c>
      <c r="B12" s="1" t="s">
        <v>399</v>
      </c>
      <c r="C12" s="1" t="s">
        <v>1825</v>
      </c>
      <c r="D12" s="1" t="s">
        <v>1826</v>
      </c>
      <c r="E12" s="1">
        <v>2744</v>
      </c>
      <c r="F12" s="1" t="s">
        <v>398</v>
      </c>
      <c r="G12" s="1" t="s">
        <v>397</v>
      </c>
      <c r="H12" s="1" t="s">
        <v>1827</v>
      </c>
      <c r="I12" s="1" t="s">
        <v>1828</v>
      </c>
      <c r="J12" s="1" t="s">
        <v>1829</v>
      </c>
      <c r="K12" s="1" t="s">
        <v>1830</v>
      </c>
      <c r="L12" s="1" t="s">
        <v>1129</v>
      </c>
      <c r="M12" s="2" t="s">
        <v>2950</v>
      </c>
      <c r="N12" s="2" t="s">
        <v>2950</v>
      </c>
      <c r="O12" s="2" t="s">
        <v>2950</v>
      </c>
      <c r="P12" s="2" t="s">
        <v>2950</v>
      </c>
      <c r="Q12" t="e">
        <f t="shared" si="0"/>
        <v>#VALUE!</v>
      </c>
      <c r="R12" t="e">
        <f t="shared" si="1"/>
        <v>#VALUE!</v>
      </c>
      <c r="S12" t="e">
        <f t="shared" si="2"/>
        <v>#VALUE!</v>
      </c>
    </row>
    <row r="13" spans="1:19" s="4" customFormat="1" hidden="1" x14ac:dyDescent="0.45">
      <c r="A13" s="3">
        <v>38</v>
      </c>
      <c r="B13" s="1" t="s">
        <v>630</v>
      </c>
      <c r="C13" s="1" t="s">
        <v>2246</v>
      </c>
      <c r="D13" s="1" t="s">
        <v>2247</v>
      </c>
      <c r="E13" s="1">
        <v>6319</v>
      </c>
      <c r="F13" s="1" t="s">
        <v>629</v>
      </c>
      <c r="G13" s="1" t="s">
        <v>628</v>
      </c>
      <c r="H13" s="1" t="s">
        <v>2248</v>
      </c>
      <c r="I13" s="1" t="s">
        <v>2249</v>
      </c>
      <c r="J13" s="1" t="s">
        <v>2250</v>
      </c>
      <c r="K13" s="1" t="s">
        <v>2251</v>
      </c>
      <c r="L13" s="1" t="s">
        <v>2062</v>
      </c>
      <c r="M13" s="2" t="s">
        <v>2950</v>
      </c>
      <c r="N13" s="2" t="s">
        <v>2950</v>
      </c>
      <c r="O13" s="2" t="s">
        <v>2950</v>
      </c>
      <c r="P13" s="2" t="s">
        <v>2950</v>
      </c>
      <c r="Q13" t="e">
        <f t="shared" si="0"/>
        <v>#VALUE!</v>
      </c>
      <c r="R13" t="e">
        <f t="shared" si="1"/>
        <v>#VALUE!</v>
      </c>
      <c r="S13" t="e">
        <f t="shared" si="2"/>
        <v>#VALUE!</v>
      </c>
    </row>
    <row r="14" spans="1:19" customFormat="1" hidden="1" x14ac:dyDescent="0.45">
      <c r="A14" s="3">
        <v>55</v>
      </c>
      <c r="B14" s="1" t="s">
        <v>516</v>
      </c>
      <c r="C14" s="1" t="s">
        <v>2039</v>
      </c>
      <c r="D14" s="1" t="s">
        <v>2040</v>
      </c>
      <c r="E14" s="1">
        <v>58478</v>
      </c>
      <c r="F14" s="1" t="s">
        <v>515</v>
      </c>
      <c r="G14" s="1" t="s">
        <v>514</v>
      </c>
      <c r="H14" s="1" t="s">
        <v>1728</v>
      </c>
      <c r="I14" s="1" t="s">
        <v>1729</v>
      </c>
      <c r="J14" s="1" t="s">
        <v>2041</v>
      </c>
      <c r="K14" s="1" t="s">
        <v>2042</v>
      </c>
      <c r="L14" s="1" t="s">
        <v>2043</v>
      </c>
      <c r="M14" s="2" t="s">
        <v>2950</v>
      </c>
      <c r="N14" s="2" t="s">
        <v>2950</v>
      </c>
      <c r="O14" s="2" t="s">
        <v>2950</v>
      </c>
      <c r="P14" s="2" t="s">
        <v>2950</v>
      </c>
      <c r="Q14" t="e">
        <f t="shared" si="0"/>
        <v>#VALUE!</v>
      </c>
      <c r="R14" t="e">
        <f t="shared" si="1"/>
        <v>#VALUE!</v>
      </c>
      <c r="S14" t="e">
        <f t="shared" si="2"/>
        <v>#VALUE!</v>
      </c>
    </row>
    <row r="15" spans="1:19" customFormat="1" hidden="1" x14ac:dyDescent="0.45">
      <c r="A15" s="3">
        <v>59</v>
      </c>
      <c r="B15" s="1" t="s">
        <v>468</v>
      </c>
      <c r="C15" s="1" t="s">
        <v>1952</v>
      </c>
      <c r="D15" s="1" t="s">
        <v>1953</v>
      </c>
      <c r="E15" s="1">
        <v>7941</v>
      </c>
      <c r="F15" s="1" t="s">
        <v>467</v>
      </c>
      <c r="G15" s="1" t="s">
        <v>466</v>
      </c>
      <c r="H15" s="1" t="s">
        <v>1253</v>
      </c>
      <c r="I15" s="1" t="s">
        <v>1954</v>
      </c>
      <c r="J15" s="1" t="s">
        <v>1955</v>
      </c>
      <c r="K15" s="1" t="s">
        <v>1956</v>
      </c>
      <c r="L15" s="1" t="s">
        <v>1957</v>
      </c>
      <c r="M15" s="2" t="s">
        <v>2950</v>
      </c>
      <c r="N15" s="2" t="s">
        <v>2950</v>
      </c>
      <c r="O15" s="2" t="s">
        <v>2950</v>
      </c>
      <c r="P15" s="2" t="s">
        <v>2950</v>
      </c>
      <c r="Q15" t="e">
        <f t="shared" si="0"/>
        <v>#VALUE!</v>
      </c>
      <c r="R15" t="e">
        <f t="shared" si="1"/>
        <v>#VALUE!</v>
      </c>
      <c r="S15" t="e">
        <f t="shared" si="2"/>
        <v>#VALUE!</v>
      </c>
    </row>
    <row r="16" spans="1:19" customFormat="1" hidden="1" x14ac:dyDescent="0.45">
      <c r="A16" s="3">
        <v>79</v>
      </c>
      <c r="B16" s="1" t="s">
        <v>477</v>
      </c>
      <c r="C16" s="1" t="s">
        <v>1969</v>
      </c>
      <c r="D16" s="1" t="s">
        <v>1970</v>
      </c>
      <c r="E16" s="1">
        <v>5860</v>
      </c>
      <c r="F16" s="1" t="s">
        <v>476</v>
      </c>
      <c r="G16" s="1" t="s">
        <v>475</v>
      </c>
      <c r="H16" s="1" t="s">
        <v>1971</v>
      </c>
      <c r="I16" s="1" t="s">
        <v>1484</v>
      </c>
      <c r="J16" s="1" t="s">
        <v>1972</v>
      </c>
      <c r="K16" s="1" t="s">
        <v>1973</v>
      </c>
      <c r="L16" s="1" t="s">
        <v>1974</v>
      </c>
      <c r="M16" s="2" t="s">
        <v>2950</v>
      </c>
      <c r="N16" s="2" t="s">
        <v>2950</v>
      </c>
      <c r="O16" s="2" t="s">
        <v>2950</v>
      </c>
      <c r="P16" s="2" t="s">
        <v>2950</v>
      </c>
      <c r="Q16" t="e">
        <f t="shared" si="0"/>
        <v>#VALUE!</v>
      </c>
      <c r="R16" t="e">
        <f t="shared" si="1"/>
        <v>#VALUE!</v>
      </c>
      <c r="S16" t="e">
        <f t="shared" si="2"/>
        <v>#VALUE!</v>
      </c>
    </row>
    <row r="17" spans="1:19" customFormat="1" hidden="1" x14ac:dyDescent="0.45">
      <c r="A17" s="3">
        <v>80</v>
      </c>
      <c r="B17" s="1" t="s">
        <v>411</v>
      </c>
      <c r="C17" s="1" t="s">
        <v>1845</v>
      </c>
      <c r="D17" s="1" t="s">
        <v>1846</v>
      </c>
      <c r="E17" s="1">
        <v>2762</v>
      </c>
      <c r="F17" s="1" t="s">
        <v>410</v>
      </c>
      <c r="G17" s="1" t="s">
        <v>409</v>
      </c>
      <c r="H17" s="1" t="s">
        <v>1847</v>
      </c>
      <c r="I17" s="1" t="s">
        <v>1848</v>
      </c>
      <c r="J17" s="1" t="s">
        <v>1849</v>
      </c>
      <c r="K17" s="1" t="s">
        <v>1850</v>
      </c>
      <c r="L17" s="1" t="s">
        <v>1851</v>
      </c>
      <c r="M17" s="2" t="s">
        <v>2950</v>
      </c>
      <c r="N17" s="2" t="s">
        <v>2950</v>
      </c>
      <c r="O17" s="2" t="s">
        <v>2950</v>
      </c>
      <c r="P17" s="2" t="s">
        <v>2950</v>
      </c>
      <c r="Q17" t="e">
        <f t="shared" si="0"/>
        <v>#VALUE!</v>
      </c>
      <c r="R17" t="e">
        <f t="shared" si="1"/>
        <v>#VALUE!</v>
      </c>
      <c r="S17" t="e">
        <f t="shared" si="2"/>
        <v>#VALUE!</v>
      </c>
    </row>
    <row r="18" spans="1:19" customFormat="1" hidden="1" x14ac:dyDescent="0.45">
      <c r="A18" s="3">
        <v>86</v>
      </c>
      <c r="B18" s="1" t="s">
        <v>558</v>
      </c>
      <c r="C18" s="1" t="s">
        <v>2110</v>
      </c>
      <c r="D18" s="1" t="s">
        <v>2111</v>
      </c>
      <c r="E18" s="1">
        <v>2582</v>
      </c>
      <c r="F18" s="1" t="s">
        <v>557</v>
      </c>
      <c r="G18" s="1" t="s">
        <v>556</v>
      </c>
      <c r="H18" s="1" t="s">
        <v>2112</v>
      </c>
      <c r="I18" s="1" t="s">
        <v>1444</v>
      </c>
      <c r="J18" s="1" t="s">
        <v>2113</v>
      </c>
      <c r="K18" s="1" t="s">
        <v>2114</v>
      </c>
      <c r="L18" s="1" t="s">
        <v>1089</v>
      </c>
      <c r="M18" s="2" t="s">
        <v>2950</v>
      </c>
      <c r="N18" s="2" t="s">
        <v>2950</v>
      </c>
      <c r="O18" s="2" t="s">
        <v>2950</v>
      </c>
      <c r="P18" s="2" t="s">
        <v>2950</v>
      </c>
      <c r="Q18" t="e">
        <f t="shared" si="0"/>
        <v>#VALUE!</v>
      </c>
      <c r="R18" t="e">
        <f t="shared" si="1"/>
        <v>#VALUE!</v>
      </c>
      <c r="S18" t="e">
        <f t="shared" si="2"/>
        <v>#VALUE!</v>
      </c>
    </row>
    <row r="19" spans="1:19" customFormat="1" hidden="1" x14ac:dyDescent="0.45">
      <c r="A19" s="3">
        <v>89</v>
      </c>
      <c r="B19" s="1" t="s">
        <v>279</v>
      </c>
      <c r="C19" s="1" t="s">
        <v>1593</v>
      </c>
      <c r="D19" s="1" t="s">
        <v>1594</v>
      </c>
      <c r="E19" s="1">
        <v>2720</v>
      </c>
      <c r="F19" s="1" t="s">
        <v>278</v>
      </c>
      <c r="G19" s="1" t="s">
        <v>277</v>
      </c>
      <c r="H19" s="1" t="s">
        <v>1595</v>
      </c>
      <c r="I19" s="1" t="s">
        <v>1596</v>
      </c>
      <c r="J19" s="1" t="s">
        <v>1597</v>
      </c>
      <c r="K19" s="1" t="s">
        <v>1598</v>
      </c>
      <c r="L19" s="1" t="s">
        <v>1599</v>
      </c>
      <c r="M19" s="2" t="s">
        <v>2950</v>
      </c>
      <c r="N19" s="2" t="s">
        <v>2950</v>
      </c>
      <c r="O19" s="2" t="s">
        <v>2950</v>
      </c>
      <c r="P19" s="2" t="s">
        <v>2950</v>
      </c>
      <c r="Q19" t="e">
        <f t="shared" si="0"/>
        <v>#VALUE!</v>
      </c>
      <c r="R19" t="e">
        <f t="shared" si="1"/>
        <v>#VALUE!</v>
      </c>
      <c r="S19" t="e">
        <f t="shared" si="2"/>
        <v>#VALUE!</v>
      </c>
    </row>
    <row r="20" spans="1:19" customFormat="1" hidden="1" x14ac:dyDescent="0.45">
      <c r="A20" s="3">
        <v>91</v>
      </c>
      <c r="B20" s="1" t="s">
        <v>624</v>
      </c>
      <c r="C20" s="1" t="s">
        <v>2236</v>
      </c>
      <c r="D20" s="1" t="s">
        <v>2237</v>
      </c>
      <c r="E20" s="1">
        <v>137964</v>
      </c>
      <c r="F20" s="1" t="s">
        <v>623</v>
      </c>
      <c r="G20" s="1" t="s">
        <v>622</v>
      </c>
      <c r="H20" s="1" t="s">
        <v>2238</v>
      </c>
      <c r="I20" s="1" t="s">
        <v>2239</v>
      </c>
      <c r="J20" s="1" t="s">
        <v>2240</v>
      </c>
      <c r="K20" s="1" t="s">
        <v>2241</v>
      </c>
      <c r="L20" s="1" t="s">
        <v>2242</v>
      </c>
      <c r="M20" s="2" t="s">
        <v>2950</v>
      </c>
      <c r="N20" s="2" t="s">
        <v>2950</v>
      </c>
      <c r="O20" s="2" t="s">
        <v>2950</v>
      </c>
      <c r="P20" s="2" t="s">
        <v>2950</v>
      </c>
      <c r="Q20" t="e">
        <f t="shared" si="0"/>
        <v>#VALUE!</v>
      </c>
      <c r="R20" t="e">
        <f t="shared" si="1"/>
        <v>#VALUE!</v>
      </c>
      <c r="S20" t="e">
        <f t="shared" si="2"/>
        <v>#VALUE!</v>
      </c>
    </row>
    <row r="21" spans="1:19" customFormat="1" hidden="1" x14ac:dyDescent="0.45">
      <c r="A21" s="3">
        <v>92</v>
      </c>
      <c r="B21" s="1" t="s">
        <v>312</v>
      </c>
      <c r="C21" s="1" t="s">
        <v>1655</v>
      </c>
      <c r="D21" s="1" t="s">
        <v>1656</v>
      </c>
      <c r="E21" s="1">
        <v>1606</v>
      </c>
      <c r="F21" s="1" t="s">
        <v>311</v>
      </c>
      <c r="G21" s="1" t="s">
        <v>310</v>
      </c>
      <c r="H21" s="1" t="s">
        <v>1657</v>
      </c>
      <c r="I21" s="1" t="s">
        <v>1658</v>
      </c>
      <c r="J21" s="1" t="s">
        <v>1659</v>
      </c>
      <c r="K21" s="1" t="s">
        <v>1660</v>
      </c>
      <c r="L21" s="1" t="s">
        <v>1661</v>
      </c>
      <c r="M21" s="2" t="s">
        <v>2950</v>
      </c>
      <c r="N21" s="2" t="s">
        <v>2950</v>
      </c>
      <c r="O21" s="2" t="s">
        <v>2950</v>
      </c>
      <c r="P21" s="2" t="s">
        <v>2950</v>
      </c>
      <c r="Q21" t="e">
        <f t="shared" si="0"/>
        <v>#VALUE!</v>
      </c>
      <c r="R21" t="e">
        <f t="shared" si="1"/>
        <v>#VALUE!</v>
      </c>
      <c r="S21" t="e">
        <f t="shared" si="2"/>
        <v>#VALUE!</v>
      </c>
    </row>
    <row r="22" spans="1:19" customFormat="1" hidden="1" x14ac:dyDescent="0.45">
      <c r="A22" s="3">
        <v>95</v>
      </c>
      <c r="B22" s="1" t="s">
        <v>573</v>
      </c>
      <c r="C22" s="1" t="s">
        <v>2140</v>
      </c>
      <c r="D22" s="1" t="s">
        <v>2141</v>
      </c>
      <c r="E22" s="1">
        <v>2710</v>
      </c>
      <c r="F22" s="1" t="s">
        <v>572</v>
      </c>
      <c r="G22" s="1" t="s">
        <v>571</v>
      </c>
      <c r="H22" s="1" t="s">
        <v>2142</v>
      </c>
      <c r="I22" s="1" t="s">
        <v>2143</v>
      </c>
      <c r="J22" s="1" t="s">
        <v>2144</v>
      </c>
      <c r="K22" s="1" t="s">
        <v>2145</v>
      </c>
      <c r="L22" s="1" t="s">
        <v>2146</v>
      </c>
      <c r="M22" s="2" t="s">
        <v>2950</v>
      </c>
      <c r="N22" s="2" t="s">
        <v>2950</v>
      </c>
      <c r="O22" s="2" t="s">
        <v>2950</v>
      </c>
      <c r="P22" s="2" t="s">
        <v>2950</v>
      </c>
      <c r="Q22" t="e">
        <f t="shared" si="0"/>
        <v>#VALUE!</v>
      </c>
      <c r="R22" t="e">
        <f t="shared" si="1"/>
        <v>#VALUE!</v>
      </c>
      <c r="S22" t="e">
        <f t="shared" si="2"/>
        <v>#VALUE!</v>
      </c>
    </row>
    <row r="23" spans="1:19" customFormat="1" hidden="1" x14ac:dyDescent="0.45">
      <c r="A23" s="3">
        <v>102</v>
      </c>
      <c r="B23" s="1" t="s">
        <v>693</v>
      </c>
      <c r="C23" s="1" t="s">
        <v>2363</v>
      </c>
      <c r="D23" s="1" t="s">
        <v>2364</v>
      </c>
      <c r="E23" s="1">
        <v>5321</v>
      </c>
      <c r="F23" s="1" t="s">
        <v>692</v>
      </c>
      <c r="G23" s="1" t="s">
        <v>691</v>
      </c>
      <c r="H23" s="1" t="s">
        <v>2365</v>
      </c>
      <c r="I23" s="1" t="s">
        <v>2366</v>
      </c>
      <c r="J23" s="1" t="s">
        <v>2367</v>
      </c>
      <c r="K23" s="1" t="s">
        <v>2368</v>
      </c>
      <c r="L23" s="1" t="s">
        <v>2369</v>
      </c>
      <c r="M23" s="2" t="s">
        <v>2950</v>
      </c>
      <c r="N23" s="2" t="s">
        <v>2950</v>
      </c>
      <c r="O23" s="2" t="s">
        <v>2950</v>
      </c>
      <c r="P23" s="2" t="s">
        <v>2950</v>
      </c>
      <c r="Q23" t="e">
        <f t="shared" si="0"/>
        <v>#VALUE!</v>
      </c>
      <c r="R23" t="e">
        <f t="shared" si="1"/>
        <v>#VALUE!</v>
      </c>
      <c r="S23" t="e">
        <f t="shared" si="2"/>
        <v>#VALUE!</v>
      </c>
    </row>
    <row r="24" spans="1:19" customFormat="1" hidden="1" x14ac:dyDescent="0.45">
      <c r="A24" s="3">
        <v>104</v>
      </c>
      <c r="B24" s="1" t="s">
        <v>768</v>
      </c>
      <c r="C24" s="1" t="s">
        <v>2508</v>
      </c>
      <c r="D24" s="1" t="s">
        <v>2509</v>
      </c>
      <c r="E24" s="1">
        <v>5833</v>
      </c>
      <c r="F24" s="1" t="s">
        <v>767</v>
      </c>
      <c r="G24" s="1" t="s">
        <v>766</v>
      </c>
      <c r="H24" s="1" t="s">
        <v>2510</v>
      </c>
      <c r="I24" s="1" t="s">
        <v>2511</v>
      </c>
      <c r="J24" s="1" t="s">
        <v>2512</v>
      </c>
      <c r="K24" s="1" t="s">
        <v>2513</v>
      </c>
      <c r="L24" s="1" t="s">
        <v>2514</v>
      </c>
      <c r="M24" s="2" t="s">
        <v>2950</v>
      </c>
      <c r="N24" s="2" t="s">
        <v>2950</v>
      </c>
      <c r="O24" s="2" t="s">
        <v>2950</v>
      </c>
      <c r="P24" s="2" t="s">
        <v>2950</v>
      </c>
      <c r="Q24" t="e">
        <f t="shared" si="0"/>
        <v>#VALUE!</v>
      </c>
      <c r="R24" t="e">
        <f t="shared" si="1"/>
        <v>#VALUE!</v>
      </c>
      <c r="S24" t="e">
        <f t="shared" si="2"/>
        <v>#VALUE!</v>
      </c>
    </row>
    <row r="25" spans="1:19" customFormat="1" hidden="1" x14ac:dyDescent="0.45">
      <c r="A25" s="3">
        <v>105</v>
      </c>
      <c r="B25" s="1" t="s">
        <v>591</v>
      </c>
      <c r="C25" s="1" t="s">
        <v>2174</v>
      </c>
      <c r="D25" s="1" t="s">
        <v>2175</v>
      </c>
      <c r="E25" s="1">
        <v>2593</v>
      </c>
      <c r="F25" s="1" t="s">
        <v>590</v>
      </c>
      <c r="G25" s="1" t="s">
        <v>589</v>
      </c>
      <c r="H25" s="1" t="s">
        <v>2176</v>
      </c>
      <c r="I25" s="1" t="s">
        <v>2177</v>
      </c>
      <c r="J25" s="1" t="s">
        <v>2178</v>
      </c>
      <c r="K25" s="1" t="s">
        <v>2179</v>
      </c>
      <c r="L25" s="1" t="s">
        <v>1089</v>
      </c>
      <c r="M25" s="2" t="s">
        <v>2950</v>
      </c>
      <c r="N25" s="2" t="s">
        <v>2950</v>
      </c>
      <c r="O25" s="2" t="s">
        <v>2950</v>
      </c>
      <c r="P25" s="2" t="s">
        <v>2950</v>
      </c>
      <c r="Q25" t="e">
        <f t="shared" si="0"/>
        <v>#VALUE!</v>
      </c>
      <c r="R25" t="e">
        <f t="shared" si="1"/>
        <v>#VALUE!</v>
      </c>
      <c r="S25" t="e">
        <f t="shared" si="2"/>
        <v>#VALUE!</v>
      </c>
    </row>
    <row r="26" spans="1:19" customFormat="1" hidden="1" x14ac:dyDescent="0.45">
      <c r="A26" s="3">
        <v>107</v>
      </c>
      <c r="B26" s="1" t="s">
        <v>369</v>
      </c>
      <c r="C26" s="1" t="s">
        <v>1760</v>
      </c>
      <c r="D26" s="1" t="s">
        <v>1761</v>
      </c>
      <c r="E26" s="1">
        <v>875</v>
      </c>
      <c r="F26" s="1" t="s">
        <v>368</v>
      </c>
      <c r="G26" s="1" t="s">
        <v>367</v>
      </c>
      <c r="H26" s="1" t="s">
        <v>1762</v>
      </c>
      <c r="I26" s="1" t="s">
        <v>1763</v>
      </c>
      <c r="J26" s="1" t="s">
        <v>1764</v>
      </c>
      <c r="K26" s="1" t="s">
        <v>1765</v>
      </c>
      <c r="L26" s="1" t="s">
        <v>1766</v>
      </c>
      <c r="M26" s="2" t="s">
        <v>2950</v>
      </c>
      <c r="N26" s="2" t="s">
        <v>2950</v>
      </c>
      <c r="O26" s="2" t="s">
        <v>2950</v>
      </c>
      <c r="P26" s="2" t="s">
        <v>2950</v>
      </c>
      <c r="Q26" t="e">
        <f t="shared" si="0"/>
        <v>#VALUE!</v>
      </c>
      <c r="R26" t="e">
        <f t="shared" si="1"/>
        <v>#VALUE!</v>
      </c>
      <c r="S26" t="e">
        <f t="shared" si="2"/>
        <v>#VALUE!</v>
      </c>
    </row>
    <row r="27" spans="1:19" customFormat="1" hidden="1" x14ac:dyDescent="0.45">
      <c r="A27" s="3">
        <v>109</v>
      </c>
      <c r="B27" s="1" t="s">
        <v>945</v>
      </c>
      <c r="C27" s="1" t="s">
        <v>2810</v>
      </c>
      <c r="D27" s="1" t="s">
        <v>2811</v>
      </c>
      <c r="E27" s="1">
        <v>26227</v>
      </c>
      <c r="F27" s="1" t="s">
        <v>944</v>
      </c>
      <c r="G27" s="1" t="s">
        <v>943</v>
      </c>
      <c r="H27" s="1" t="s">
        <v>1294</v>
      </c>
      <c r="I27" s="1" t="s">
        <v>1295</v>
      </c>
      <c r="J27" s="1" t="s">
        <v>2812</v>
      </c>
      <c r="K27" s="1" t="s">
        <v>2813</v>
      </c>
      <c r="L27" s="1" t="s">
        <v>2957</v>
      </c>
      <c r="M27" s="2" t="s">
        <v>2950</v>
      </c>
      <c r="N27" s="2" t="s">
        <v>2950</v>
      </c>
      <c r="O27" s="2" t="s">
        <v>2950</v>
      </c>
      <c r="P27" s="2" t="s">
        <v>2950</v>
      </c>
      <c r="Q27" t="e">
        <f t="shared" si="0"/>
        <v>#VALUE!</v>
      </c>
      <c r="R27" t="e">
        <f t="shared" si="1"/>
        <v>#VALUE!</v>
      </c>
      <c r="S27" t="e">
        <f t="shared" si="2"/>
        <v>#VALUE!</v>
      </c>
    </row>
    <row r="28" spans="1:19" customFormat="1" hidden="1" x14ac:dyDescent="0.45">
      <c r="A28" s="3">
        <v>111</v>
      </c>
      <c r="B28" s="1" t="s">
        <v>363</v>
      </c>
      <c r="C28" s="1" t="s">
        <v>1747</v>
      </c>
      <c r="D28" s="1" t="s">
        <v>1748</v>
      </c>
      <c r="E28" s="1">
        <v>1491</v>
      </c>
      <c r="F28" s="1" t="s">
        <v>362</v>
      </c>
      <c r="G28" s="1" t="s">
        <v>361</v>
      </c>
      <c r="H28" s="1" t="s">
        <v>1749</v>
      </c>
      <c r="I28" s="1" t="s">
        <v>1750</v>
      </c>
      <c r="J28" s="1" t="s">
        <v>1751</v>
      </c>
      <c r="K28" s="1" t="s">
        <v>1752</v>
      </c>
      <c r="L28" s="1" t="s">
        <v>1753</v>
      </c>
      <c r="M28" s="2" t="s">
        <v>2950</v>
      </c>
      <c r="N28" s="2" t="s">
        <v>2950</v>
      </c>
      <c r="O28" s="2" t="s">
        <v>2950</v>
      </c>
      <c r="P28" s="2" t="s">
        <v>2950</v>
      </c>
      <c r="Q28" t="e">
        <f t="shared" si="0"/>
        <v>#VALUE!</v>
      </c>
      <c r="R28" t="e">
        <f t="shared" si="1"/>
        <v>#VALUE!</v>
      </c>
      <c r="S28" t="e">
        <f t="shared" si="2"/>
        <v>#VALUE!</v>
      </c>
    </row>
    <row r="29" spans="1:19" customFormat="1" hidden="1" x14ac:dyDescent="0.45">
      <c r="A29" s="3">
        <v>116</v>
      </c>
      <c r="B29" s="1" t="s">
        <v>672</v>
      </c>
      <c r="C29" s="1" t="s">
        <v>2324</v>
      </c>
      <c r="D29" s="1" t="s">
        <v>2325</v>
      </c>
      <c r="E29" s="1">
        <v>1737</v>
      </c>
      <c r="F29" s="1" t="s">
        <v>671</v>
      </c>
      <c r="G29" s="1" t="s">
        <v>670</v>
      </c>
      <c r="H29" s="1" t="s">
        <v>2326</v>
      </c>
      <c r="I29" s="1" t="s">
        <v>2327</v>
      </c>
      <c r="J29" s="1" t="s">
        <v>2328</v>
      </c>
      <c r="K29" s="1" t="s">
        <v>2329</v>
      </c>
      <c r="L29" s="1" t="s">
        <v>2330</v>
      </c>
      <c r="M29" s="2" t="s">
        <v>2950</v>
      </c>
      <c r="N29" s="2" t="s">
        <v>2950</v>
      </c>
      <c r="O29" s="2" t="s">
        <v>2950</v>
      </c>
      <c r="P29" s="2" t="s">
        <v>2950</v>
      </c>
      <c r="Q29" t="e">
        <f t="shared" si="0"/>
        <v>#VALUE!</v>
      </c>
      <c r="R29" t="e">
        <f t="shared" si="1"/>
        <v>#VALUE!</v>
      </c>
      <c r="S29" t="e">
        <f t="shared" si="2"/>
        <v>#VALUE!</v>
      </c>
    </row>
    <row r="30" spans="1:19" customFormat="1" hidden="1" x14ac:dyDescent="0.45">
      <c r="A30" s="3">
        <v>117</v>
      </c>
      <c r="B30" s="1" t="s">
        <v>1011</v>
      </c>
      <c r="C30" s="1" t="s">
        <v>2911</v>
      </c>
      <c r="D30" s="1" t="s">
        <v>2912</v>
      </c>
      <c r="E30" s="1">
        <v>5160</v>
      </c>
      <c r="F30" s="1" t="s">
        <v>1010</v>
      </c>
      <c r="G30" s="1" t="s">
        <v>1009</v>
      </c>
      <c r="H30" s="1" t="s">
        <v>2913</v>
      </c>
      <c r="I30" s="1" t="s">
        <v>2327</v>
      </c>
      <c r="J30" s="1" t="s">
        <v>2914</v>
      </c>
      <c r="K30" s="1" t="s">
        <v>2915</v>
      </c>
      <c r="L30" s="1" t="s">
        <v>1129</v>
      </c>
      <c r="M30" s="2">
        <v>103.95087880907001</v>
      </c>
      <c r="N30" s="2" t="s">
        <v>2950</v>
      </c>
      <c r="O30" s="2" t="s">
        <v>2950</v>
      </c>
      <c r="P30" s="2" t="s">
        <v>2950</v>
      </c>
      <c r="Q30" t="e">
        <f t="shared" si="0"/>
        <v>#VALUE!</v>
      </c>
      <c r="R30" t="e">
        <f t="shared" si="1"/>
        <v>#VALUE!</v>
      </c>
      <c r="S30" t="e">
        <f t="shared" si="2"/>
        <v>#VALUE!</v>
      </c>
    </row>
    <row r="31" spans="1:19" customFormat="1" hidden="1" x14ac:dyDescent="0.45">
      <c r="A31" s="3">
        <v>119</v>
      </c>
      <c r="B31" s="1" t="s">
        <v>612</v>
      </c>
      <c r="C31" s="1" t="s">
        <v>2211</v>
      </c>
      <c r="D31" s="1" t="s">
        <v>2212</v>
      </c>
      <c r="E31" s="1">
        <v>3099</v>
      </c>
      <c r="F31" s="1" t="s">
        <v>611</v>
      </c>
      <c r="G31" s="1" t="s">
        <v>610</v>
      </c>
      <c r="H31" s="1" t="s">
        <v>2213</v>
      </c>
      <c r="I31" s="1" t="s">
        <v>2214</v>
      </c>
      <c r="J31" s="1" t="s">
        <v>2215</v>
      </c>
      <c r="K31" s="1" t="s">
        <v>2216</v>
      </c>
      <c r="L31" s="1" t="s">
        <v>2217</v>
      </c>
      <c r="M31" s="2">
        <v>18.276748219540998</v>
      </c>
      <c r="N31" s="2" t="s">
        <v>2950</v>
      </c>
      <c r="O31" s="2" t="s">
        <v>2950</v>
      </c>
      <c r="P31" s="2" t="s">
        <v>2950</v>
      </c>
      <c r="Q31" t="e">
        <f t="shared" si="0"/>
        <v>#VALUE!</v>
      </c>
      <c r="R31" t="e">
        <f t="shared" si="1"/>
        <v>#VALUE!</v>
      </c>
      <c r="S31" t="e">
        <f t="shared" si="2"/>
        <v>#VALUE!</v>
      </c>
    </row>
    <row r="32" spans="1:19" customFormat="1" hidden="1" x14ac:dyDescent="0.45">
      <c r="A32" s="3">
        <v>120</v>
      </c>
      <c r="B32" s="1" t="s">
        <v>417</v>
      </c>
      <c r="C32" s="1" t="s">
        <v>1855</v>
      </c>
      <c r="D32" s="1" t="s">
        <v>1856</v>
      </c>
      <c r="E32" s="1">
        <v>9562</v>
      </c>
      <c r="F32" s="1" t="s">
        <v>416</v>
      </c>
      <c r="G32" s="1" t="s">
        <v>415</v>
      </c>
      <c r="H32" s="1" t="s">
        <v>1857</v>
      </c>
      <c r="I32" s="1" t="s">
        <v>1858</v>
      </c>
      <c r="J32" s="1" t="s">
        <v>1859</v>
      </c>
      <c r="K32" s="1" t="s">
        <v>1860</v>
      </c>
      <c r="L32" s="1" t="s">
        <v>1388</v>
      </c>
      <c r="M32" s="2" t="s">
        <v>2950</v>
      </c>
      <c r="N32" s="2" t="s">
        <v>2950</v>
      </c>
      <c r="O32" s="2" t="s">
        <v>2950</v>
      </c>
      <c r="P32" s="2" t="s">
        <v>2950</v>
      </c>
      <c r="Q32" t="e">
        <f t="shared" si="0"/>
        <v>#VALUE!</v>
      </c>
      <c r="R32" t="e">
        <f t="shared" si="1"/>
        <v>#VALUE!</v>
      </c>
      <c r="S32" t="e">
        <f t="shared" si="2"/>
        <v>#VALUE!</v>
      </c>
    </row>
    <row r="33" spans="1:19" customFormat="1" hidden="1" x14ac:dyDescent="0.45">
      <c r="A33" s="3">
        <v>123</v>
      </c>
      <c r="B33" s="1" t="s">
        <v>158</v>
      </c>
      <c r="C33" s="1" t="s">
        <v>1350</v>
      </c>
      <c r="D33" s="1" t="s">
        <v>1351</v>
      </c>
      <c r="E33" s="1">
        <v>219</v>
      </c>
      <c r="F33" s="1" t="s">
        <v>157</v>
      </c>
      <c r="G33" s="1" t="s">
        <v>156</v>
      </c>
      <c r="H33" s="1" t="s">
        <v>1352</v>
      </c>
      <c r="I33" s="1" t="s">
        <v>1353</v>
      </c>
      <c r="J33" s="1" t="s">
        <v>1354</v>
      </c>
      <c r="K33" s="1" t="s">
        <v>1355</v>
      </c>
      <c r="L33" s="1" t="s">
        <v>1356</v>
      </c>
      <c r="M33" s="2" t="s">
        <v>2950</v>
      </c>
      <c r="N33" s="2" t="s">
        <v>2950</v>
      </c>
      <c r="O33" s="2" t="s">
        <v>2950</v>
      </c>
      <c r="P33" s="2" t="s">
        <v>2950</v>
      </c>
      <c r="Q33" t="e">
        <f t="shared" si="0"/>
        <v>#VALUE!</v>
      </c>
      <c r="R33" t="e">
        <f t="shared" si="1"/>
        <v>#VALUE!</v>
      </c>
      <c r="S33" t="e">
        <f t="shared" si="2"/>
        <v>#VALUE!</v>
      </c>
    </row>
    <row r="34" spans="1:19" customFormat="1" hidden="1" x14ac:dyDescent="0.45">
      <c r="A34" s="3">
        <v>126</v>
      </c>
      <c r="B34" s="1" t="s">
        <v>792</v>
      </c>
      <c r="C34" s="1" t="s">
        <v>2549</v>
      </c>
      <c r="D34" s="1" t="s">
        <v>2550</v>
      </c>
      <c r="E34" s="1">
        <v>5213</v>
      </c>
      <c r="F34" s="1" t="s">
        <v>791</v>
      </c>
      <c r="G34" s="1" t="s">
        <v>790</v>
      </c>
      <c r="H34" s="1" t="s">
        <v>2551</v>
      </c>
      <c r="I34" s="1" t="s">
        <v>1056</v>
      </c>
      <c r="J34" s="1" t="s">
        <v>2552</v>
      </c>
      <c r="K34" s="1" t="s">
        <v>2553</v>
      </c>
      <c r="L34" s="1" t="s">
        <v>2554</v>
      </c>
      <c r="M34" s="2" t="s">
        <v>2950</v>
      </c>
      <c r="N34" s="2" t="s">
        <v>2950</v>
      </c>
      <c r="O34" s="2" t="s">
        <v>2950</v>
      </c>
      <c r="P34" s="2" t="s">
        <v>2950</v>
      </c>
      <c r="Q34" t="e">
        <f t="shared" si="0"/>
        <v>#VALUE!</v>
      </c>
      <c r="R34" t="e">
        <f t="shared" si="1"/>
        <v>#VALUE!</v>
      </c>
      <c r="S34" t="e">
        <f t="shared" si="2"/>
        <v>#VALUE!</v>
      </c>
    </row>
    <row r="35" spans="1:19" customFormat="1" hidden="1" x14ac:dyDescent="0.45">
      <c r="A35" s="3">
        <v>131</v>
      </c>
      <c r="B35" s="1" t="s">
        <v>248</v>
      </c>
      <c r="C35" s="1" t="s">
        <v>1532</v>
      </c>
      <c r="D35" s="1" t="s">
        <v>1533</v>
      </c>
      <c r="E35" s="1">
        <v>55276</v>
      </c>
      <c r="F35" s="1" t="s">
        <v>247</v>
      </c>
      <c r="G35" s="1" t="s">
        <v>246</v>
      </c>
      <c r="H35" s="1" t="s">
        <v>1534</v>
      </c>
      <c r="I35" s="1" t="s">
        <v>1535</v>
      </c>
      <c r="J35" s="1" t="s">
        <v>1536</v>
      </c>
      <c r="K35" s="1" t="s">
        <v>1537</v>
      </c>
      <c r="L35" s="1" t="s">
        <v>1324</v>
      </c>
      <c r="M35" s="2" t="s">
        <v>2950</v>
      </c>
      <c r="N35" s="2" t="s">
        <v>2950</v>
      </c>
      <c r="O35" s="2" t="s">
        <v>2950</v>
      </c>
      <c r="P35" s="2" t="s">
        <v>2950</v>
      </c>
      <c r="Q35" t="e">
        <f t="shared" si="0"/>
        <v>#VALUE!</v>
      </c>
      <c r="R35" t="e">
        <f t="shared" si="1"/>
        <v>#VALUE!</v>
      </c>
      <c r="S35" t="e">
        <f t="shared" si="2"/>
        <v>#VALUE!</v>
      </c>
    </row>
    <row r="36" spans="1:19" customFormat="1" hidden="1" x14ac:dyDescent="0.45">
      <c r="A36" s="3">
        <v>138</v>
      </c>
      <c r="B36" s="1" t="s">
        <v>366</v>
      </c>
      <c r="C36" s="1" t="s">
        <v>1754</v>
      </c>
      <c r="D36" s="1" t="s">
        <v>1755</v>
      </c>
      <c r="E36" s="1">
        <v>55902</v>
      </c>
      <c r="F36" s="1" t="s">
        <v>365</v>
      </c>
      <c r="G36" s="1" t="s">
        <v>364</v>
      </c>
      <c r="H36" s="1" t="s">
        <v>1756</v>
      </c>
      <c r="I36" s="1" t="s">
        <v>1353</v>
      </c>
      <c r="J36" s="1" t="s">
        <v>1757</v>
      </c>
      <c r="K36" s="1" t="s">
        <v>1758</v>
      </c>
      <c r="L36" s="1" t="s">
        <v>1759</v>
      </c>
      <c r="M36" s="2" t="s">
        <v>2950</v>
      </c>
      <c r="N36" s="2" t="s">
        <v>2950</v>
      </c>
      <c r="O36" s="2" t="s">
        <v>2950</v>
      </c>
      <c r="P36" s="2" t="s">
        <v>2950</v>
      </c>
      <c r="Q36" t="e">
        <f t="shared" si="0"/>
        <v>#VALUE!</v>
      </c>
      <c r="R36" t="e">
        <f t="shared" si="1"/>
        <v>#VALUE!</v>
      </c>
      <c r="S36" t="e">
        <f t="shared" si="2"/>
        <v>#VALUE!</v>
      </c>
    </row>
    <row r="37" spans="1:19" customFormat="1" hidden="1" x14ac:dyDescent="0.45">
      <c r="A37" s="3">
        <v>141</v>
      </c>
      <c r="B37" s="1" t="s">
        <v>750</v>
      </c>
      <c r="C37" s="1" t="s">
        <v>2476</v>
      </c>
      <c r="D37" s="1" t="s">
        <v>2477</v>
      </c>
      <c r="E37" s="1">
        <v>3176</v>
      </c>
      <c r="F37" s="1" t="s">
        <v>749</v>
      </c>
      <c r="G37" s="1" t="s">
        <v>748</v>
      </c>
      <c r="H37" s="1" t="s">
        <v>2478</v>
      </c>
      <c r="I37" s="1" t="s">
        <v>2479</v>
      </c>
      <c r="J37" s="1" t="s">
        <v>2480</v>
      </c>
      <c r="K37" s="1" t="s">
        <v>2481</v>
      </c>
      <c r="L37" s="1" t="s">
        <v>1298</v>
      </c>
      <c r="M37" s="2" t="s">
        <v>2950</v>
      </c>
      <c r="N37" s="2" t="s">
        <v>2950</v>
      </c>
      <c r="O37" s="2" t="s">
        <v>2950</v>
      </c>
      <c r="P37" s="2" t="s">
        <v>2950</v>
      </c>
      <c r="Q37" t="e">
        <f t="shared" si="0"/>
        <v>#VALUE!</v>
      </c>
      <c r="R37" t="e">
        <f t="shared" si="1"/>
        <v>#VALUE!</v>
      </c>
      <c r="S37" t="e">
        <f t="shared" si="2"/>
        <v>#VALUE!</v>
      </c>
    </row>
    <row r="38" spans="1:19" customFormat="1" hidden="1" x14ac:dyDescent="0.45">
      <c r="A38" s="3">
        <v>142</v>
      </c>
      <c r="B38" s="1" t="s">
        <v>807</v>
      </c>
      <c r="C38" s="1" t="s">
        <v>2578</v>
      </c>
      <c r="D38" s="1" t="s">
        <v>2579</v>
      </c>
      <c r="E38" s="1">
        <v>5333</v>
      </c>
      <c r="F38" s="1" t="s">
        <v>806</v>
      </c>
      <c r="G38" s="1" t="s">
        <v>805</v>
      </c>
      <c r="H38" s="1" t="s">
        <v>2580</v>
      </c>
      <c r="I38" s="1" t="s">
        <v>2581</v>
      </c>
      <c r="J38" s="1" t="s">
        <v>2582</v>
      </c>
      <c r="K38" s="1" t="s">
        <v>2583</v>
      </c>
      <c r="L38" s="1" t="s">
        <v>1256</v>
      </c>
      <c r="M38" s="2" t="s">
        <v>2950</v>
      </c>
      <c r="N38" s="2" t="s">
        <v>2950</v>
      </c>
      <c r="O38" s="2" t="s">
        <v>2950</v>
      </c>
      <c r="P38" s="2" t="s">
        <v>2950</v>
      </c>
      <c r="Q38" t="e">
        <f t="shared" si="0"/>
        <v>#VALUE!</v>
      </c>
      <c r="R38" t="e">
        <f t="shared" si="1"/>
        <v>#VALUE!</v>
      </c>
      <c r="S38" t="e">
        <f t="shared" si="2"/>
        <v>#VALUE!</v>
      </c>
    </row>
    <row r="39" spans="1:19" customFormat="1" hidden="1" x14ac:dyDescent="0.45">
      <c r="A39" s="3">
        <v>144</v>
      </c>
      <c r="B39" s="1" t="s">
        <v>270</v>
      </c>
      <c r="C39" s="1" t="s">
        <v>1575</v>
      </c>
      <c r="D39" s="1" t="s">
        <v>1576</v>
      </c>
      <c r="E39" s="1">
        <v>8776</v>
      </c>
      <c r="F39" s="1" t="s">
        <v>269</v>
      </c>
      <c r="G39" s="1" t="s">
        <v>268</v>
      </c>
      <c r="H39" s="1" t="s">
        <v>1577</v>
      </c>
      <c r="I39" s="1" t="s">
        <v>1578</v>
      </c>
      <c r="J39" s="1" t="s">
        <v>1579</v>
      </c>
      <c r="K39" s="1" t="s">
        <v>2957</v>
      </c>
      <c r="L39" s="1" t="s">
        <v>1580</v>
      </c>
      <c r="M39" s="2" t="s">
        <v>2950</v>
      </c>
      <c r="N39" s="2" t="s">
        <v>2950</v>
      </c>
      <c r="O39" s="2" t="s">
        <v>2950</v>
      </c>
      <c r="P39" s="2" t="s">
        <v>2950</v>
      </c>
      <c r="Q39" t="e">
        <f t="shared" si="0"/>
        <v>#VALUE!</v>
      </c>
      <c r="R39" t="e">
        <f t="shared" si="1"/>
        <v>#VALUE!</v>
      </c>
      <c r="S39" t="e">
        <f t="shared" si="2"/>
        <v>#VALUE!</v>
      </c>
    </row>
    <row r="40" spans="1:19" customFormat="1" hidden="1" x14ac:dyDescent="0.45">
      <c r="A40" s="3">
        <v>145</v>
      </c>
      <c r="B40" s="1" t="s">
        <v>480</v>
      </c>
      <c r="C40" s="1" t="s">
        <v>1975</v>
      </c>
      <c r="D40" s="1" t="s">
        <v>1976</v>
      </c>
      <c r="E40" s="1">
        <v>9107</v>
      </c>
      <c r="F40" s="1" t="s">
        <v>479</v>
      </c>
      <c r="G40" s="1" t="s">
        <v>478</v>
      </c>
      <c r="H40" s="1" t="s">
        <v>1577</v>
      </c>
      <c r="I40" s="1" t="s">
        <v>1578</v>
      </c>
      <c r="J40" s="1" t="s">
        <v>1977</v>
      </c>
      <c r="K40" s="1" t="s">
        <v>1978</v>
      </c>
      <c r="L40" s="1" t="s">
        <v>1979</v>
      </c>
      <c r="M40" s="2" t="s">
        <v>2950</v>
      </c>
      <c r="N40" s="2" t="s">
        <v>2950</v>
      </c>
      <c r="O40" s="2" t="s">
        <v>2950</v>
      </c>
      <c r="P40" s="2" t="s">
        <v>2950</v>
      </c>
      <c r="Q40" t="e">
        <f t="shared" si="0"/>
        <v>#VALUE!</v>
      </c>
      <c r="R40" t="e">
        <f t="shared" si="1"/>
        <v>#VALUE!</v>
      </c>
      <c r="S40" t="e">
        <f t="shared" si="2"/>
        <v>#VALUE!</v>
      </c>
    </row>
    <row r="41" spans="1:19" customFormat="1" hidden="1" x14ac:dyDescent="0.45">
      <c r="A41" s="3">
        <v>150</v>
      </c>
      <c r="B41" s="1" t="s">
        <v>915</v>
      </c>
      <c r="C41" s="1" t="s">
        <v>2762</v>
      </c>
      <c r="D41" s="1" t="s">
        <v>2763</v>
      </c>
      <c r="E41" s="1">
        <v>51166</v>
      </c>
      <c r="F41" s="1" t="s">
        <v>914</v>
      </c>
      <c r="G41" s="1" t="s">
        <v>913</v>
      </c>
      <c r="H41" s="1" t="s">
        <v>2764</v>
      </c>
      <c r="I41" s="1" t="s">
        <v>2765</v>
      </c>
      <c r="J41" s="1" t="s">
        <v>2766</v>
      </c>
      <c r="K41" s="1" t="s">
        <v>2767</v>
      </c>
      <c r="L41" s="1" t="s">
        <v>1129</v>
      </c>
      <c r="M41" s="2" t="s">
        <v>2950</v>
      </c>
      <c r="N41" s="2" t="s">
        <v>2950</v>
      </c>
      <c r="O41" s="2" t="s">
        <v>2950</v>
      </c>
      <c r="P41" s="2" t="s">
        <v>2950</v>
      </c>
      <c r="Q41" t="e">
        <f t="shared" si="0"/>
        <v>#VALUE!</v>
      </c>
      <c r="R41" t="e">
        <f t="shared" si="1"/>
        <v>#VALUE!</v>
      </c>
      <c r="S41" t="e">
        <f t="shared" si="2"/>
        <v>#VALUE!</v>
      </c>
    </row>
    <row r="42" spans="1:19" customFormat="1" hidden="1" x14ac:dyDescent="0.45">
      <c r="A42" s="3">
        <v>155</v>
      </c>
      <c r="B42" s="1" t="s">
        <v>197</v>
      </c>
      <c r="C42" s="1" t="s">
        <v>1434</v>
      </c>
      <c r="D42" s="1" t="s">
        <v>1435</v>
      </c>
      <c r="E42" s="1">
        <v>7468</v>
      </c>
      <c r="F42" s="1" t="s">
        <v>196</v>
      </c>
      <c r="G42" s="1" t="s">
        <v>195</v>
      </c>
      <c r="H42" s="1" t="s">
        <v>1436</v>
      </c>
      <c r="I42" s="1" t="s">
        <v>1437</v>
      </c>
      <c r="J42" s="1" t="s">
        <v>1438</v>
      </c>
      <c r="K42" s="1" t="s">
        <v>1439</v>
      </c>
      <c r="L42" s="1" t="s">
        <v>1440</v>
      </c>
      <c r="M42" s="2" t="s">
        <v>2950</v>
      </c>
      <c r="N42" s="2" t="s">
        <v>2950</v>
      </c>
      <c r="O42" s="2" t="s">
        <v>2950</v>
      </c>
      <c r="P42" s="2" t="s">
        <v>2950</v>
      </c>
      <c r="Q42" t="e">
        <f t="shared" si="0"/>
        <v>#VALUE!</v>
      </c>
      <c r="R42" t="e">
        <f t="shared" si="1"/>
        <v>#VALUE!</v>
      </c>
      <c r="S42" t="e">
        <f t="shared" si="2"/>
        <v>#VALUE!</v>
      </c>
    </row>
    <row r="43" spans="1:19" customFormat="1" hidden="1" x14ac:dyDescent="0.45">
      <c r="A43" s="3">
        <v>161</v>
      </c>
      <c r="B43" s="1" t="s">
        <v>933</v>
      </c>
      <c r="C43" s="1" t="s">
        <v>2793</v>
      </c>
      <c r="D43" s="1" t="s">
        <v>2958</v>
      </c>
      <c r="E43" s="1">
        <v>23475</v>
      </c>
      <c r="F43" s="1" t="s">
        <v>932</v>
      </c>
      <c r="G43" s="1" t="s">
        <v>931</v>
      </c>
      <c r="H43" s="1" t="s">
        <v>1049</v>
      </c>
      <c r="I43" s="1" t="s">
        <v>1050</v>
      </c>
      <c r="J43" s="1" t="s">
        <v>2794</v>
      </c>
      <c r="K43" s="1" t="s">
        <v>2795</v>
      </c>
      <c r="L43" s="1" t="s">
        <v>1324</v>
      </c>
      <c r="M43" s="2" t="s">
        <v>2950</v>
      </c>
      <c r="N43" s="2" t="s">
        <v>2950</v>
      </c>
      <c r="O43" s="2" t="s">
        <v>2950</v>
      </c>
      <c r="P43" s="2" t="s">
        <v>2950</v>
      </c>
      <c r="Q43" t="e">
        <f t="shared" si="0"/>
        <v>#VALUE!</v>
      </c>
      <c r="R43" t="e">
        <f t="shared" si="1"/>
        <v>#VALUE!</v>
      </c>
      <c r="S43" t="e">
        <f t="shared" si="2"/>
        <v>#VALUE!</v>
      </c>
    </row>
    <row r="44" spans="1:19" customFormat="1" hidden="1" x14ac:dyDescent="0.45">
      <c r="A44" s="3">
        <v>162</v>
      </c>
      <c r="B44" s="1" t="s">
        <v>609</v>
      </c>
      <c r="C44" s="1" t="s">
        <v>2207</v>
      </c>
      <c r="D44" s="1" t="s">
        <v>2208</v>
      </c>
      <c r="E44" s="1">
        <v>1719</v>
      </c>
      <c r="F44" s="1" t="s">
        <v>608</v>
      </c>
      <c r="G44" s="1" t="s">
        <v>607</v>
      </c>
      <c r="H44" s="1" t="s">
        <v>2209</v>
      </c>
      <c r="I44" s="1" t="s">
        <v>2210</v>
      </c>
      <c r="J44" s="1" t="s">
        <v>2957</v>
      </c>
      <c r="K44" s="1" t="s">
        <v>2957</v>
      </c>
      <c r="L44" s="1" t="s">
        <v>2957</v>
      </c>
      <c r="M44" s="2" t="s">
        <v>2950</v>
      </c>
      <c r="N44" s="2" t="s">
        <v>2950</v>
      </c>
      <c r="O44" s="2" t="s">
        <v>2950</v>
      </c>
      <c r="P44" s="2" t="s">
        <v>2950</v>
      </c>
      <c r="Q44" t="e">
        <f t="shared" si="0"/>
        <v>#VALUE!</v>
      </c>
      <c r="R44" t="e">
        <f t="shared" si="1"/>
        <v>#VALUE!</v>
      </c>
      <c r="S44" t="e">
        <f t="shared" si="2"/>
        <v>#VALUE!</v>
      </c>
    </row>
    <row r="45" spans="1:19" customFormat="1" hidden="1" x14ac:dyDescent="0.45">
      <c r="A45" s="3">
        <v>171</v>
      </c>
      <c r="B45" s="1" t="s">
        <v>155</v>
      </c>
      <c r="C45" s="1" t="s">
        <v>1345</v>
      </c>
      <c r="D45" s="1" t="s">
        <v>1346</v>
      </c>
      <c r="E45" s="1">
        <v>7384</v>
      </c>
      <c r="F45" s="1" t="s">
        <v>154</v>
      </c>
      <c r="G45" s="1" t="s">
        <v>153</v>
      </c>
      <c r="H45" s="1" t="s">
        <v>1099</v>
      </c>
      <c r="I45" s="1" t="s">
        <v>1100</v>
      </c>
      <c r="J45" s="1" t="s">
        <v>1347</v>
      </c>
      <c r="K45" s="1" t="s">
        <v>1348</v>
      </c>
      <c r="L45" s="1" t="s">
        <v>1349</v>
      </c>
      <c r="M45" s="2" t="s">
        <v>2950</v>
      </c>
      <c r="N45" s="2" t="s">
        <v>2950</v>
      </c>
      <c r="O45" s="2" t="s">
        <v>2950</v>
      </c>
      <c r="P45" s="2" t="s">
        <v>2950</v>
      </c>
      <c r="Q45" t="e">
        <f t="shared" si="0"/>
        <v>#VALUE!</v>
      </c>
      <c r="R45" t="e">
        <f t="shared" si="1"/>
        <v>#VALUE!</v>
      </c>
      <c r="S45" t="e">
        <f t="shared" si="2"/>
        <v>#VALUE!</v>
      </c>
    </row>
    <row r="46" spans="1:19" customFormat="1" hidden="1" x14ac:dyDescent="0.45">
      <c r="A46" s="3">
        <v>174</v>
      </c>
      <c r="B46" s="1" t="s">
        <v>1029</v>
      </c>
      <c r="C46" s="1" t="s">
        <v>2940</v>
      </c>
      <c r="D46" s="1" t="s">
        <v>2941</v>
      </c>
      <c r="E46" s="1">
        <v>7381</v>
      </c>
      <c r="F46" s="1" t="s">
        <v>1028</v>
      </c>
      <c r="G46" s="1" t="s">
        <v>1027</v>
      </c>
      <c r="H46" s="1" t="s">
        <v>1099</v>
      </c>
      <c r="I46" s="1" t="s">
        <v>1100</v>
      </c>
      <c r="J46" s="1" t="s">
        <v>2171</v>
      </c>
      <c r="K46" s="1" t="s">
        <v>2942</v>
      </c>
      <c r="L46" s="1" t="s">
        <v>2943</v>
      </c>
      <c r="M46" s="2" t="s">
        <v>2950</v>
      </c>
      <c r="N46" s="2" t="s">
        <v>2950</v>
      </c>
      <c r="O46" s="2" t="s">
        <v>2950</v>
      </c>
      <c r="P46" s="2" t="s">
        <v>2950</v>
      </c>
      <c r="Q46" t="e">
        <f t="shared" si="0"/>
        <v>#VALUE!</v>
      </c>
      <c r="R46" t="e">
        <f t="shared" si="1"/>
        <v>#VALUE!</v>
      </c>
      <c r="S46" t="e">
        <f t="shared" si="2"/>
        <v>#VALUE!</v>
      </c>
    </row>
    <row r="47" spans="1:19" customFormat="1" hidden="1" x14ac:dyDescent="0.45">
      <c r="A47" s="3">
        <v>183</v>
      </c>
      <c r="B47" s="1" t="s">
        <v>52</v>
      </c>
      <c r="C47" s="1" t="s">
        <v>1130</v>
      </c>
      <c r="D47" s="1" t="s">
        <v>1131</v>
      </c>
      <c r="E47" s="1">
        <v>4696</v>
      </c>
      <c r="F47" s="1" t="s">
        <v>51</v>
      </c>
      <c r="G47" s="1" t="s">
        <v>50</v>
      </c>
      <c r="H47" s="1" t="s">
        <v>1132</v>
      </c>
      <c r="I47" s="1" t="s">
        <v>1133</v>
      </c>
      <c r="J47" s="1" t="s">
        <v>1134</v>
      </c>
      <c r="K47" s="1" t="s">
        <v>1135</v>
      </c>
      <c r="L47" s="1" t="s">
        <v>1136</v>
      </c>
      <c r="M47" s="2" t="s">
        <v>2950</v>
      </c>
      <c r="N47" s="2" t="s">
        <v>2950</v>
      </c>
      <c r="O47" s="2" t="s">
        <v>2950</v>
      </c>
      <c r="P47" s="2" t="s">
        <v>2950</v>
      </c>
      <c r="Q47" t="e">
        <f t="shared" si="0"/>
        <v>#VALUE!</v>
      </c>
      <c r="R47" t="e">
        <f t="shared" si="1"/>
        <v>#VALUE!</v>
      </c>
      <c r="S47" t="e">
        <f t="shared" si="2"/>
        <v>#VALUE!</v>
      </c>
    </row>
    <row r="48" spans="1:19" customFormat="1" hidden="1" x14ac:dyDescent="0.45">
      <c r="A48" s="3">
        <v>184</v>
      </c>
      <c r="B48" s="1" t="s">
        <v>70</v>
      </c>
      <c r="C48" s="1" t="s">
        <v>1171</v>
      </c>
      <c r="D48" s="1" t="s">
        <v>1172</v>
      </c>
      <c r="E48" s="1">
        <v>4722</v>
      </c>
      <c r="F48" s="1" t="s">
        <v>69</v>
      </c>
      <c r="G48" s="1" t="s">
        <v>68</v>
      </c>
      <c r="H48" s="1" t="s">
        <v>1132</v>
      </c>
      <c r="I48" s="1" t="s">
        <v>1133</v>
      </c>
      <c r="J48" s="1" t="s">
        <v>1173</v>
      </c>
      <c r="K48" s="1" t="s">
        <v>1174</v>
      </c>
      <c r="L48" s="1" t="s">
        <v>1175</v>
      </c>
      <c r="M48" s="2" t="s">
        <v>2950</v>
      </c>
      <c r="N48" s="2" t="s">
        <v>2950</v>
      </c>
      <c r="O48" s="2" t="s">
        <v>2950</v>
      </c>
      <c r="P48" s="2" t="s">
        <v>2950</v>
      </c>
      <c r="Q48" t="e">
        <f t="shared" si="0"/>
        <v>#VALUE!</v>
      </c>
      <c r="R48" t="e">
        <f t="shared" si="1"/>
        <v>#VALUE!</v>
      </c>
      <c r="S48" t="e">
        <f t="shared" si="2"/>
        <v>#VALUE!</v>
      </c>
    </row>
    <row r="49" spans="1:19" customFormat="1" hidden="1" x14ac:dyDescent="0.45">
      <c r="A49" s="3">
        <v>187</v>
      </c>
      <c r="B49" s="1" t="s">
        <v>309</v>
      </c>
      <c r="C49" s="1" t="s">
        <v>1652</v>
      </c>
      <c r="D49" s="1" t="s">
        <v>1653</v>
      </c>
      <c r="E49" s="1">
        <v>4707</v>
      </c>
      <c r="F49" s="1" t="s">
        <v>308</v>
      </c>
      <c r="G49" s="1" t="s">
        <v>307</v>
      </c>
      <c r="H49" s="1" t="s">
        <v>1132</v>
      </c>
      <c r="I49" s="1" t="s">
        <v>1133</v>
      </c>
      <c r="J49" s="1" t="s">
        <v>1654</v>
      </c>
      <c r="K49" s="1" t="s">
        <v>1135</v>
      </c>
      <c r="L49" s="1" t="s">
        <v>1136</v>
      </c>
      <c r="M49" s="2" t="s">
        <v>2950</v>
      </c>
      <c r="N49" s="2" t="s">
        <v>2950</v>
      </c>
      <c r="O49" s="2" t="s">
        <v>2950</v>
      </c>
      <c r="P49" s="2" t="s">
        <v>2950</v>
      </c>
      <c r="Q49" t="e">
        <f t="shared" si="0"/>
        <v>#VALUE!</v>
      </c>
      <c r="R49" t="e">
        <f t="shared" si="1"/>
        <v>#VALUE!</v>
      </c>
      <c r="S49" t="e">
        <f t="shared" si="2"/>
        <v>#VALUE!</v>
      </c>
    </row>
    <row r="50" spans="1:19" customFormat="1" hidden="1" x14ac:dyDescent="0.45">
      <c r="A50" s="3">
        <v>193</v>
      </c>
      <c r="B50" s="1" t="s">
        <v>519</v>
      </c>
      <c r="C50" s="1" t="s">
        <v>2044</v>
      </c>
      <c r="D50" s="1" t="s">
        <v>2045</v>
      </c>
      <c r="E50" s="1">
        <v>4719</v>
      </c>
      <c r="F50" s="1" t="s">
        <v>518</v>
      </c>
      <c r="G50" s="1" t="s">
        <v>517</v>
      </c>
      <c r="H50" s="1" t="s">
        <v>1132</v>
      </c>
      <c r="I50" s="1" t="s">
        <v>1133</v>
      </c>
      <c r="J50" s="1" t="s">
        <v>2046</v>
      </c>
      <c r="K50" s="1" t="s">
        <v>2047</v>
      </c>
      <c r="L50" s="1" t="s">
        <v>2048</v>
      </c>
      <c r="M50" s="2" t="s">
        <v>2950</v>
      </c>
      <c r="N50" s="2" t="s">
        <v>2950</v>
      </c>
      <c r="O50" s="2" t="s">
        <v>2950</v>
      </c>
      <c r="P50" s="2" t="s">
        <v>2950</v>
      </c>
      <c r="Q50" t="e">
        <f t="shared" si="0"/>
        <v>#VALUE!</v>
      </c>
      <c r="R50" t="e">
        <f t="shared" si="1"/>
        <v>#VALUE!</v>
      </c>
      <c r="S50" t="e">
        <f t="shared" si="2"/>
        <v>#VALUE!</v>
      </c>
    </row>
    <row r="51" spans="1:19" customFormat="1" hidden="1" x14ac:dyDescent="0.45">
      <c r="A51" s="3">
        <v>195</v>
      </c>
      <c r="B51" s="1" t="s">
        <v>603</v>
      </c>
      <c r="C51" s="1" t="s">
        <v>2197</v>
      </c>
      <c r="D51" s="1" t="s">
        <v>2198</v>
      </c>
      <c r="E51" s="1">
        <v>4705</v>
      </c>
      <c r="F51" s="1" t="s">
        <v>602</v>
      </c>
      <c r="G51" s="1" t="s">
        <v>601</v>
      </c>
      <c r="H51" s="1" t="s">
        <v>1132</v>
      </c>
      <c r="I51" s="1" t="s">
        <v>1133</v>
      </c>
      <c r="J51" s="1" t="s">
        <v>2199</v>
      </c>
      <c r="K51" s="1" t="s">
        <v>2200</v>
      </c>
      <c r="L51" s="1" t="s">
        <v>2201</v>
      </c>
      <c r="M51" s="2" t="s">
        <v>2950</v>
      </c>
      <c r="N51" s="2" t="s">
        <v>2950</v>
      </c>
      <c r="O51" s="2" t="s">
        <v>2950</v>
      </c>
      <c r="P51" s="2" t="s">
        <v>2950</v>
      </c>
      <c r="Q51" t="e">
        <f t="shared" si="0"/>
        <v>#VALUE!</v>
      </c>
      <c r="R51" t="e">
        <f t="shared" si="1"/>
        <v>#VALUE!</v>
      </c>
      <c r="S51" t="e">
        <f t="shared" si="2"/>
        <v>#VALUE!</v>
      </c>
    </row>
    <row r="52" spans="1:19" customFormat="1" hidden="1" x14ac:dyDescent="0.45">
      <c r="A52" s="3">
        <v>198</v>
      </c>
      <c r="B52" s="1" t="s">
        <v>753</v>
      </c>
      <c r="C52" s="1" t="s">
        <v>2482</v>
      </c>
      <c r="D52" s="1" t="s">
        <v>2483</v>
      </c>
      <c r="E52" s="1">
        <v>4728</v>
      </c>
      <c r="F52" s="1" t="s">
        <v>752</v>
      </c>
      <c r="G52" s="1" t="s">
        <v>751</v>
      </c>
      <c r="H52" s="1" t="s">
        <v>1132</v>
      </c>
      <c r="I52" s="1" t="s">
        <v>1133</v>
      </c>
      <c r="J52" s="1" t="s">
        <v>2484</v>
      </c>
      <c r="K52" s="1" t="s">
        <v>2485</v>
      </c>
      <c r="L52" s="1" t="s">
        <v>1518</v>
      </c>
      <c r="M52" s="2" t="s">
        <v>2950</v>
      </c>
      <c r="N52" s="2" t="s">
        <v>2950</v>
      </c>
      <c r="O52" s="2" t="s">
        <v>2950</v>
      </c>
      <c r="P52" s="2" t="s">
        <v>2950</v>
      </c>
      <c r="Q52" t="e">
        <f t="shared" si="0"/>
        <v>#VALUE!</v>
      </c>
      <c r="R52" t="e">
        <f t="shared" si="1"/>
        <v>#VALUE!</v>
      </c>
      <c r="S52" t="e">
        <f t="shared" si="2"/>
        <v>#VALUE!</v>
      </c>
    </row>
    <row r="53" spans="1:19" customFormat="1" hidden="1" x14ac:dyDescent="0.45">
      <c r="A53" s="3">
        <v>199</v>
      </c>
      <c r="B53" s="1" t="s">
        <v>837</v>
      </c>
      <c r="C53" s="1" t="s">
        <v>2632</v>
      </c>
      <c r="D53" s="1" t="s">
        <v>2633</v>
      </c>
      <c r="E53" s="1">
        <v>4702</v>
      </c>
      <c r="F53" s="1" t="s">
        <v>836</v>
      </c>
      <c r="G53" s="1" t="s">
        <v>835</v>
      </c>
      <c r="H53" s="1" t="s">
        <v>1132</v>
      </c>
      <c r="I53" s="1" t="s">
        <v>1133</v>
      </c>
      <c r="J53" s="1" t="s">
        <v>1134</v>
      </c>
      <c r="K53" s="1" t="s">
        <v>1135</v>
      </c>
      <c r="L53" s="1" t="s">
        <v>2634</v>
      </c>
      <c r="M53" s="2" t="s">
        <v>2950</v>
      </c>
      <c r="N53" s="2" t="s">
        <v>2950</v>
      </c>
      <c r="O53" s="2" t="s">
        <v>2950</v>
      </c>
      <c r="P53" s="2" t="s">
        <v>2950</v>
      </c>
      <c r="Q53" t="e">
        <f t="shared" si="0"/>
        <v>#VALUE!</v>
      </c>
      <c r="R53" t="e">
        <f t="shared" si="1"/>
        <v>#VALUE!</v>
      </c>
      <c r="S53" t="e">
        <f t="shared" si="2"/>
        <v>#VALUE!</v>
      </c>
    </row>
    <row r="54" spans="1:19" customFormat="1" hidden="1" x14ac:dyDescent="0.45">
      <c r="A54" s="3">
        <v>202</v>
      </c>
      <c r="B54" s="1" t="s">
        <v>1014</v>
      </c>
      <c r="C54" s="1" t="s">
        <v>2916</v>
      </c>
      <c r="D54" s="1" t="s">
        <v>2917</v>
      </c>
      <c r="E54" s="1">
        <v>4726</v>
      </c>
      <c r="F54" s="1" t="s">
        <v>1013</v>
      </c>
      <c r="G54" s="1" t="s">
        <v>1012</v>
      </c>
      <c r="H54" s="1" t="s">
        <v>1132</v>
      </c>
      <c r="I54" s="1" t="s">
        <v>1133</v>
      </c>
      <c r="J54" s="1" t="s">
        <v>2918</v>
      </c>
      <c r="K54" s="1" t="s">
        <v>1135</v>
      </c>
      <c r="L54" s="1" t="s">
        <v>1518</v>
      </c>
      <c r="M54" s="2" t="s">
        <v>2950</v>
      </c>
      <c r="N54" s="2" t="s">
        <v>2950</v>
      </c>
      <c r="O54" s="2" t="s">
        <v>2950</v>
      </c>
      <c r="P54" s="2" t="s">
        <v>2950</v>
      </c>
      <c r="Q54" t="e">
        <f t="shared" si="0"/>
        <v>#VALUE!</v>
      </c>
      <c r="R54" t="e">
        <f t="shared" si="1"/>
        <v>#VALUE!</v>
      </c>
      <c r="S54" t="e">
        <f t="shared" si="2"/>
        <v>#VALUE!</v>
      </c>
    </row>
    <row r="55" spans="1:19" customFormat="1" hidden="1" x14ac:dyDescent="0.45">
      <c r="A55" s="3">
        <v>203</v>
      </c>
      <c r="B55" s="1" t="s">
        <v>864</v>
      </c>
      <c r="C55" s="1" t="s">
        <v>2677</v>
      </c>
      <c r="D55" s="1" t="s">
        <v>2678</v>
      </c>
      <c r="E55" s="1">
        <v>495</v>
      </c>
      <c r="F55" s="1" t="s">
        <v>863</v>
      </c>
      <c r="G55" s="1" t="s">
        <v>862</v>
      </c>
      <c r="H55" s="1" t="s">
        <v>2679</v>
      </c>
      <c r="I55" s="1" t="s">
        <v>2680</v>
      </c>
      <c r="J55" s="1" t="s">
        <v>2681</v>
      </c>
      <c r="K55" s="1" t="s">
        <v>2682</v>
      </c>
      <c r="L55" s="1" t="s">
        <v>2683</v>
      </c>
      <c r="M55" s="2" t="s">
        <v>2950</v>
      </c>
      <c r="N55" s="2" t="s">
        <v>2950</v>
      </c>
      <c r="O55" s="2" t="s">
        <v>2950</v>
      </c>
      <c r="P55" s="2" t="s">
        <v>2950</v>
      </c>
      <c r="Q55" t="e">
        <f t="shared" si="0"/>
        <v>#VALUE!</v>
      </c>
      <c r="R55" t="e">
        <f t="shared" si="1"/>
        <v>#VALUE!</v>
      </c>
      <c r="S55" t="e">
        <f t="shared" si="2"/>
        <v>#VALUE!</v>
      </c>
    </row>
    <row r="56" spans="1:19" customFormat="1" hidden="1" x14ac:dyDescent="0.45">
      <c r="A56" s="3">
        <v>213</v>
      </c>
      <c r="B56" s="1" t="s">
        <v>714</v>
      </c>
      <c r="C56" s="1" t="s">
        <v>2406</v>
      </c>
      <c r="D56" s="1" t="s">
        <v>2407</v>
      </c>
      <c r="E56" s="1">
        <v>9550</v>
      </c>
      <c r="F56" s="1" t="s">
        <v>713</v>
      </c>
      <c r="G56" s="1" t="s">
        <v>712</v>
      </c>
      <c r="H56" s="1" t="s">
        <v>1327</v>
      </c>
      <c r="I56" s="1" t="s">
        <v>1328</v>
      </c>
      <c r="J56" s="1" t="s">
        <v>2408</v>
      </c>
      <c r="K56" s="1" t="s">
        <v>2409</v>
      </c>
      <c r="L56" s="1" t="s">
        <v>2410</v>
      </c>
      <c r="M56" s="2" t="s">
        <v>2950</v>
      </c>
      <c r="N56" s="2" t="s">
        <v>2950</v>
      </c>
      <c r="O56" s="2" t="s">
        <v>2950</v>
      </c>
      <c r="P56" s="2" t="s">
        <v>2950</v>
      </c>
      <c r="Q56" t="e">
        <f t="shared" si="0"/>
        <v>#VALUE!</v>
      </c>
      <c r="R56" t="e">
        <f t="shared" si="1"/>
        <v>#VALUE!</v>
      </c>
      <c r="S56" t="e">
        <f t="shared" si="2"/>
        <v>#VALUE!</v>
      </c>
    </row>
    <row r="57" spans="1:19" customFormat="1" hidden="1" x14ac:dyDescent="0.45">
      <c r="A57" s="3">
        <v>217</v>
      </c>
      <c r="B57" s="1" t="s">
        <v>762</v>
      </c>
      <c r="C57" s="1" t="s">
        <v>2496</v>
      </c>
      <c r="D57" s="1" t="s">
        <v>2497</v>
      </c>
      <c r="E57" s="1">
        <v>60496</v>
      </c>
      <c r="F57" s="1" t="s">
        <v>761</v>
      </c>
      <c r="G57" s="1" t="s">
        <v>760</v>
      </c>
      <c r="H57" s="1" t="s">
        <v>2498</v>
      </c>
      <c r="I57" s="1" t="s">
        <v>2499</v>
      </c>
      <c r="J57" s="1" t="s">
        <v>2500</v>
      </c>
      <c r="K57" s="1" t="s">
        <v>2501</v>
      </c>
      <c r="L57" s="1" t="s">
        <v>1324</v>
      </c>
      <c r="M57" s="2" t="s">
        <v>2950</v>
      </c>
      <c r="N57" s="2" t="s">
        <v>2950</v>
      </c>
      <c r="O57" s="2" t="s">
        <v>2950</v>
      </c>
      <c r="P57" s="2" t="s">
        <v>2950</v>
      </c>
      <c r="Q57" t="e">
        <f t="shared" si="0"/>
        <v>#VALUE!</v>
      </c>
      <c r="R57" t="e">
        <f t="shared" si="1"/>
        <v>#VALUE!</v>
      </c>
      <c r="S57" t="e">
        <f t="shared" si="2"/>
        <v>#VALUE!</v>
      </c>
    </row>
    <row r="58" spans="1:19" customFormat="1" hidden="1" x14ac:dyDescent="0.45">
      <c r="A58" s="3">
        <v>224</v>
      </c>
      <c r="B58" s="1" t="s">
        <v>756</v>
      </c>
      <c r="C58" s="1" t="s">
        <v>2486</v>
      </c>
      <c r="D58" s="1" t="s">
        <v>2487</v>
      </c>
      <c r="E58" s="1">
        <v>51181</v>
      </c>
      <c r="F58" s="1" t="s">
        <v>755</v>
      </c>
      <c r="G58" s="1" t="s">
        <v>754</v>
      </c>
      <c r="H58" s="1" t="s">
        <v>1948</v>
      </c>
      <c r="I58" s="1" t="s">
        <v>1949</v>
      </c>
      <c r="J58" s="1" t="s">
        <v>2488</v>
      </c>
      <c r="K58" s="1" t="s">
        <v>2489</v>
      </c>
      <c r="L58" s="1" t="s">
        <v>2490</v>
      </c>
      <c r="M58" s="2" t="s">
        <v>2950</v>
      </c>
      <c r="N58" s="2" t="s">
        <v>2950</v>
      </c>
      <c r="O58" s="2" t="s">
        <v>2950</v>
      </c>
      <c r="P58" s="2" t="s">
        <v>2950</v>
      </c>
      <c r="Q58" t="e">
        <f t="shared" si="0"/>
        <v>#VALUE!</v>
      </c>
      <c r="R58" t="e">
        <f t="shared" si="1"/>
        <v>#VALUE!</v>
      </c>
      <c r="S58" t="e">
        <f t="shared" si="2"/>
        <v>#VALUE!</v>
      </c>
    </row>
    <row r="59" spans="1:19" customFormat="1" hidden="1" x14ac:dyDescent="0.45">
      <c r="A59" s="3">
        <v>234</v>
      </c>
      <c r="B59" s="1" t="s">
        <v>85</v>
      </c>
      <c r="C59" s="1" t="s">
        <v>1202</v>
      </c>
      <c r="D59" s="1" t="s">
        <v>1203</v>
      </c>
      <c r="E59" s="1">
        <v>124454</v>
      </c>
      <c r="F59" s="1" t="s">
        <v>84</v>
      </c>
      <c r="G59" s="1" t="s">
        <v>83</v>
      </c>
      <c r="H59" s="1" t="s">
        <v>1204</v>
      </c>
      <c r="I59" s="1" t="s">
        <v>1205</v>
      </c>
      <c r="J59" s="1" t="s">
        <v>1206</v>
      </c>
      <c r="K59" s="1" t="s">
        <v>1207</v>
      </c>
      <c r="L59" s="1" t="s">
        <v>1208</v>
      </c>
      <c r="M59" s="2" t="s">
        <v>2950</v>
      </c>
      <c r="N59" s="2" t="s">
        <v>2950</v>
      </c>
      <c r="O59" s="2" t="s">
        <v>2950</v>
      </c>
      <c r="P59" s="2" t="s">
        <v>2950</v>
      </c>
      <c r="Q59" t="e">
        <f t="shared" si="0"/>
        <v>#VALUE!</v>
      </c>
      <c r="R59" t="e">
        <f t="shared" si="1"/>
        <v>#VALUE!</v>
      </c>
      <c r="S59" t="e">
        <f t="shared" si="2"/>
        <v>#VALUE!</v>
      </c>
    </row>
    <row r="60" spans="1:19" customFormat="1" hidden="1" x14ac:dyDescent="0.45">
      <c r="A60" s="3">
        <v>235</v>
      </c>
      <c r="B60" s="1" t="s">
        <v>360</v>
      </c>
      <c r="C60" s="1" t="s">
        <v>1741</v>
      </c>
      <c r="D60" s="1" t="s">
        <v>1742</v>
      </c>
      <c r="E60" s="1">
        <v>3145</v>
      </c>
      <c r="F60" s="1" t="s">
        <v>359</v>
      </c>
      <c r="G60" s="1" t="s">
        <v>358</v>
      </c>
      <c r="H60" s="1" t="s">
        <v>1743</v>
      </c>
      <c r="I60" s="1" t="s">
        <v>1744</v>
      </c>
      <c r="J60" s="1" t="s">
        <v>1745</v>
      </c>
      <c r="K60" s="1" t="s">
        <v>1746</v>
      </c>
      <c r="L60" s="1" t="s">
        <v>1324</v>
      </c>
      <c r="M60" s="2" t="s">
        <v>2950</v>
      </c>
      <c r="N60" s="2" t="s">
        <v>2950</v>
      </c>
      <c r="O60" s="2" t="s">
        <v>2950</v>
      </c>
      <c r="P60" s="2" t="s">
        <v>2950</v>
      </c>
      <c r="Q60" t="e">
        <f t="shared" si="0"/>
        <v>#VALUE!</v>
      </c>
      <c r="R60" t="e">
        <f t="shared" si="1"/>
        <v>#VALUE!</v>
      </c>
      <c r="S60" t="e">
        <f t="shared" si="2"/>
        <v>#VALUE!</v>
      </c>
    </row>
    <row r="61" spans="1:19" customFormat="1" hidden="1" x14ac:dyDescent="0.45">
      <c r="A61" s="3">
        <v>236</v>
      </c>
      <c r="B61" s="1" t="s">
        <v>408</v>
      </c>
      <c r="C61" s="1" t="s">
        <v>1841</v>
      </c>
      <c r="D61" s="1" t="s">
        <v>1842</v>
      </c>
      <c r="E61" s="1">
        <v>7390</v>
      </c>
      <c r="F61" s="1" t="s">
        <v>407</v>
      </c>
      <c r="G61" s="1" t="s">
        <v>406</v>
      </c>
      <c r="H61" s="1" t="s">
        <v>1743</v>
      </c>
      <c r="I61" s="1" t="s">
        <v>1744</v>
      </c>
      <c r="J61" s="1" t="s">
        <v>1843</v>
      </c>
      <c r="K61" s="1" t="s">
        <v>1844</v>
      </c>
      <c r="L61" s="1" t="s">
        <v>1150</v>
      </c>
      <c r="M61" s="2" t="s">
        <v>2950</v>
      </c>
      <c r="N61" s="2" t="s">
        <v>2950</v>
      </c>
      <c r="O61" s="2" t="s">
        <v>2950</v>
      </c>
      <c r="P61" s="2" t="s">
        <v>2950</v>
      </c>
      <c r="Q61" t="e">
        <f t="shared" si="0"/>
        <v>#VALUE!</v>
      </c>
      <c r="R61" t="e">
        <f t="shared" si="1"/>
        <v>#VALUE!</v>
      </c>
      <c r="S61" t="e">
        <f t="shared" si="2"/>
        <v>#VALUE!</v>
      </c>
    </row>
    <row r="62" spans="1:19" customFormat="1" hidden="1" x14ac:dyDescent="0.45">
      <c r="A62" s="3">
        <v>241</v>
      </c>
      <c r="B62" s="1" t="s">
        <v>31</v>
      </c>
      <c r="C62" s="1" t="s">
        <v>1083</v>
      </c>
      <c r="D62" s="1" t="s">
        <v>1084</v>
      </c>
      <c r="E62" s="1">
        <v>51292</v>
      </c>
      <c r="F62" s="1" t="s">
        <v>30</v>
      </c>
      <c r="G62" s="1" t="s">
        <v>29</v>
      </c>
      <c r="H62" s="1" t="s">
        <v>1085</v>
      </c>
      <c r="I62" s="1" t="s">
        <v>1086</v>
      </c>
      <c r="J62" s="1" t="s">
        <v>1087</v>
      </c>
      <c r="K62" s="1" t="s">
        <v>1088</v>
      </c>
      <c r="L62" s="1" t="s">
        <v>1089</v>
      </c>
      <c r="M62" s="2" t="s">
        <v>2950</v>
      </c>
      <c r="N62" s="2" t="s">
        <v>2950</v>
      </c>
      <c r="O62" s="2" t="s">
        <v>2950</v>
      </c>
      <c r="P62" s="2" t="s">
        <v>2950</v>
      </c>
      <c r="Q62" t="e">
        <f t="shared" si="0"/>
        <v>#VALUE!</v>
      </c>
      <c r="R62" t="e">
        <f t="shared" si="1"/>
        <v>#VALUE!</v>
      </c>
      <c r="S62" t="e">
        <f t="shared" si="2"/>
        <v>#VALUE!</v>
      </c>
    </row>
    <row r="63" spans="1:19" customFormat="1" hidden="1" x14ac:dyDescent="0.45">
      <c r="A63" s="3">
        <v>250</v>
      </c>
      <c r="B63" s="1" t="s">
        <v>381</v>
      </c>
      <c r="C63" s="1" t="s">
        <v>1787</v>
      </c>
      <c r="D63" s="1" t="s">
        <v>1788</v>
      </c>
      <c r="E63" s="1">
        <v>272</v>
      </c>
      <c r="F63" s="1" t="s">
        <v>380</v>
      </c>
      <c r="G63" s="1" t="s">
        <v>379</v>
      </c>
      <c r="H63" s="1" t="s">
        <v>1789</v>
      </c>
      <c r="I63" s="1" t="s">
        <v>1086</v>
      </c>
      <c r="J63" s="1" t="s">
        <v>1790</v>
      </c>
      <c r="K63" s="1" t="s">
        <v>1791</v>
      </c>
      <c r="L63" s="1" t="s">
        <v>1089</v>
      </c>
      <c r="M63" s="2" t="s">
        <v>2950</v>
      </c>
      <c r="N63" s="2" t="s">
        <v>2950</v>
      </c>
      <c r="O63" s="2" t="s">
        <v>2950</v>
      </c>
      <c r="P63" s="2" t="s">
        <v>2950</v>
      </c>
      <c r="Q63" t="e">
        <f t="shared" si="0"/>
        <v>#VALUE!</v>
      </c>
      <c r="R63" t="e">
        <f t="shared" si="1"/>
        <v>#VALUE!</v>
      </c>
      <c r="S63" t="e">
        <f t="shared" si="2"/>
        <v>#VALUE!</v>
      </c>
    </row>
    <row r="64" spans="1:19" customFormat="1" hidden="1" x14ac:dyDescent="0.45">
      <c r="A64" s="3">
        <v>253</v>
      </c>
      <c r="B64" s="1" t="s">
        <v>297</v>
      </c>
      <c r="C64" s="1" t="s">
        <v>1631</v>
      </c>
      <c r="D64" s="1" t="s">
        <v>1632</v>
      </c>
      <c r="E64" s="1">
        <v>122481</v>
      </c>
      <c r="F64" s="1" t="s">
        <v>296</v>
      </c>
      <c r="G64" s="1" t="s">
        <v>295</v>
      </c>
      <c r="H64" s="1" t="s">
        <v>1602</v>
      </c>
      <c r="I64" s="1" t="s">
        <v>1260</v>
      </c>
      <c r="J64" s="1" t="s">
        <v>1633</v>
      </c>
      <c r="K64" s="1" t="s">
        <v>1634</v>
      </c>
      <c r="L64" s="1" t="s">
        <v>1324</v>
      </c>
      <c r="M64" s="2" t="s">
        <v>2950</v>
      </c>
      <c r="N64" s="2" t="s">
        <v>2950</v>
      </c>
      <c r="O64" s="2" t="s">
        <v>2950</v>
      </c>
      <c r="P64" s="2" t="s">
        <v>2950</v>
      </c>
      <c r="Q64" t="e">
        <f t="shared" si="0"/>
        <v>#VALUE!</v>
      </c>
      <c r="R64" t="e">
        <f t="shared" si="1"/>
        <v>#VALUE!</v>
      </c>
      <c r="S64" t="e">
        <f t="shared" si="2"/>
        <v>#VALUE!</v>
      </c>
    </row>
    <row r="65" spans="1:19" customFormat="1" hidden="1" x14ac:dyDescent="0.45">
      <c r="A65" s="3">
        <v>255</v>
      </c>
      <c r="B65" s="1" t="s">
        <v>327</v>
      </c>
      <c r="C65" s="1" t="s">
        <v>1687</v>
      </c>
      <c r="D65" s="1" t="s">
        <v>1688</v>
      </c>
      <c r="E65" s="1">
        <v>2987</v>
      </c>
      <c r="F65" s="1" t="s">
        <v>326</v>
      </c>
      <c r="G65" s="1" t="s">
        <v>325</v>
      </c>
      <c r="H65" s="1" t="s">
        <v>1689</v>
      </c>
      <c r="I65" s="1" t="s">
        <v>1690</v>
      </c>
      <c r="J65" s="1" t="s">
        <v>1691</v>
      </c>
      <c r="K65" s="1" t="s">
        <v>1692</v>
      </c>
      <c r="L65" s="1" t="s">
        <v>1089</v>
      </c>
      <c r="M65" s="2" t="s">
        <v>2950</v>
      </c>
      <c r="N65" s="2" t="s">
        <v>2950</v>
      </c>
      <c r="O65" s="2" t="s">
        <v>2950</v>
      </c>
      <c r="P65" s="2" t="s">
        <v>2950</v>
      </c>
      <c r="Q65" t="e">
        <f t="shared" si="0"/>
        <v>#VALUE!</v>
      </c>
      <c r="R65" t="e">
        <f t="shared" si="1"/>
        <v>#VALUE!</v>
      </c>
      <c r="S65" t="e">
        <f t="shared" si="2"/>
        <v>#VALUE!</v>
      </c>
    </row>
    <row r="66" spans="1:19" customFormat="1" hidden="1" x14ac:dyDescent="0.45">
      <c r="A66" s="3">
        <v>260</v>
      </c>
      <c r="B66" s="1" t="s">
        <v>648</v>
      </c>
      <c r="C66" s="1" t="s">
        <v>2281</v>
      </c>
      <c r="D66" s="1" t="s">
        <v>2282</v>
      </c>
      <c r="E66" s="1">
        <v>10714</v>
      </c>
      <c r="F66" s="1" t="s">
        <v>647</v>
      </c>
      <c r="G66" s="1" t="s">
        <v>646</v>
      </c>
      <c r="H66" s="1" t="s">
        <v>2283</v>
      </c>
      <c r="I66" s="1" t="s">
        <v>2284</v>
      </c>
      <c r="J66" s="1" t="s">
        <v>2285</v>
      </c>
      <c r="K66" s="1" t="s">
        <v>2286</v>
      </c>
      <c r="L66" s="1" t="s">
        <v>2287</v>
      </c>
      <c r="M66" s="2" t="s">
        <v>2950</v>
      </c>
      <c r="N66" s="2" t="s">
        <v>2950</v>
      </c>
      <c r="O66" s="2" t="s">
        <v>2950</v>
      </c>
      <c r="P66" s="2" t="s">
        <v>2950</v>
      </c>
      <c r="Q66" t="e">
        <f t="shared" ref="Q66:Q129" si="3">N66/M66</f>
        <v>#VALUE!</v>
      </c>
      <c r="R66" t="e">
        <f t="shared" ref="R66:R129" si="4">O66/M66</f>
        <v>#VALUE!</v>
      </c>
      <c r="S66" t="e">
        <f t="shared" ref="S66:S129" si="5">P66/M66</f>
        <v>#VALUE!</v>
      </c>
    </row>
    <row r="67" spans="1:19" customFormat="1" hidden="1" x14ac:dyDescent="0.45">
      <c r="A67" s="3">
        <v>266</v>
      </c>
      <c r="B67" s="1" t="s">
        <v>453</v>
      </c>
      <c r="C67" s="1" t="s">
        <v>1922</v>
      </c>
      <c r="D67" s="1" t="s">
        <v>1923</v>
      </c>
      <c r="E67" s="1">
        <v>1633</v>
      </c>
      <c r="F67" s="1" t="s">
        <v>452</v>
      </c>
      <c r="G67" s="1" t="s">
        <v>451</v>
      </c>
      <c r="H67" s="1" t="s">
        <v>1924</v>
      </c>
      <c r="I67" s="1" t="s">
        <v>1925</v>
      </c>
      <c r="J67" s="1" t="s">
        <v>1926</v>
      </c>
      <c r="K67" s="1" t="s">
        <v>1927</v>
      </c>
      <c r="L67" s="1" t="s">
        <v>1928</v>
      </c>
      <c r="M67" s="2" t="s">
        <v>2950</v>
      </c>
      <c r="N67" s="2" t="s">
        <v>2950</v>
      </c>
      <c r="O67" s="2" t="s">
        <v>2950</v>
      </c>
      <c r="P67" s="2" t="s">
        <v>2950</v>
      </c>
      <c r="Q67" t="e">
        <f t="shared" si="3"/>
        <v>#VALUE!</v>
      </c>
      <c r="R67" t="e">
        <f t="shared" si="4"/>
        <v>#VALUE!</v>
      </c>
      <c r="S67" t="e">
        <f t="shared" si="5"/>
        <v>#VALUE!</v>
      </c>
    </row>
    <row r="68" spans="1:19" customFormat="1" hidden="1" x14ac:dyDescent="0.45">
      <c r="A68" s="3">
        <v>267</v>
      </c>
      <c r="B68" s="1" t="s">
        <v>396</v>
      </c>
      <c r="C68" s="1" t="s">
        <v>1819</v>
      </c>
      <c r="D68" s="1" t="s">
        <v>1820</v>
      </c>
      <c r="E68" s="1">
        <v>29922</v>
      </c>
      <c r="F68" s="1" t="s">
        <v>395</v>
      </c>
      <c r="G68" s="1" t="s">
        <v>394</v>
      </c>
      <c r="H68" s="1" t="s">
        <v>1821</v>
      </c>
      <c r="I68" s="1" t="s">
        <v>2957</v>
      </c>
      <c r="J68" s="1" t="s">
        <v>1822</v>
      </c>
      <c r="K68" s="1" t="s">
        <v>1823</v>
      </c>
      <c r="L68" s="1" t="s">
        <v>1824</v>
      </c>
      <c r="M68" s="2" t="s">
        <v>2950</v>
      </c>
      <c r="N68" s="2" t="s">
        <v>2950</v>
      </c>
      <c r="O68" s="2" t="s">
        <v>2950</v>
      </c>
      <c r="P68" s="2" t="s">
        <v>2950</v>
      </c>
      <c r="Q68" t="e">
        <f t="shared" si="3"/>
        <v>#VALUE!</v>
      </c>
      <c r="R68" t="e">
        <f t="shared" si="4"/>
        <v>#VALUE!</v>
      </c>
      <c r="S68" t="e">
        <f t="shared" si="5"/>
        <v>#VALUE!</v>
      </c>
    </row>
    <row r="69" spans="1:19" customFormat="1" hidden="1" x14ac:dyDescent="0.45">
      <c r="A69" s="3">
        <v>273</v>
      </c>
      <c r="B69" s="1" t="s">
        <v>378</v>
      </c>
      <c r="C69" s="1" t="s">
        <v>1781</v>
      </c>
      <c r="D69" s="1" t="s">
        <v>1782</v>
      </c>
      <c r="E69" s="1">
        <v>87178</v>
      </c>
      <c r="F69" s="1" t="s">
        <v>377</v>
      </c>
      <c r="G69" s="1" t="s">
        <v>376</v>
      </c>
      <c r="H69" s="1" t="s">
        <v>1783</v>
      </c>
      <c r="I69" s="1" t="s">
        <v>2957</v>
      </c>
      <c r="J69" s="1" t="s">
        <v>1784</v>
      </c>
      <c r="K69" s="1" t="s">
        <v>1785</v>
      </c>
      <c r="L69" s="1" t="s">
        <v>1786</v>
      </c>
      <c r="M69" s="2" t="s">
        <v>2950</v>
      </c>
      <c r="N69" s="2" t="s">
        <v>2950</v>
      </c>
      <c r="O69" s="2" t="s">
        <v>2950</v>
      </c>
      <c r="P69" s="2" t="s">
        <v>2950</v>
      </c>
      <c r="Q69" t="e">
        <f t="shared" si="3"/>
        <v>#VALUE!</v>
      </c>
      <c r="R69" t="e">
        <f t="shared" si="4"/>
        <v>#VALUE!</v>
      </c>
      <c r="S69" t="e">
        <f t="shared" si="5"/>
        <v>#VALUE!</v>
      </c>
    </row>
    <row r="70" spans="1:19" customFormat="1" hidden="1" x14ac:dyDescent="0.45">
      <c r="A70" s="3">
        <v>278</v>
      </c>
      <c r="B70" s="1" t="s">
        <v>372</v>
      </c>
      <c r="C70" s="1" t="s">
        <v>1767</v>
      </c>
      <c r="D70" s="1" t="s">
        <v>1768</v>
      </c>
      <c r="E70" s="1">
        <v>5436</v>
      </c>
      <c r="F70" s="1" t="s">
        <v>371</v>
      </c>
      <c r="G70" s="1" t="s">
        <v>370</v>
      </c>
      <c r="H70" s="1" t="s">
        <v>1769</v>
      </c>
      <c r="I70" s="1" t="s">
        <v>1770</v>
      </c>
      <c r="J70" s="1" t="s">
        <v>1771</v>
      </c>
      <c r="K70" s="1" t="s">
        <v>1772</v>
      </c>
      <c r="L70" s="1" t="s">
        <v>1773</v>
      </c>
      <c r="M70" s="2" t="s">
        <v>2950</v>
      </c>
      <c r="N70" s="2" t="s">
        <v>2950</v>
      </c>
      <c r="O70" s="2" t="s">
        <v>2950</v>
      </c>
      <c r="P70" s="2" t="s">
        <v>2950</v>
      </c>
      <c r="Q70" t="e">
        <f t="shared" si="3"/>
        <v>#VALUE!</v>
      </c>
      <c r="R70" t="e">
        <f t="shared" si="4"/>
        <v>#VALUE!</v>
      </c>
      <c r="S70" t="e">
        <f t="shared" si="5"/>
        <v>#VALUE!</v>
      </c>
    </row>
    <row r="71" spans="1:19" customFormat="1" hidden="1" x14ac:dyDescent="0.45">
      <c r="A71" s="3">
        <v>279</v>
      </c>
      <c r="B71" s="1" t="s">
        <v>738</v>
      </c>
      <c r="C71" s="1" t="s">
        <v>2450</v>
      </c>
      <c r="D71" s="1" t="s">
        <v>2451</v>
      </c>
      <c r="E71" s="1">
        <v>64425</v>
      </c>
      <c r="F71" s="1" t="s">
        <v>737</v>
      </c>
      <c r="G71" s="1" t="s">
        <v>736</v>
      </c>
      <c r="H71" s="1" t="s">
        <v>2452</v>
      </c>
      <c r="I71" s="1" t="s">
        <v>2453</v>
      </c>
      <c r="J71" s="1" t="s">
        <v>2454</v>
      </c>
      <c r="K71" s="1" t="s">
        <v>2455</v>
      </c>
      <c r="L71" s="1" t="s">
        <v>2456</v>
      </c>
      <c r="M71" s="2" t="s">
        <v>2950</v>
      </c>
      <c r="N71" s="2" t="s">
        <v>2950</v>
      </c>
      <c r="O71" s="2" t="s">
        <v>2950</v>
      </c>
      <c r="P71" s="2" t="s">
        <v>2950</v>
      </c>
      <c r="Q71" t="e">
        <f t="shared" si="3"/>
        <v>#VALUE!</v>
      </c>
      <c r="R71" t="e">
        <f t="shared" si="4"/>
        <v>#VALUE!</v>
      </c>
      <c r="S71" t="e">
        <f t="shared" si="5"/>
        <v>#VALUE!</v>
      </c>
    </row>
    <row r="72" spans="1:19" customFormat="1" hidden="1" x14ac:dyDescent="0.45">
      <c r="A72" s="3">
        <v>281</v>
      </c>
      <c r="B72" s="1" t="s">
        <v>1023</v>
      </c>
      <c r="C72" s="1" t="s">
        <v>2929</v>
      </c>
      <c r="D72" s="1" t="s">
        <v>2930</v>
      </c>
      <c r="E72" s="1">
        <v>84284</v>
      </c>
      <c r="F72" s="1" t="s">
        <v>1022</v>
      </c>
      <c r="G72" s="1" t="s">
        <v>1021</v>
      </c>
      <c r="H72" s="1" t="s">
        <v>2931</v>
      </c>
      <c r="I72" s="1" t="s">
        <v>2957</v>
      </c>
      <c r="J72" s="1" t="s">
        <v>2932</v>
      </c>
      <c r="K72" s="1" t="s">
        <v>2957</v>
      </c>
      <c r="L72" s="1" t="s">
        <v>2933</v>
      </c>
      <c r="M72" s="2" t="s">
        <v>2950</v>
      </c>
      <c r="N72" s="2" t="s">
        <v>2950</v>
      </c>
      <c r="O72" s="2" t="s">
        <v>2950</v>
      </c>
      <c r="P72" s="2" t="s">
        <v>2950</v>
      </c>
      <c r="Q72" t="e">
        <f t="shared" si="3"/>
        <v>#VALUE!</v>
      </c>
      <c r="R72" t="e">
        <f t="shared" si="4"/>
        <v>#VALUE!</v>
      </c>
      <c r="S72" t="e">
        <f t="shared" si="5"/>
        <v>#VALUE!</v>
      </c>
    </row>
    <row r="73" spans="1:19" customFormat="1" hidden="1" x14ac:dyDescent="0.45">
      <c r="A73" s="3">
        <v>283</v>
      </c>
      <c r="B73" s="1" t="s">
        <v>843</v>
      </c>
      <c r="C73" s="1" t="s">
        <v>2639</v>
      </c>
      <c r="D73" s="1" t="s">
        <v>2640</v>
      </c>
      <c r="E73" s="1">
        <v>54963</v>
      </c>
      <c r="F73" s="1" t="s">
        <v>842</v>
      </c>
      <c r="G73" s="1" t="s">
        <v>841</v>
      </c>
      <c r="H73" s="1" t="s">
        <v>1982</v>
      </c>
      <c r="I73" s="1" t="s">
        <v>2957</v>
      </c>
      <c r="J73" s="1" t="s">
        <v>2641</v>
      </c>
      <c r="K73" s="1" t="s">
        <v>2642</v>
      </c>
      <c r="L73" s="1" t="s">
        <v>2643</v>
      </c>
      <c r="M73" s="2" t="s">
        <v>2950</v>
      </c>
      <c r="N73" s="2" t="s">
        <v>2950</v>
      </c>
      <c r="O73" s="2" t="s">
        <v>2950</v>
      </c>
      <c r="P73" s="2" t="s">
        <v>2950</v>
      </c>
      <c r="Q73" t="e">
        <f t="shared" si="3"/>
        <v>#VALUE!</v>
      </c>
      <c r="R73" t="e">
        <f t="shared" si="4"/>
        <v>#VALUE!</v>
      </c>
      <c r="S73" t="e">
        <f t="shared" si="5"/>
        <v>#VALUE!</v>
      </c>
    </row>
    <row r="74" spans="1:19" customFormat="1" hidden="1" x14ac:dyDescent="0.45">
      <c r="A74" s="3">
        <v>287</v>
      </c>
      <c r="B74" s="1" t="s">
        <v>1005</v>
      </c>
      <c r="C74" s="1" t="s">
        <v>2903</v>
      </c>
      <c r="D74" s="1" t="s">
        <v>2904</v>
      </c>
      <c r="E74" s="1">
        <v>1635</v>
      </c>
      <c r="F74" s="1" t="s">
        <v>1004</v>
      </c>
      <c r="G74" s="1" t="s">
        <v>1003</v>
      </c>
      <c r="H74" s="1" t="s">
        <v>1608</v>
      </c>
      <c r="I74" s="1" t="s">
        <v>1795</v>
      </c>
      <c r="J74" s="1" t="s">
        <v>2905</v>
      </c>
      <c r="K74" s="1" t="s">
        <v>2906</v>
      </c>
      <c r="L74" s="1" t="s">
        <v>1089</v>
      </c>
      <c r="M74" s="2" t="s">
        <v>2950</v>
      </c>
      <c r="N74" s="2" t="s">
        <v>2950</v>
      </c>
      <c r="O74" s="2" t="s">
        <v>2950</v>
      </c>
      <c r="P74" s="2" t="s">
        <v>2950</v>
      </c>
      <c r="Q74" t="e">
        <f t="shared" si="3"/>
        <v>#VALUE!</v>
      </c>
      <c r="R74" t="e">
        <f t="shared" si="4"/>
        <v>#VALUE!</v>
      </c>
      <c r="S74" t="e">
        <f t="shared" si="5"/>
        <v>#VALUE!</v>
      </c>
    </row>
    <row r="75" spans="1:19" customFormat="1" hidden="1" x14ac:dyDescent="0.45">
      <c r="A75" s="3">
        <v>292</v>
      </c>
      <c r="B75" s="1" t="s">
        <v>263</v>
      </c>
      <c r="C75" s="1" t="s">
        <v>1563</v>
      </c>
      <c r="D75" s="1" t="s">
        <v>1564</v>
      </c>
      <c r="E75" s="1">
        <v>10587</v>
      </c>
      <c r="F75" s="1" t="s">
        <v>262</v>
      </c>
      <c r="G75" s="1" t="s">
        <v>261</v>
      </c>
      <c r="H75" s="1" t="s">
        <v>1456</v>
      </c>
      <c r="I75" s="1" t="s">
        <v>1565</v>
      </c>
      <c r="J75" s="1" t="s">
        <v>1566</v>
      </c>
      <c r="K75" s="1" t="s">
        <v>1567</v>
      </c>
      <c r="L75" s="1" t="s">
        <v>1568</v>
      </c>
      <c r="M75" s="2" t="s">
        <v>2950</v>
      </c>
      <c r="N75" s="2" t="s">
        <v>2950</v>
      </c>
      <c r="O75" s="2" t="s">
        <v>2950</v>
      </c>
      <c r="P75" s="2" t="s">
        <v>2950</v>
      </c>
      <c r="Q75" t="e">
        <f t="shared" si="3"/>
        <v>#VALUE!</v>
      </c>
      <c r="R75" t="e">
        <f t="shared" si="4"/>
        <v>#VALUE!</v>
      </c>
      <c r="S75" t="e">
        <f t="shared" si="5"/>
        <v>#VALUE!</v>
      </c>
    </row>
    <row r="76" spans="1:19" customFormat="1" hidden="1" x14ac:dyDescent="0.45">
      <c r="A76" s="3">
        <v>297</v>
      </c>
      <c r="B76" s="1" t="s">
        <v>459</v>
      </c>
      <c r="C76" s="1" t="s">
        <v>1936</v>
      </c>
      <c r="D76" s="1" t="s">
        <v>1937</v>
      </c>
      <c r="E76" s="1">
        <v>53630</v>
      </c>
      <c r="F76" s="1" t="s">
        <v>458</v>
      </c>
      <c r="G76" s="1" t="s">
        <v>457</v>
      </c>
      <c r="H76" s="1" t="s">
        <v>1510</v>
      </c>
      <c r="I76" s="1" t="s">
        <v>1938</v>
      </c>
      <c r="J76" s="1" t="s">
        <v>1939</v>
      </c>
      <c r="K76" s="1" t="s">
        <v>1940</v>
      </c>
      <c r="L76" s="1" t="s">
        <v>1089</v>
      </c>
      <c r="M76" s="2" t="s">
        <v>2950</v>
      </c>
      <c r="N76" s="2" t="s">
        <v>2950</v>
      </c>
      <c r="O76" s="2" t="s">
        <v>2950</v>
      </c>
      <c r="P76" s="2" t="s">
        <v>2950</v>
      </c>
      <c r="Q76" t="e">
        <f t="shared" si="3"/>
        <v>#VALUE!</v>
      </c>
      <c r="R76" t="e">
        <f t="shared" si="4"/>
        <v>#VALUE!</v>
      </c>
      <c r="S76" t="e">
        <f t="shared" si="5"/>
        <v>#VALUE!</v>
      </c>
    </row>
    <row r="77" spans="1:19" customFormat="1" hidden="1" x14ac:dyDescent="0.45">
      <c r="A77" s="3">
        <v>301</v>
      </c>
      <c r="B77" s="1" t="s">
        <v>242</v>
      </c>
      <c r="C77" s="1" t="s">
        <v>1519</v>
      </c>
      <c r="D77" s="1" t="s">
        <v>1520</v>
      </c>
      <c r="E77" s="1">
        <v>80146</v>
      </c>
      <c r="F77" s="1" t="s">
        <v>241</v>
      </c>
      <c r="G77" s="1" t="s">
        <v>240</v>
      </c>
      <c r="H77" s="1" t="s">
        <v>1521</v>
      </c>
      <c r="I77" s="1" t="s">
        <v>2957</v>
      </c>
      <c r="J77" s="1" t="s">
        <v>1522</v>
      </c>
      <c r="K77" s="1" t="s">
        <v>1523</v>
      </c>
      <c r="L77" s="1" t="s">
        <v>1524</v>
      </c>
      <c r="M77" s="2" t="s">
        <v>2950</v>
      </c>
      <c r="N77" s="2" t="s">
        <v>2950</v>
      </c>
      <c r="O77" s="2" t="s">
        <v>2950</v>
      </c>
      <c r="P77" s="2" t="s">
        <v>2950</v>
      </c>
      <c r="Q77" t="e">
        <f t="shared" si="3"/>
        <v>#VALUE!</v>
      </c>
      <c r="R77" t="e">
        <f t="shared" si="4"/>
        <v>#VALUE!</v>
      </c>
      <c r="S77" t="e">
        <f t="shared" si="5"/>
        <v>#VALUE!</v>
      </c>
    </row>
    <row r="78" spans="1:19" customFormat="1" hidden="1" x14ac:dyDescent="0.45">
      <c r="A78" s="3">
        <v>307</v>
      </c>
      <c r="B78" s="1" t="s">
        <v>336</v>
      </c>
      <c r="C78" s="1" t="s">
        <v>1704</v>
      </c>
      <c r="D78" s="1" t="s">
        <v>1705</v>
      </c>
      <c r="E78" s="1">
        <v>6646</v>
      </c>
      <c r="F78" s="1" t="s">
        <v>335</v>
      </c>
      <c r="G78" s="1" t="s">
        <v>334</v>
      </c>
      <c r="H78" s="1" t="s">
        <v>1706</v>
      </c>
      <c r="I78" s="1" t="s">
        <v>2957</v>
      </c>
      <c r="J78" s="1" t="s">
        <v>1707</v>
      </c>
      <c r="K78" s="1" t="s">
        <v>1708</v>
      </c>
      <c r="L78" s="1" t="s">
        <v>1709</v>
      </c>
      <c r="M78" s="2" t="s">
        <v>2950</v>
      </c>
      <c r="N78" s="2" t="s">
        <v>2950</v>
      </c>
      <c r="O78" s="2" t="s">
        <v>2950</v>
      </c>
      <c r="P78" s="2" t="s">
        <v>2950</v>
      </c>
      <c r="Q78" t="e">
        <f t="shared" si="3"/>
        <v>#VALUE!</v>
      </c>
      <c r="R78" t="e">
        <f t="shared" si="4"/>
        <v>#VALUE!</v>
      </c>
      <c r="S78" t="e">
        <f t="shared" si="5"/>
        <v>#VALUE!</v>
      </c>
    </row>
    <row r="79" spans="1:19" customFormat="1" hidden="1" x14ac:dyDescent="0.45">
      <c r="A79" s="3">
        <v>309</v>
      </c>
      <c r="B79" s="1" t="s">
        <v>486</v>
      </c>
      <c r="C79" s="1" t="s">
        <v>1986</v>
      </c>
      <c r="D79" s="1" t="s">
        <v>1987</v>
      </c>
      <c r="E79" s="1">
        <v>2222</v>
      </c>
      <c r="F79" s="1" t="s">
        <v>485</v>
      </c>
      <c r="G79" s="1" t="s">
        <v>484</v>
      </c>
      <c r="H79" s="1" t="s">
        <v>1988</v>
      </c>
      <c r="I79" s="1" t="s">
        <v>1989</v>
      </c>
      <c r="J79" s="1" t="s">
        <v>1990</v>
      </c>
      <c r="K79" s="1" t="s">
        <v>1991</v>
      </c>
      <c r="L79" s="1" t="s">
        <v>1709</v>
      </c>
      <c r="M79" s="2" t="s">
        <v>2950</v>
      </c>
      <c r="N79" s="2" t="s">
        <v>2950</v>
      </c>
      <c r="O79" s="2" t="s">
        <v>2950</v>
      </c>
      <c r="P79" s="2" t="s">
        <v>2950</v>
      </c>
      <c r="Q79" t="e">
        <f t="shared" si="3"/>
        <v>#VALUE!</v>
      </c>
      <c r="R79" t="e">
        <f t="shared" si="4"/>
        <v>#VALUE!</v>
      </c>
      <c r="S79" t="e">
        <f t="shared" si="5"/>
        <v>#VALUE!</v>
      </c>
    </row>
    <row r="80" spans="1:19" customFormat="1" hidden="1" x14ac:dyDescent="0.45">
      <c r="A80" s="3">
        <v>311</v>
      </c>
      <c r="B80" s="1" t="s">
        <v>834</v>
      </c>
      <c r="C80" s="1" t="s">
        <v>2627</v>
      </c>
      <c r="D80" s="1" t="s">
        <v>2628</v>
      </c>
      <c r="E80" s="1">
        <v>4047</v>
      </c>
      <c r="F80" s="1" t="s">
        <v>833</v>
      </c>
      <c r="G80" s="1" t="s">
        <v>832</v>
      </c>
      <c r="H80" s="1" t="s">
        <v>2160</v>
      </c>
      <c r="I80" s="1" t="s">
        <v>1242</v>
      </c>
      <c r="J80" s="1" t="s">
        <v>2629</v>
      </c>
      <c r="K80" s="1" t="s">
        <v>2630</v>
      </c>
      <c r="L80" s="1" t="s">
        <v>2631</v>
      </c>
      <c r="M80" s="2" t="s">
        <v>2950</v>
      </c>
      <c r="N80" s="2" t="s">
        <v>2950</v>
      </c>
      <c r="O80" s="2" t="s">
        <v>2950</v>
      </c>
      <c r="P80" s="2" t="s">
        <v>2950</v>
      </c>
      <c r="Q80" t="e">
        <f t="shared" si="3"/>
        <v>#VALUE!</v>
      </c>
      <c r="R80" t="e">
        <f t="shared" si="4"/>
        <v>#VALUE!</v>
      </c>
      <c r="S80" t="e">
        <f t="shared" si="5"/>
        <v>#VALUE!</v>
      </c>
    </row>
    <row r="81" spans="1:30" customFormat="1" hidden="1" x14ac:dyDescent="0.45">
      <c r="A81" s="3">
        <v>320</v>
      </c>
      <c r="B81" s="1" t="s">
        <v>645</v>
      </c>
      <c r="C81" s="1" t="s">
        <v>2275</v>
      </c>
      <c r="D81" s="1" t="s">
        <v>2276</v>
      </c>
      <c r="E81" s="1">
        <v>2687</v>
      </c>
      <c r="F81" s="1" t="s">
        <v>644</v>
      </c>
      <c r="G81" s="1" t="s">
        <v>643</v>
      </c>
      <c r="H81" s="1" t="s">
        <v>2277</v>
      </c>
      <c r="I81" s="1" t="s">
        <v>2278</v>
      </c>
      <c r="J81" s="1" t="s">
        <v>2024</v>
      </c>
      <c r="K81" s="1" t="s">
        <v>2279</v>
      </c>
      <c r="L81" s="1" t="s">
        <v>2280</v>
      </c>
      <c r="M81" s="2" t="s">
        <v>2950</v>
      </c>
      <c r="N81" s="2" t="s">
        <v>2950</v>
      </c>
      <c r="O81" s="2" t="s">
        <v>2950</v>
      </c>
      <c r="P81" s="2" t="s">
        <v>2950</v>
      </c>
      <c r="Q81" t="e">
        <f t="shared" si="3"/>
        <v>#VALUE!</v>
      </c>
      <c r="R81" t="e">
        <f t="shared" si="4"/>
        <v>#VALUE!</v>
      </c>
      <c r="S81" t="e">
        <f t="shared" si="5"/>
        <v>#VALUE!</v>
      </c>
    </row>
    <row r="82" spans="1:30" customFormat="1" hidden="1" x14ac:dyDescent="0.45">
      <c r="A82" s="3">
        <v>321</v>
      </c>
      <c r="B82" s="1" t="s">
        <v>504</v>
      </c>
      <c r="C82" s="1" t="s">
        <v>2020</v>
      </c>
      <c r="D82" s="1" t="s">
        <v>2021</v>
      </c>
      <c r="E82" s="1">
        <v>124975</v>
      </c>
      <c r="F82" s="1" t="s">
        <v>503</v>
      </c>
      <c r="G82" s="1" t="s">
        <v>502</v>
      </c>
      <c r="H82" s="1" t="s">
        <v>2022</v>
      </c>
      <c r="I82" s="1" t="s">
        <v>2023</v>
      </c>
      <c r="J82" s="1" t="s">
        <v>2024</v>
      </c>
      <c r="K82" s="1" t="s">
        <v>2025</v>
      </c>
      <c r="L82" s="1" t="s">
        <v>1968</v>
      </c>
      <c r="M82" s="2" t="s">
        <v>2950</v>
      </c>
      <c r="N82" s="2" t="s">
        <v>2950</v>
      </c>
      <c r="O82" s="2" t="s">
        <v>2950</v>
      </c>
      <c r="P82" s="2" t="s">
        <v>2950</v>
      </c>
      <c r="Q82" t="e">
        <f t="shared" si="3"/>
        <v>#VALUE!</v>
      </c>
      <c r="R82" t="e">
        <f t="shared" si="4"/>
        <v>#VALUE!</v>
      </c>
      <c r="S82" t="e">
        <f t="shared" si="5"/>
        <v>#VALUE!</v>
      </c>
    </row>
    <row r="83" spans="1:30" customFormat="1" hidden="1" x14ac:dyDescent="0.45">
      <c r="A83" s="3">
        <v>322</v>
      </c>
      <c r="B83" s="1" t="s">
        <v>921</v>
      </c>
      <c r="C83" s="1" t="s">
        <v>2772</v>
      </c>
      <c r="D83" s="1" t="s">
        <v>2773</v>
      </c>
      <c r="E83" s="1">
        <v>9453</v>
      </c>
      <c r="F83" s="1" t="s">
        <v>920</v>
      </c>
      <c r="G83" s="1" t="s">
        <v>919</v>
      </c>
      <c r="H83" s="1" t="s">
        <v>2774</v>
      </c>
      <c r="I83" s="1" t="s">
        <v>1242</v>
      </c>
      <c r="J83" s="1" t="s">
        <v>2775</v>
      </c>
      <c r="K83" s="1" t="s">
        <v>2776</v>
      </c>
      <c r="L83" s="1" t="s">
        <v>1182</v>
      </c>
      <c r="M83" s="2" t="s">
        <v>2950</v>
      </c>
      <c r="N83" s="2" t="s">
        <v>2950</v>
      </c>
      <c r="O83" s="2" t="s">
        <v>2950</v>
      </c>
      <c r="P83" s="2" t="s">
        <v>2950</v>
      </c>
      <c r="Q83" t="e">
        <f t="shared" si="3"/>
        <v>#VALUE!</v>
      </c>
      <c r="R83" t="e">
        <f t="shared" si="4"/>
        <v>#VALUE!</v>
      </c>
      <c r="S83" t="e">
        <f t="shared" si="5"/>
        <v>#VALUE!</v>
      </c>
    </row>
    <row r="84" spans="1:30" customFormat="1" hidden="1" x14ac:dyDescent="0.45">
      <c r="A84" s="3">
        <v>324</v>
      </c>
      <c r="B84" s="1" t="s">
        <v>134</v>
      </c>
      <c r="C84" s="1" t="s">
        <v>1299</v>
      </c>
      <c r="D84" s="1" t="s">
        <v>1300</v>
      </c>
      <c r="E84" s="1">
        <v>4597</v>
      </c>
      <c r="F84" s="1" t="s">
        <v>133</v>
      </c>
      <c r="G84" s="1" t="s">
        <v>132</v>
      </c>
      <c r="H84" s="1" t="s">
        <v>1241</v>
      </c>
      <c r="I84" s="1" t="s">
        <v>1301</v>
      </c>
      <c r="J84" s="1" t="s">
        <v>1302</v>
      </c>
      <c r="K84" s="1" t="s">
        <v>1303</v>
      </c>
      <c r="L84" s="1" t="s">
        <v>1304</v>
      </c>
      <c r="M84" s="2" t="s">
        <v>2950</v>
      </c>
      <c r="N84" s="2" t="s">
        <v>2950</v>
      </c>
      <c r="O84" s="2" t="s">
        <v>2950</v>
      </c>
      <c r="P84" s="2" t="s">
        <v>2950</v>
      </c>
      <c r="Q84" t="e">
        <f t="shared" si="3"/>
        <v>#VALUE!</v>
      </c>
      <c r="R84" t="e">
        <f t="shared" si="4"/>
        <v>#VALUE!</v>
      </c>
      <c r="S84" t="e">
        <f t="shared" si="5"/>
        <v>#VALUE!</v>
      </c>
    </row>
    <row r="85" spans="1:30" customFormat="1" hidden="1" x14ac:dyDescent="0.45">
      <c r="A85" s="3">
        <v>327</v>
      </c>
      <c r="B85" s="1" t="s">
        <v>218</v>
      </c>
      <c r="C85" s="1" t="s">
        <v>1474</v>
      </c>
      <c r="D85" s="1" t="s">
        <v>1475</v>
      </c>
      <c r="E85" s="1">
        <v>9054</v>
      </c>
      <c r="F85" s="1" t="s">
        <v>217</v>
      </c>
      <c r="G85" s="1" t="s">
        <v>216</v>
      </c>
      <c r="H85" s="1" t="s">
        <v>1476</v>
      </c>
      <c r="I85" s="1" t="s">
        <v>1477</v>
      </c>
      <c r="J85" s="1" t="s">
        <v>1478</v>
      </c>
      <c r="K85" s="1" t="s">
        <v>1479</v>
      </c>
      <c r="L85" s="1" t="s">
        <v>1480</v>
      </c>
      <c r="M85" s="2" t="s">
        <v>2950</v>
      </c>
      <c r="N85" s="2" t="s">
        <v>2950</v>
      </c>
      <c r="O85" s="2" t="s">
        <v>2950</v>
      </c>
      <c r="P85" s="2" t="s">
        <v>2950</v>
      </c>
      <c r="Q85" t="e">
        <f t="shared" si="3"/>
        <v>#VALUE!</v>
      </c>
      <c r="R85" t="e">
        <f t="shared" si="4"/>
        <v>#VALUE!</v>
      </c>
      <c r="S85" t="e">
        <f t="shared" si="5"/>
        <v>#VALUE!</v>
      </c>
    </row>
    <row r="86" spans="1:30" customFormat="1" hidden="1" x14ac:dyDescent="0.45">
      <c r="A86" s="3">
        <v>332</v>
      </c>
      <c r="B86" s="1" t="s">
        <v>64</v>
      </c>
      <c r="C86" s="1" t="s">
        <v>1158</v>
      </c>
      <c r="D86" s="1" t="s">
        <v>1159</v>
      </c>
      <c r="E86" s="1">
        <v>5096</v>
      </c>
      <c r="F86" s="1" t="s">
        <v>63</v>
      </c>
      <c r="G86" s="1" t="s">
        <v>62</v>
      </c>
      <c r="H86" s="1" t="s">
        <v>1160</v>
      </c>
      <c r="I86" s="1" t="s">
        <v>1161</v>
      </c>
      <c r="J86" s="1" t="s">
        <v>1162</v>
      </c>
      <c r="K86" s="1" t="s">
        <v>1163</v>
      </c>
      <c r="L86" s="1" t="s">
        <v>1129</v>
      </c>
      <c r="M86" s="2" t="s">
        <v>2950</v>
      </c>
      <c r="N86" s="2" t="s">
        <v>2950</v>
      </c>
      <c r="O86" s="2" t="s">
        <v>2950</v>
      </c>
      <c r="P86" s="2" t="s">
        <v>2950</v>
      </c>
      <c r="Q86" t="e">
        <f t="shared" si="3"/>
        <v>#VALUE!</v>
      </c>
      <c r="R86" t="e">
        <f t="shared" si="4"/>
        <v>#VALUE!</v>
      </c>
      <c r="S86" t="e">
        <f t="shared" si="5"/>
        <v>#VALUE!</v>
      </c>
    </row>
    <row r="87" spans="1:30" customFormat="1" hidden="1" x14ac:dyDescent="0.45">
      <c r="A87" s="3">
        <v>334</v>
      </c>
      <c r="B87" s="1" t="s">
        <v>786</v>
      </c>
      <c r="C87" s="1" t="s">
        <v>2539</v>
      </c>
      <c r="D87" s="1" t="s">
        <v>2540</v>
      </c>
      <c r="E87" s="1">
        <v>11112</v>
      </c>
      <c r="F87" s="1" t="s">
        <v>785</v>
      </c>
      <c r="G87" s="1" t="s">
        <v>784</v>
      </c>
      <c r="H87" s="1" t="s">
        <v>2541</v>
      </c>
      <c r="I87" s="1" t="s">
        <v>1871</v>
      </c>
      <c r="J87" s="1" t="s">
        <v>2542</v>
      </c>
      <c r="K87" s="1" t="s">
        <v>2543</v>
      </c>
      <c r="L87" s="1" t="s">
        <v>1129</v>
      </c>
      <c r="M87" s="2" t="s">
        <v>2950</v>
      </c>
      <c r="N87" s="2" t="s">
        <v>2950</v>
      </c>
      <c r="O87" s="2" t="s">
        <v>2950</v>
      </c>
      <c r="P87" s="2" t="s">
        <v>2950</v>
      </c>
      <c r="Q87" t="e">
        <f t="shared" si="3"/>
        <v>#VALUE!</v>
      </c>
      <c r="R87" t="e">
        <f t="shared" si="4"/>
        <v>#VALUE!</v>
      </c>
      <c r="S87" t="e">
        <f t="shared" si="5"/>
        <v>#VALUE!</v>
      </c>
    </row>
    <row r="88" spans="1:30" customFormat="1" hidden="1" x14ac:dyDescent="0.45">
      <c r="A88" s="3">
        <v>336</v>
      </c>
      <c r="B88" s="1" t="s">
        <v>507</v>
      </c>
      <c r="C88" s="1" t="s">
        <v>2026</v>
      </c>
      <c r="D88" s="1" t="s">
        <v>2027</v>
      </c>
      <c r="E88" s="1">
        <v>587</v>
      </c>
      <c r="F88" s="1" t="s">
        <v>506</v>
      </c>
      <c r="G88" s="1" t="s">
        <v>505</v>
      </c>
      <c r="H88" s="1" t="s">
        <v>2028</v>
      </c>
      <c r="I88" s="1" t="s">
        <v>1871</v>
      </c>
      <c r="J88" s="1" t="s">
        <v>2029</v>
      </c>
      <c r="K88" s="1" t="s">
        <v>2030</v>
      </c>
      <c r="L88" s="1" t="s">
        <v>2031</v>
      </c>
      <c r="M88" s="2" t="s">
        <v>2950</v>
      </c>
      <c r="N88" s="2" t="s">
        <v>2950</v>
      </c>
      <c r="O88" s="2" t="s">
        <v>2950</v>
      </c>
      <c r="P88" s="2" t="s">
        <v>2950</v>
      </c>
      <c r="Q88" t="e">
        <f t="shared" si="3"/>
        <v>#VALUE!</v>
      </c>
      <c r="R88" t="e">
        <f t="shared" si="4"/>
        <v>#VALUE!</v>
      </c>
      <c r="S88" t="e">
        <f t="shared" si="5"/>
        <v>#VALUE!</v>
      </c>
    </row>
    <row r="89" spans="1:30" customFormat="1" hidden="1" x14ac:dyDescent="0.45">
      <c r="A89" s="3">
        <v>337</v>
      </c>
      <c r="B89" s="1" t="s">
        <v>636</v>
      </c>
      <c r="C89" s="1" t="s">
        <v>2258</v>
      </c>
      <c r="D89" s="1" t="s">
        <v>2259</v>
      </c>
      <c r="E89" s="1">
        <v>586</v>
      </c>
      <c r="F89" s="1" t="s">
        <v>635</v>
      </c>
      <c r="G89" s="1" t="s">
        <v>634</v>
      </c>
      <c r="H89" s="1" t="s">
        <v>2028</v>
      </c>
      <c r="I89" s="1" t="s">
        <v>1871</v>
      </c>
      <c r="J89" s="1" t="s">
        <v>2260</v>
      </c>
      <c r="K89" s="1" t="s">
        <v>2261</v>
      </c>
      <c r="L89" s="1" t="s">
        <v>1935</v>
      </c>
      <c r="M89" s="2" t="s">
        <v>2950</v>
      </c>
      <c r="N89" s="2" t="s">
        <v>2950</v>
      </c>
      <c r="O89" s="2" t="s">
        <v>2950</v>
      </c>
      <c r="P89" s="2" t="s">
        <v>2950</v>
      </c>
      <c r="Q89" t="e">
        <f t="shared" si="3"/>
        <v>#VALUE!</v>
      </c>
      <c r="R89" t="e">
        <f t="shared" si="4"/>
        <v>#VALUE!</v>
      </c>
      <c r="S89" t="e">
        <f t="shared" si="5"/>
        <v>#VALUE!</v>
      </c>
    </row>
    <row r="90" spans="1:30" x14ac:dyDescent="0.45">
      <c r="A90" s="10">
        <v>112</v>
      </c>
      <c r="B90" s="11" t="s">
        <v>783</v>
      </c>
      <c r="C90" s="11" t="s">
        <v>2534</v>
      </c>
      <c r="D90" s="11" t="s">
        <v>2535</v>
      </c>
      <c r="E90" s="11">
        <v>29968</v>
      </c>
      <c r="F90" s="11" t="s">
        <v>782</v>
      </c>
      <c r="G90" s="11" t="s">
        <v>781</v>
      </c>
      <c r="H90" s="11" t="s">
        <v>2536</v>
      </c>
      <c r="I90" s="11" t="s">
        <v>1295</v>
      </c>
      <c r="J90" s="11" t="s">
        <v>2537</v>
      </c>
      <c r="K90" s="11" t="s">
        <v>2538</v>
      </c>
      <c r="L90" s="11" t="s">
        <v>2957</v>
      </c>
      <c r="M90" s="12">
        <v>66.643320277613</v>
      </c>
      <c r="N90" s="12">
        <v>16.858654835905</v>
      </c>
      <c r="O90" s="12">
        <v>13.029894944163001</v>
      </c>
      <c r="P90" s="12">
        <v>6.0214694573288998</v>
      </c>
      <c r="Q90" s="9">
        <f t="shared" si="3"/>
        <v>0.25296841102270534</v>
      </c>
      <c r="R90" s="9">
        <f t="shared" si="4"/>
        <v>0.19551689336433073</v>
      </c>
      <c r="S90" s="9">
        <f t="shared" si="5"/>
        <v>9.0353683343590063E-2</v>
      </c>
      <c r="U90" s="13" t="s">
        <v>2968</v>
      </c>
      <c r="V90" s="9" t="s">
        <v>2969</v>
      </c>
      <c r="W90" s="9" t="s">
        <v>2970</v>
      </c>
      <c r="X90" s="9" t="s">
        <v>2971</v>
      </c>
      <c r="Y90" s="9" t="s">
        <v>2972</v>
      </c>
      <c r="Z90" s="9" t="s">
        <v>2973</v>
      </c>
      <c r="AA90" s="9" t="s">
        <v>2974</v>
      </c>
      <c r="AB90" s="9" t="s">
        <v>2975</v>
      </c>
      <c r="AC90" s="9" t="s">
        <v>2976</v>
      </c>
      <c r="AD90" s="9" t="s">
        <v>2977</v>
      </c>
    </row>
    <row r="91" spans="1:30" x14ac:dyDescent="0.45">
      <c r="A91" s="10">
        <v>220</v>
      </c>
      <c r="B91" s="11" t="s">
        <v>876</v>
      </c>
      <c r="C91" s="11" t="s">
        <v>2700</v>
      </c>
      <c r="D91" s="11" t="s">
        <v>2701</v>
      </c>
      <c r="E91" s="11">
        <v>231</v>
      </c>
      <c r="F91" s="11" t="s">
        <v>875</v>
      </c>
      <c r="G91" s="11" t="s">
        <v>874</v>
      </c>
      <c r="H91" s="11" t="s">
        <v>2702</v>
      </c>
      <c r="I91" s="11" t="s">
        <v>2703</v>
      </c>
      <c r="J91" s="11" t="s">
        <v>2704</v>
      </c>
      <c r="K91" s="11" t="s">
        <v>2705</v>
      </c>
      <c r="L91" s="11" t="s">
        <v>2706</v>
      </c>
      <c r="M91" s="12">
        <v>813.07300104429999</v>
      </c>
      <c r="N91" s="12">
        <v>216.36888757502999</v>
      </c>
      <c r="O91" s="12">
        <v>237.78614971138001</v>
      </c>
      <c r="P91" s="12">
        <v>211.69828779826</v>
      </c>
      <c r="Q91" s="9">
        <f t="shared" si="3"/>
        <v>0.26611249825923222</v>
      </c>
      <c r="R91" s="9">
        <f t="shared" si="4"/>
        <v>0.29245362889429449</v>
      </c>
      <c r="S91" s="9">
        <f t="shared" si="5"/>
        <v>0.26036811888521394</v>
      </c>
      <c r="U91" s="13" t="s">
        <v>3007</v>
      </c>
      <c r="V91" s="9" t="s">
        <v>3049</v>
      </c>
      <c r="W91" s="9" t="s">
        <v>1494</v>
      </c>
      <c r="X91" s="9">
        <v>5</v>
      </c>
      <c r="Y91" s="9">
        <v>23</v>
      </c>
      <c r="Z91" s="9">
        <v>130</v>
      </c>
      <c r="AA91" s="9">
        <v>34208</v>
      </c>
      <c r="AB91" s="14">
        <v>2.3364E-8</v>
      </c>
      <c r="AC91" s="14">
        <v>5.60735E-7</v>
      </c>
      <c r="AD91" s="9" t="s">
        <v>3050</v>
      </c>
    </row>
    <row r="92" spans="1:30" x14ac:dyDescent="0.45">
      <c r="A92" s="10">
        <v>88</v>
      </c>
      <c r="B92" s="11" t="s">
        <v>960</v>
      </c>
      <c r="C92" s="11" t="s">
        <v>2830</v>
      </c>
      <c r="D92" s="11" t="s">
        <v>2831</v>
      </c>
      <c r="E92" s="11">
        <v>2683</v>
      </c>
      <c r="F92" s="11" t="s">
        <v>959</v>
      </c>
      <c r="G92" s="11" t="s">
        <v>958</v>
      </c>
      <c r="H92" s="11" t="s">
        <v>2832</v>
      </c>
      <c r="I92" s="11" t="s">
        <v>2833</v>
      </c>
      <c r="J92" s="11" t="s">
        <v>2834</v>
      </c>
      <c r="K92" s="11" t="s">
        <v>2835</v>
      </c>
      <c r="L92" s="11" t="s">
        <v>2836</v>
      </c>
      <c r="M92" s="12">
        <v>27.702066536530999</v>
      </c>
      <c r="N92" s="12">
        <v>8.7257798505139998</v>
      </c>
      <c r="O92" s="12">
        <v>11.685938245109</v>
      </c>
      <c r="P92" s="12">
        <v>12.962724457949999</v>
      </c>
      <c r="Q92" s="9">
        <f t="shared" si="3"/>
        <v>0.3149866035808998</v>
      </c>
      <c r="R92" s="9">
        <f t="shared" si="4"/>
        <v>0.42184355559534281</v>
      </c>
      <c r="S92" s="9">
        <f t="shared" si="5"/>
        <v>0.46793348217743691</v>
      </c>
      <c r="U92" s="13" t="s">
        <v>3035</v>
      </c>
      <c r="V92" s="9" t="s">
        <v>3013</v>
      </c>
      <c r="W92" s="9" t="s">
        <v>3014</v>
      </c>
      <c r="X92" s="9">
        <v>5</v>
      </c>
      <c r="Y92" s="9">
        <v>23</v>
      </c>
      <c r="Z92" s="9">
        <v>54</v>
      </c>
      <c r="AA92" s="9">
        <v>34208</v>
      </c>
      <c r="AB92" s="14">
        <v>2.6689200000000001E-10</v>
      </c>
      <c r="AC92" s="14">
        <v>1.28108E-8</v>
      </c>
      <c r="AD92" s="9" t="s">
        <v>3051</v>
      </c>
    </row>
    <row r="93" spans="1:30" x14ac:dyDescent="0.45">
      <c r="A93" s="10">
        <v>34</v>
      </c>
      <c r="B93" s="11" t="s">
        <v>741</v>
      </c>
      <c r="C93" s="11" t="s">
        <v>2457</v>
      </c>
      <c r="D93" s="11" t="s">
        <v>2458</v>
      </c>
      <c r="E93" s="11">
        <v>2805</v>
      </c>
      <c r="F93" s="11" t="s">
        <v>740</v>
      </c>
      <c r="G93" s="11" t="s">
        <v>739</v>
      </c>
      <c r="H93" s="11" t="s">
        <v>2459</v>
      </c>
      <c r="I93" s="11" t="s">
        <v>2460</v>
      </c>
      <c r="J93" s="11" t="s">
        <v>2461</v>
      </c>
      <c r="K93" s="11" t="s">
        <v>2462</v>
      </c>
      <c r="L93" s="11" t="s">
        <v>2463</v>
      </c>
      <c r="M93" s="12">
        <v>36.524135035503001</v>
      </c>
      <c r="N93" s="12">
        <v>11.893821012556</v>
      </c>
      <c r="O93" s="12">
        <v>26.136453141452002</v>
      </c>
      <c r="P93" s="12">
        <v>18.916801091204</v>
      </c>
      <c r="Q93" s="9">
        <f t="shared" si="3"/>
        <v>0.32564278390151347</v>
      </c>
      <c r="R93" s="9">
        <f t="shared" si="4"/>
        <v>0.71559403435690583</v>
      </c>
      <c r="S93" s="9">
        <f t="shared" si="5"/>
        <v>0.51792605280908288</v>
      </c>
      <c r="U93" s="13" t="s">
        <v>3009</v>
      </c>
      <c r="V93" s="9" t="s">
        <v>3052</v>
      </c>
      <c r="W93" s="9" t="s">
        <v>3053</v>
      </c>
      <c r="X93" s="9">
        <v>4</v>
      </c>
      <c r="Y93" s="9">
        <v>23</v>
      </c>
      <c r="Z93" s="9">
        <v>163</v>
      </c>
      <c r="AA93" s="9">
        <v>34208</v>
      </c>
      <c r="AB93" s="14">
        <v>4.0991600000000002E-6</v>
      </c>
      <c r="AC93" s="14">
        <v>3.2793300000000003E-5</v>
      </c>
      <c r="AD93" s="9" t="s">
        <v>3054</v>
      </c>
    </row>
    <row r="94" spans="1:30" x14ac:dyDescent="0.45">
      <c r="A94" s="10">
        <v>30</v>
      </c>
      <c r="B94" s="11" t="s">
        <v>771</v>
      </c>
      <c r="C94" s="11" t="s">
        <v>2515</v>
      </c>
      <c r="D94" s="11" t="s">
        <v>2516</v>
      </c>
      <c r="E94" s="11">
        <v>5832</v>
      </c>
      <c r="F94" s="11" t="s">
        <v>770</v>
      </c>
      <c r="G94" s="11" t="s">
        <v>769</v>
      </c>
      <c r="H94" s="11" t="s">
        <v>1505</v>
      </c>
      <c r="I94" s="11" t="s">
        <v>1186</v>
      </c>
      <c r="J94" s="11" t="s">
        <v>2517</v>
      </c>
      <c r="K94" s="11" t="s">
        <v>2518</v>
      </c>
      <c r="L94" s="11" t="s">
        <v>2519</v>
      </c>
      <c r="M94" s="12">
        <v>14.010696069703</v>
      </c>
      <c r="N94" s="12">
        <v>5.3261937823547001</v>
      </c>
      <c r="O94" s="12">
        <v>8.7571705526592005</v>
      </c>
      <c r="P94" s="12">
        <v>9.8373101764523998</v>
      </c>
      <c r="Q94" s="9">
        <f t="shared" si="3"/>
        <v>0.38015197502372239</v>
      </c>
      <c r="R94" s="9">
        <f t="shared" si="4"/>
        <v>0.6250346527461883</v>
      </c>
      <c r="S94" s="9">
        <f t="shared" si="5"/>
        <v>0.70212858287068192</v>
      </c>
      <c r="U94" s="13" t="s">
        <v>3012</v>
      </c>
      <c r="V94" s="9" t="s">
        <v>3055</v>
      </c>
      <c r="W94" s="9" t="s">
        <v>3056</v>
      </c>
      <c r="X94" s="9">
        <v>4</v>
      </c>
      <c r="Y94" s="9">
        <v>23</v>
      </c>
      <c r="Z94" s="9">
        <v>129</v>
      </c>
      <c r="AA94" s="9">
        <v>34208</v>
      </c>
      <c r="AB94" s="14">
        <v>1.61655E-6</v>
      </c>
      <c r="AC94" s="14">
        <v>1.9398600000000001E-5</v>
      </c>
      <c r="AD94" s="9" t="s">
        <v>3054</v>
      </c>
    </row>
    <row r="95" spans="1:30" x14ac:dyDescent="0.45">
      <c r="A95" s="10">
        <v>37</v>
      </c>
      <c r="B95" s="11" t="s">
        <v>861</v>
      </c>
      <c r="C95" s="11" t="s">
        <v>2672</v>
      </c>
      <c r="D95" s="11" t="s">
        <v>2673</v>
      </c>
      <c r="E95" s="11">
        <v>2746</v>
      </c>
      <c r="F95" s="11" t="s">
        <v>860</v>
      </c>
      <c r="G95" s="11" t="s">
        <v>859</v>
      </c>
      <c r="H95" s="11" t="s">
        <v>2674</v>
      </c>
      <c r="I95" s="11" t="s">
        <v>1186</v>
      </c>
      <c r="J95" s="11" t="s">
        <v>2675</v>
      </c>
      <c r="K95" s="11" t="s">
        <v>2676</v>
      </c>
      <c r="L95" s="11" t="s">
        <v>1208</v>
      </c>
      <c r="M95" s="12">
        <v>84.174325572333998</v>
      </c>
      <c r="N95" s="12">
        <v>33.500904762574997</v>
      </c>
      <c r="O95" s="12">
        <v>76.076146025338005</v>
      </c>
      <c r="P95" s="12">
        <v>54.600556835648</v>
      </c>
      <c r="Q95" s="9">
        <f t="shared" si="3"/>
        <v>0.39799433538420781</v>
      </c>
      <c r="R95" s="9">
        <f t="shared" si="4"/>
        <v>0.90379275994273411</v>
      </c>
      <c r="S95" s="9">
        <f t="shared" si="5"/>
        <v>0.64866046106574138</v>
      </c>
      <c r="U95" s="13" t="s">
        <v>3015</v>
      </c>
      <c r="V95" s="9" t="s">
        <v>3057</v>
      </c>
      <c r="W95" s="9" t="s">
        <v>3058</v>
      </c>
      <c r="X95" s="9">
        <v>4</v>
      </c>
      <c r="Y95" s="9">
        <v>23</v>
      </c>
      <c r="Z95" s="9">
        <v>180</v>
      </c>
      <c r="AA95" s="9">
        <v>34208</v>
      </c>
      <c r="AB95" s="14">
        <v>6.0712899999999999E-6</v>
      </c>
      <c r="AC95" s="14">
        <v>4.1631700000000003E-5</v>
      </c>
      <c r="AD95" s="9" t="s">
        <v>3054</v>
      </c>
    </row>
    <row r="96" spans="1:30" x14ac:dyDescent="0.45">
      <c r="A96" s="10">
        <v>177</v>
      </c>
      <c r="B96" s="11" t="s">
        <v>354</v>
      </c>
      <c r="C96" s="11" t="s">
        <v>1732</v>
      </c>
      <c r="D96" s="11" t="s">
        <v>1733</v>
      </c>
      <c r="E96" s="11">
        <v>514</v>
      </c>
      <c r="F96" s="11" t="s">
        <v>353</v>
      </c>
      <c r="G96" s="11" t="s">
        <v>352</v>
      </c>
      <c r="H96" s="11" t="s">
        <v>1588</v>
      </c>
      <c r="I96" s="11" t="s">
        <v>1734</v>
      </c>
      <c r="J96" s="11" t="s">
        <v>1735</v>
      </c>
      <c r="K96" s="11" t="s">
        <v>1736</v>
      </c>
      <c r="L96" s="11" t="s">
        <v>1737</v>
      </c>
      <c r="M96" s="12">
        <v>82.710602642203</v>
      </c>
      <c r="N96" s="12">
        <v>35.052579604918002</v>
      </c>
      <c r="O96" s="12">
        <v>45.436800732545997</v>
      </c>
      <c r="P96" s="12">
        <v>44.425294880284</v>
      </c>
      <c r="Q96" s="9">
        <f t="shared" si="3"/>
        <v>0.42379789875974688</v>
      </c>
      <c r="R96" s="9">
        <f t="shared" si="4"/>
        <v>0.54934674976436348</v>
      </c>
      <c r="S96" s="9">
        <f t="shared" si="5"/>
        <v>0.53711729163022737</v>
      </c>
      <c r="U96" s="13" t="s">
        <v>3032</v>
      </c>
      <c r="V96" s="9" t="s">
        <v>3059</v>
      </c>
      <c r="W96" s="9" t="s">
        <v>2395</v>
      </c>
      <c r="X96" s="9">
        <v>3</v>
      </c>
      <c r="Y96" s="9">
        <v>23</v>
      </c>
      <c r="Z96" s="9">
        <v>32</v>
      </c>
      <c r="AA96" s="9">
        <v>34208</v>
      </c>
      <c r="AB96" s="14">
        <v>1.30012E-6</v>
      </c>
      <c r="AC96" s="14">
        <v>2.0801900000000002E-5</v>
      </c>
      <c r="AD96" s="9" t="s">
        <v>3060</v>
      </c>
    </row>
    <row r="97" spans="1:30" x14ac:dyDescent="0.45">
      <c r="A97" s="10">
        <v>2</v>
      </c>
      <c r="B97" s="11" t="s">
        <v>708</v>
      </c>
      <c r="C97" s="11" t="s">
        <v>2393</v>
      </c>
      <c r="D97" s="11" t="s">
        <v>2394</v>
      </c>
      <c r="E97" s="11">
        <v>56954</v>
      </c>
      <c r="F97" s="11" t="s">
        <v>707</v>
      </c>
      <c r="G97" s="11" t="s">
        <v>706</v>
      </c>
      <c r="H97" s="11" t="s">
        <v>2395</v>
      </c>
      <c r="I97" s="11" t="s">
        <v>2957</v>
      </c>
      <c r="J97" s="11" t="s">
        <v>2396</v>
      </c>
      <c r="K97" s="11" t="s">
        <v>2397</v>
      </c>
      <c r="L97" s="11" t="s">
        <v>2398</v>
      </c>
      <c r="M97" s="12">
        <v>108.23368709025</v>
      </c>
      <c r="N97" s="12">
        <v>46.952471120650998</v>
      </c>
      <c r="O97" s="12">
        <v>91.945465710982006</v>
      </c>
      <c r="P97" s="12">
        <v>93.860667531424994</v>
      </c>
      <c r="Q97" s="9">
        <f t="shared" si="3"/>
        <v>0.43380644587576478</v>
      </c>
      <c r="R97" s="9">
        <f t="shared" si="4"/>
        <v>0.84950876370231976</v>
      </c>
      <c r="S97" s="9">
        <f t="shared" si="5"/>
        <v>0.86720382585839328</v>
      </c>
      <c r="U97" s="13" t="s">
        <v>3061</v>
      </c>
      <c r="V97" s="9" t="s">
        <v>3042</v>
      </c>
      <c r="W97" s="9" t="s">
        <v>3043</v>
      </c>
      <c r="X97" s="9">
        <v>3</v>
      </c>
      <c r="Y97" s="9">
        <v>23</v>
      </c>
      <c r="Z97" s="9">
        <v>44</v>
      </c>
      <c r="AA97" s="9">
        <v>34208</v>
      </c>
      <c r="AB97" s="14">
        <v>3.4533E-6</v>
      </c>
      <c r="AC97" s="14">
        <v>3.3151700000000003E-5</v>
      </c>
      <c r="AD97" s="9" t="s">
        <v>3062</v>
      </c>
    </row>
    <row r="98" spans="1:30" x14ac:dyDescent="0.45">
      <c r="A98" s="10">
        <v>124</v>
      </c>
      <c r="B98" s="11" t="s">
        <v>438</v>
      </c>
      <c r="C98" s="11" t="s">
        <v>1895</v>
      </c>
      <c r="D98" s="11" t="s">
        <v>1896</v>
      </c>
      <c r="E98" s="11">
        <v>217</v>
      </c>
      <c r="F98" s="11" t="s">
        <v>437</v>
      </c>
      <c r="G98" s="11" t="s">
        <v>436</v>
      </c>
      <c r="H98" s="11" t="s">
        <v>1352</v>
      </c>
      <c r="I98" s="11" t="s">
        <v>1897</v>
      </c>
      <c r="J98" s="11" t="s">
        <v>1898</v>
      </c>
      <c r="K98" s="11" t="s">
        <v>1899</v>
      </c>
      <c r="L98" s="11" t="s">
        <v>1129</v>
      </c>
      <c r="M98" s="12">
        <v>15.849020931264</v>
      </c>
      <c r="N98" s="12">
        <v>6.9444909885995001</v>
      </c>
      <c r="O98" s="12">
        <v>8.2870836836007999</v>
      </c>
      <c r="P98" s="12">
        <v>6.7672037324192997</v>
      </c>
      <c r="Q98" s="9">
        <f t="shared" si="3"/>
        <v>0.43816529858325193</v>
      </c>
      <c r="R98" s="9">
        <f t="shared" si="4"/>
        <v>0.52287669500477363</v>
      </c>
      <c r="S98" s="9">
        <f t="shared" si="5"/>
        <v>0.42697929176623262</v>
      </c>
      <c r="U98" s="13" t="s">
        <v>2978</v>
      </c>
      <c r="V98" s="9" t="s">
        <v>2996</v>
      </c>
      <c r="W98" s="9" t="s">
        <v>2997</v>
      </c>
      <c r="X98" s="9">
        <v>2</v>
      </c>
      <c r="Y98" s="9">
        <v>23</v>
      </c>
      <c r="Z98" s="9">
        <v>62</v>
      </c>
      <c r="AA98" s="9">
        <v>34208</v>
      </c>
      <c r="AB98" s="9">
        <v>7.9788700000000005E-4</v>
      </c>
      <c r="AC98" s="9">
        <v>2.94604E-3</v>
      </c>
      <c r="AD98" s="9" t="s">
        <v>3063</v>
      </c>
    </row>
    <row r="99" spans="1:30" x14ac:dyDescent="0.45">
      <c r="A99" s="10">
        <v>99</v>
      </c>
      <c r="B99" s="11" t="s">
        <v>732</v>
      </c>
      <c r="C99" s="11" t="s">
        <v>2437</v>
      </c>
      <c r="D99" s="11" t="s">
        <v>2438</v>
      </c>
      <c r="E99" s="11">
        <v>9926</v>
      </c>
      <c r="F99" s="11" t="s">
        <v>731</v>
      </c>
      <c r="G99" s="11" t="s">
        <v>730</v>
      </c>
      <c r="H99" s="11" t="s">
        <v>1863</v>
      </c>
      <c r="I99" s="11" t="s">
        <v>2439</v>
      </c>
      <c r="J99" s="11" t="s">
        <v>2440</v>
      </c>
      <c r="K99" s="11" t="s">
        <v>2441</v>
      </c>
      <c r="L99" s="11" t="s">
        <v>2442</v>
      </c>
      <c r="M99" s="12">
        <v>19.604367224840999</v>
      </c>
      <c r="N99" s="12">
        <v>8.6241919488183001</v>
      </c>
      <c r="O99" s="12">
        <v>10.021297061756</v>
      </c>
      <c r="P99" s="12">
        <v>9.4705134519607999</v>
      </c>
      <c r="Q99" s="9">
        <f t="shared" si="3"/>
        <v>0.43991177322420549</v>
      </c>
      <c r="R99" s="9">
        <f t="shared" si="4"/>
        <v>0.51117676723877414</v>
      </c>
      <c r="S99" s="9">
        <f t="shared" si="5"/>
        <v>0.4830818227053289</v>
      </c>
      <c r="U99" s="13" t="s">
        <v>2981</v>
      </c>
      <c r="V99" s="9" t="s">
        <v>2979</v>
      </c>
      <c r="W99" s="9" t="s">
        <v>2652</v>
      </c>
      <c r="X99" s="9">
        <v>2</v>
      </c>
      <c r="Y99" s="9">
        <v>23</v>
      </c>
      <c r="Z99" s="9">
        <v>39</v>
      </c>
      <c r="AA99" s="9">
        <v>34208</v>
      </c>
      <c r="AB99" s="9">
        <v>3.1561000000000002E-4</v>
      </c>
      <c r="AC99" s="9">
        <v>1.5149300000000001E-3</v>
      </c>
      <c r="AD99" s="9" t="s">
        <v>2980</v>
      </c>
    </row>
    <row r="100" spans="1:30" x14ac:dyDescent="0.45">
      <c r="A100" s="10">
        <v>238</v>
      </c>
      <c r="B100" s="11" t="s">
        <v>1026</v>
      </c>
      <c r="C100" s="11" t="s">
        <v>2934</v>
      </c>
      <c r="D100" s="11" t="s">
        <v>2935</v>
      </c>
      <c r="E100" s="11">
        <v>3162</v>
      </c>
      <c r="F100" s="11" t="s">
        <v>1025</v>
      </c>
      <c r="G100" s="11" t="s">
        <v>1024</v>
      </c>
      <c r="H100" s="11" t="s">
        <v>2936</v>
      </c>
      <c r="I100" s="11" t="s">
        <v>2867</v>
      </c>
      <c r="J100" s="11" t="s">
        <v>2937</v>
      </c>
      <c r="K100" s="11" t="s">
        <v>2938</v>
      </c>
      <c r="L100" s="11" t="s">
        <v>2939</v>
      </c>
      <c r="M100" s="12">
        <v>5.1659071000188002</v>
      </c>
      <c r="N100" s="12">
        <v>2.3104143143239</v>
      </c>
      <c r="O100" s="12">
        <v>6.8575896038397</v>
      </c>
      <c r="P100" s="12">
        <v>3.8843347244939999</v>
      </c>
      <c r="Q100" s="9">
        <f t="shared" si="3"/>
        <v>0.44724271451096975</v>
      </c>
      <c r="R100" s="9">
        <f t="shared" si="4"/>
        <v>1.327470562491289</v>
      </c>
      <c r="S100" s="9">
        <f t="shared" si="5"/>
        <v>0.75191726240680246</v>
      </c>
      <c r="U100" s="13" t="s">
        <v>2985</v>
      </c>
      <c r="V100" s="9" t="s">
        <v>3064</v>
      </c>
      <c r="W100" s="9" t="s">
        <v>1085</v>
      </c>
      <c r="X100" s="9">
        <v>2</v>
      </c>
      <c r="Y100" s="9">
        <v>23</v>
      </c>
      <c r="Z100" s="9">
        <v>158</v>
      </c>
      <c r="AA100" s="9">
        <v>34208</v>
      </c>
      <c r="AB100" s="9">
        <v>5.0322700000000001E-3</v>
      </c>
      <c r="AC100" s="9">
        <v>1.4208800000000001E-2</v>
      </c>
      <c r="AD100" s="9" t="s">
        <v>3065</v>
      </c>
    </row>
    <row r="101" spans="1:30" x14ac:dyDescent="0.45">
      <c r="A101" s="10">
        <v>74</v>
      </c>
      <c r="B101" s="11" t="s">
        <v>40</v>
      </c>
      <c r="C101" s="11" t="s">
        <v>1104</v>
      </c>
      <c r="D101" s="11" t="s">
        <v>1105</v>
      </c>
      <c r="E101" s="11">
        <v>10449</v>
      </c>
      <c r="F101" s="11" t="s">
        <v>39</v>
      </c>
      <c r="G101" s="11" t="s">
        <v>38</v>
      </c>
      <c r="H101" s="11" t="s">
        <v>1106</v>
      </c>
      <c r="I101" s="11" t="s">
        <v>2957</v>
      </c>
      <c r="J101" s="11" t="s">
        <v>1107</v>
      </c>
      <c r="K101" s="11" t="s">
        <v>1108</v>
      </c>
      <c r="L101" s="11" t="s">
        <v>1109</v>
      </c>
      <c r="M101" s="12">
        <v>30.919706161682001</v>
      </c>
      <c r="N101" s="12">
        <v>14.103889880117</v>
      </c>
      <c r="O101" s="12">
        <v>29.467760546573999</v>
      </c>
      <c r="P101" s="12">
        <v>21.550345790175999</v>
      </c>
      <c r="Q101" s="9">
        <f t="shared" si="3"/>
        <v>0.45614566342792706</v>
      </c>
      <c r="R101" s="9">
        <f t="shared" si="4"/>
        <v>0.95304141612744819</v>
      </c>
      <c r="S101" s="9">
        <f t="shared" si="5"/>
        <v>0.69697770339366261</v>
      </c>
      <c r="U101" s="13" t="s">
        <v>3004</v>
      </c>
      <c r="V101" s="9" t="s">
        <v>3002</v>
      </c>
      <c r="W101" s="9" t="s">
        <v>3003</v>
      </c>
      <c r="X101" s="9">
        <v>2</v>
      </c>
      <c r="Y101" s="9">
        <v>23</v>
      </c>
      <c r="Z101" s="9">
        <v>41</v>
      </c>
      <c r="AA101" s="9">
        <v>34208</v>
      </c>
      <c r="AB101" s="9">
        <v>3.4897299999999998E-4</v>
      </c>
      <c r="AC101" s="9">
        <v>1.52279E-3</v>
      </c>
      <c r="AD101" s="9" t="s">
        <v>3066</v>
      </c>
    </row>
    <row r="102" spans="1:30" x14ac:dyDescent="0.45">
      <c r="A102" s="10">
        <v>26</v>
      </c>
      <c r="B102" s="11" t="s">
        <v>984</v>
      </c>
      <c r="C102" s="11" t="s">
        <v>2871</v>
      </c>
      <c r="D102" s="11" t="s">
        <v>2872</v>
      </c>
      <c r="E102" s="11">
        <v>4942</v>
      </c>
      <c r="F102" s="11" t="s">
        <v>983</v>
      </c>
      <c r="G102" s="11" t="s">
        <v>982</v>
      </c>
      <c r="H102" s="11" t="s">
        <v>2873</v>
      </c>
      <c r="I102" s="11" t="s">
        <v>1186</v>
      </c>
      <c r="J102" s="11" t="s">
        <v>2874</v>
      </c>
      <c r="K102" s="11" t="s">
        <v>2875</v>
      </c>
      <c r="L102" s="11" t="s">
        <v>1208</v>
      </c>
      <c r="M102" s="12">
        <v>38.065579419293002</v>
      </c>
      <c r="N102" s="12">
        <v>17.385023465488</v>
      </c>
      <c r="O102" s="12">
        <v>16.143279048354</v>
      </c>
      <c r="P102" s="12">
        <v>24.248460735614</v>
      </c>
      <c r="Q102" s="9">
        <f t="shared" si="3"/>
        <v>0.45671243497942521</v>
      </c>
      <c r="R102" s="9">
        <f t="shared" si="4"/>
        <v>0.42409124712211804</v>
      </c>
      <c r="S102" s="9">
        <f t="shared" si="5"/>
        <v>0.63701803848870375</v>
      </c>
      <c r="U102" s="13" t="s">
        <v>2992</v>
      </c>
      <c r="V102" s="9" t="s">
        <v>2986</v>
      </c>
      <c r="W102" s="9" t="s">
        <v>2987</v>
      </c>
      <c r="X102" s="9">
        <v>2</v>
      </c>
      <c r="Y102" s="9">
        <v>23</v>
      </c>
      <c r="Z102" s="9">
        <v>47</v>
      </c>
      <c r="AA102" s="9">
        <v>34208</v>
      </c>
      <c r="AB102" s="9">
        <v>4.5892099999999999E-4</v>
      </c>
      <c r="AC102" s="9">
        <v>1.8356900000000001E-3</v>
      </c>
      <c r="AD102" s="9" t="s">
        <v>2980</v>
      </c>
    </row>
    <row r="103" spans="1:30" x14ac:dyDescent="0.45">
      <c r="A103" s="10">
        <v>291</v>
      </c>
      <c r="B103" s="11" t="s">
        <v>206</v>
      </c>
      <c r="C103" s="11" t="s">
        <v>1454</v>
      </c>
      <c r="D103" s="11" t="s">
        <v>1455</v>
      </c>
      <c r="E103" s="11">
        <v>7296</v>
      </c>
      <c r="F103" s="11" t="s">
        <v>205</v>
      </c>
      <c r="G103" s="11" t="s">
        <v>204</v>
      </c>
      <c r="H103" s="11" t="s">
        <v>1456</v>
      </c>
      <c r="I103" s="11" t="s">
        <v>1457</v>
      </c>
      <c r="J103" s="11" t="s">
        <v>1458</v>
      </c>
      <c r="K103" s="11" t="s">
        <v>1459</v>
      </c>
      <c r="L103" s="11" t="s">
        <v>1460</v>
      </c>
      <c r="M103" s="12">
        <v>16.144264564358998</v>
      </c>
      <c r="N103" s="12">
        <v>7.4396323773748003</v>
      </c>
      <c r="O103" s="12">
        <v>11.480068238433001</v>
      </c>
      <c r="P103" s="12">
        <v>9.1230734680822998</v>
      </c>
      <c r="Q103" s="9">
        <f t="shared" si="3"/>
        <v>0.46082200571706178</v>
      </c>
      <c r="R103" s="9">
        <f t="shared" si="4"/>
        <v>0.71109267273636334</v>
      </c>
      <c r="S103" s="9">
        <f t="shared" si="5"/>
        <v>0.56509687584177226</v>
      </c>
      <c r="U103" s="13" t="s">
        <v>3067</v>
      </c>
      <c r="V103" s="9" t="s">
        <v>2993</v>
      </c>
      <c r="W103" s="9" t="s">
        <v>2994</v>
      </c>
      <c r="X103" s="9">
        <v>2</v>
      </c>
      <c r="Y103" s="9">
        <v>23</v>
      </c>
      <c r="Z103" s="9">
        <v>31</v>
      </c>
      <c r="AA103" s="9">
        <v>34208</v>
      </c>
      <c r="AB103" s="9">
        <v>1.9870399999999999E-4</v>
      </c>
      <c r="AC103" s="9">
        <v>1.0597600000000001E-3</v>
      </c>
      <c r="AD103" s="9" t="s">
        <v>2980</v>
      </c>
    </row>
    <row r="104" spans="1:30" x14ac:dyDescent="0.45">
      <c r="A104" s="10">
        <v>182</v>
      </c>
      <c r="B104" s="11" t="s">
        <v>903</v>
      </c>
      <c r="C104" s="11" t="s">
        <v>2745</v>
      </c>
      <c r="D104" s="11" t="s">
        <v>2746</v>
      </c>
      <c r="E104" s="11">
        <v>10476</v>
      </c>
      <c r="F104" s="11" t="s">
        <v>902</v>
      </c>
      <c r="G104" s="11" t="s">
        <v>901</v>
      </c>
      <c r="H104" s="11" t="s">
        <v>1588</v>
      </c>
      <c r="I104" s="11" t="s">
        <v>1734</v>
      </c>
      <c r="J104" s="11" t="s">
        <v>2747</v>
      </c>
      <c r="K104" s="11" t="s">
        <v>2748</v>
      </c>
      <c r="L104" s="11" t="s">
        <v>2749</v>
      </c>
      <c r="M104" s="12">
        <v>48.840105735827997</v>
      </c>
      <c r="N104" s="12">
        <v>22.506976964132001</v>
      </c>
      <c r="O104" s="12">
        <v>37.803343731858</v>
      </c>
      <c r="P104" s="12">
        <v>29.204080322241001</v>
      </c>
      <c r="Q104" s="9">
        <f t="shared" si="3"/>
        <v>0.4608298165010194</v>
      </c>
      <c r="R104" s="9">
        <f t="shared" si="4"/>
        <v>0.7740225612191155</v>
      </c>
      <c r="S104" s="9">
        <f t="shared" si="5"/>
        <v>0.59795284801804904</v>
      </c>
      <c r="U104" s="13" t="s">
        <v>3068</v>
      </c>
      <c r="V104" s="9" t="s">
        <v>3036</v>
      </c>
      <c r="W104" s="9" t="s">
        <v>3037</v>
      </c>
      <c r="X104" s="9">
        <v>2</v>
      </c>
      <c r="Y104" s="9">
        <v>23</v>
      </c>
      <c r="Z104" s="9">
        <v>27</v>
      </c>
      <c r="AA104" s="9">
        <v>34208</v>
      </c>
      <c r="AB104" s="9">
        <v>1.50235E-4</v>
      </c>
      <c r="AC104" s="9">
        <v>9.0141199999999998E-4</v>
      </c>
      <c r="AD104" s="9" t="s">
        <v>3069</v>
      </c>
    </row>
    <row r="105" spans="1:30" x14ac:dyDescent="0.45">
      <c r="A105" s="10">
        <v>40</v>
      </c>
      <c r="B105" s="11" t="s">
        <v>167</v>
      </c>
      <c r="C105" s="11" t="s">
        <v>1370</v>
      </c>
      <c r="D105" s="11" t="s">
        <v>1371</v>
      </c>
      <c r="E105" s="11">
        <v>50</v>
      </c>
      <c r="F105" s="11" t="s">
        <v>166</v>
      </c>
      <c r="G105" s="11" t="s">
        <v>165</v>
      </c>
      <c r="H105" s="11" t="s">
        <v>1372</v>
      </c>
      <c r="I105" s="11" t="s">
        <v>1373</v>
      </c>
      <c r="J105" s="11" t="s">
        <v>1374</v>
      </c>
      <c r="K105" s="11" t="s">
        <v>1375</v>
      </c>
      <c r="L105" s="11" t="s">
        <v>1376</v>
      </c>
      <c r="M105" s="12">
        <v>95.076640944085</v>
      </c>
      <c r="N105" s="12">
        <v>44.180429576191997</v>
      </c>
      <c r="O105" s="12">
        <v>35.574168290509</v>
      </c>
      <c r="P105" s="12">
        <v>41.005223091483998</v>
      </c>
      <c r="Q105" s="9">
        <f t="shared" si="3"/>
        <v>0.46468227250660554</v>
      </c>
      <c r="R105" s="9">
        <f t="shared" si="4"/>
        <v>0.37416307451827552</v>
      </c>
      <c r="S105" s="9">
        <f t="shared" si="5"/>
        <v>0.43128598869620727</v>
      </c>
      <c r="U105" s="13" t="s">
        <v>2998</v>
      </c>
      <c r="V105" s="9" t="s">
        <v>3070</v>
      </c>
      <c r="W105" s="9" t="s">
        <v>3071</v>
      </c>
      <c r="X105" s="9">
        <v>1</v>
      </c>
      <c r="Y105" s="9">
        <v>23</v>
      </c>
      <c r="Z105" s="9">
        <v>36</v>
      </c>
      <c r="AA105" s="9">
        <v>34208</v>
      </c>
      <c r="AB105" s="9">
        <v>2.3934299999999999E-2</v>
      </c>
      <c r="AC105" s="9">
        <v>3.0232800000000001E-2</v>
      </c>
      <c r="AD105" s="9" t="s">
        <v>2458</v>
      </c>
    </row>
    <row r="106" spans="1:30" x14ac:dyDescent="0.45">
      <c r="A106" s="10">
        <v>179</v>
      </c>
      <c r="B106" s="11" t="s">
        <v>690</v>
      </c>
      <c r="C106" s="11" t="s">
        <v>2358</v>
      </c>
      <c r="D106" s="11" t="s">
        <v>2359</v>
      </c>
      <c r="E106" s="11">
        <v>539</v>
      </c>
      <c r="F106" s="11" t="s">
        <v>689</v>
      </c>
      <c r="G106" s="11" t="s">
        <v>688</v>
      </c>
      <c r="H106" s="11" t="s">
        <v>1588</v>
      </c>
      <c r="I106" s="11" t="s">
        <v>1734</v>
      </c>
      <c r="J106" s="11" t="s">
        <v>2360</v>
      </c>
      <c r="K106" s="11" t="s">
        <v>2361</v>
      </c>
      <c r="L106" s="11" t="s">
        <v>2362</v>
      </c>
      <c r="M106" s="12">
        <v>62.121361640126999</v>
      </c>
      <c r="N106" s="12">
        <v>29.039453285800999</v>
      </c>
      <c r="O106" s="12">
        <v>39.354832582082999</v>
      </c>
      <c r="P106" s="12">
        <v>40.016852785017001</v>
      </c>
      <c r="Q106" s="9">
        <f t="shared" si="3"/>
        <v>0.4674632448340138</v>
      </c>
      <c r="R106" s="9">
        <f t="shared" si="4"/>
        <v>0.63351529237346804</v>
      </c>
      <c r="S106" s="9">
        <f t="shared" si="5"/>
        <v>0.64417217730733556</v>
      </c>
      <c r="U106" s="13" t="s">
        <v>3001</v>
      </c>
      <c r="V106" s="9" t="s">
        <v>2999</v>
      </c>
      <c r="W106" s="9" t="s">
        <v>3000</v>
      </c>
      <c r="X106" s="9">
        <v>1</v>
      </c>
      <c r="Y106" s="9">
        <v>23</v>
      </c>
      <c r="Z106" s="9">
        <v>32</v>
      </c>
      <c r="AA106" s="9">
        <v>34208</v>
      </c>
      <c r="AB106" s="9">
        <v>2.13023E-2</v>
      </c>
      <c r="AC106" s="9">
        <v>2.8403000000000001E-2</v>
      </c>
      <c r="AD106" s="9" t="s">
        <v>1896</v>
      </c>
    </row>
    <row r="107" spans="1:30" x14ac:dyDescent="0.45">
      <c r="A107" s="10">
        <v>205</v>
      </c>
      <c r="B107" s="11" t="s">
        <v>909</v>
      </c>
      <c r="C107" s="11" t="s">
        <v>2753</v>
      </c>
      <c r="D107" s="11" t="s">
        <v>2754</v>
      </c>
      <c r="E107" s="11">
        <v>521</v>
      </c>
      <c r="F107" s="11" t="s">
        <v>908</v>
      </c>
      <c r="G107" s="11" t="s">
        <v>907</v>
      </c>
      <c r="H107" s="11" t="s">
        <v>2752</v>
      </c>
      <c r="I107" s="11" t="s">
        <v>1734</v>
      </c>
      <c r="J107" s="11" t="s">
        <v>2747</v>
      </c>
      <c r="K107" s="11" t="s">
        <v>2748</v>
      </c>
      <c r="L107" s="11" t="s">
        <v>2749</v>
      </c>
      <c r="M107" s="12">
        <v>56.043592544991</v>
      </c>
      <c r="N107" s="12">
        <v>26.211200359643001</v>
      </c>
      <c r="O107" s="12">
        <v>47.591297991018003</v>
      </c>
      <c r="P107" s="12">
        <v>32.653292046133998</v>
      </c>
      <c r="Q107" s="9">
        <f t="shared" si="3"/>
        <v>0.4676930790723493</v>
      </c>
      <c r="R107" s="9">
        <f t="shared" si="4"/>
        <v>0.84918356996497657</v>
      </c>
      <c r="S107" s="9">
        <f t="shared" si="5"/>
        <v>0.58264095079059042</v>
      </c>
      <c r="U107" s="13" t="s">
        <v>2988</v>
      </c>
      <c r="V107" s="9" t="s">
        <v>3072</v>
      </c>
      <c r="W107" s="9" t="s">
        <v>3073</v>
      </c>
      <c r="X107" s="9">
        <v>1</v>
      </c>
      <c r="Y107" s="9">
        <v>23</v>
      </c>
      <c r="Z107" s="9">
        <v>39</v>
      </c>
      <c r="AA107" s="9">
        <v>34208</v>
      </c>
      <c r="AB107" s="9">
        <v>2.5903900000000001E-2</v>
      </c>
      <c r="AC107" s="9">
        <v>3.1881800000000002E-2</v>
      </c>
      <c r="AD107" s="9" t="s">
        <v>2458</v>
      </c>
    </row>
    <row r="108" spans="1:30" x14ac:dyDescent="0.45">
      <c r="A108" s="10">
        <v>133</v>
      </c>
      <c r="B108" s="11" t="s">
        <v>711</v>
      </c>
      <c r="C108" s="11" t="s">
        <v>2399</v>
      </c>
      <c r="D108" s="11" t="s">
        <v>2400</v>
      </c>
      <c r="E108" s="11">
        <v>2821</v>
      </c>
      <c r="F108" s="11" t="s">
        <v>710</v>
      </c>
      <c r="G108" s="11" t="s">
        <v>709</v>
      </c>
      <c r="H108" s="11" t="s">
        <v>2401</v>
      </c>
      <c r="I108" s="11" t="s">
        <v>2402</v>
      </c>
      <c r="J108" s="11" t="s">
        <v>2403</v>
      </c>
      <c r="K108" s="11" t="s">
        <v>2404</v>
      </c>
      <c r="L108" s="11" t="s">
        <v>2405</v>
      </c>
      <c r="M108" s="12">
        <v>103.41780503275</v>
      </c>
      <c r="N108" s="12">
        <v>48.520617796015003</v>
      </c>
      <c r="O108" s="12">
        <v>67.769836232060996</v>
      </c>
      <c r="P108" s="12">
        <v>61.506599749292</v>
      </c>
      <c r="Q108" s="9">
        <f t="shared" si="3"/>
        <v>0.46917083359726752</v>
      </c>
      <c r="R108" s="9">
        <f t="shared" si="4"/>
        <v>0.65530143683285369</v>
      </c>
      <c r="S108" s="9">
        <f t="shared" si="5"/>
        <v>0.59473897874562609</v>
      </c>
      <c r="U108" s="13" t="s">
        <v>3018</v>
      </c>
      <c r="V108" s="9" t="s">
        <v>2989</v>
      </c>
      <c r="W108" s="9" t="s">
        <v>2990</v>
      </c>
      <c r="X108" s="9">
        <v>1</v>
      </c>
      <c r="Y108" s="9">
        <v>23</v>
      </c>
      <c r="Z108" s="9">
        <v>30</v>
      </c>
      <c r="AA108" s="9">
        <v>34208</v>
      </c>
      <c r="AB108" s="9">
        <v>1.99837E-2</v>
      </c>
      <c r="AC108" s="9">
        <v>2.8212299999999999E-2</v>
      </c>
      <c r="AD108" s="9" t="s">
        <v>1371</v>
      </c>
    </row>
    <row r="109" spans="1:30" x14ac:dyDescent="0.45">
      <c r="A109" s="10">
        <v>243</v>
      </c>
      <c r="B109" s="11" t="s">
        <v>498</v>
      </c>
      <c r="C109" s="11" t="s">
        <v>2009</v>
      </c>
      <c r="D109" s="11" t="s">
        <v>2010</v>
      </c>
      <c r="E109" s="11">
        <v>11164</v>
      </c>
      <c r="F109" s="11" t="s">
        <v>497</v>
      </c>
      <c r="G109" s="11" t="s">
        <v>496</v>
      </c>
      <c r="H109" s="11" t="s">
        <v>1085</v>
      </c>
      <c r="I109" s="11" t="s">
        <v>2005</v>
      </c>
      <c r="J109" s="11" t="s">
        <v>2011</v>
      </c>
      <c r="K109" s="11" t="s">
        <v>2012</v>
      </c>
      <c r="L109" s="11" t="s">
        <v>2013</v>
      </c>
      <c r="M109" s="12">
        <v>49.688605523219003</v>
      </c>
      <c r="N109" s="12">
        <v>23.815956677485001</v>
      </c>
      <c r="O109" s="12">
        <v>25.536975795610999</v>
      </c>
      <c r="P109" s="12">
        <v>25.135986295683999</v>
      </c>
      <c r="Q109" s="9">
        <f t="shared" si="3"/>
        <v>0.47930418708079936</v>
      </c>
      <c r="R109" s="9">
        <f t="shared" si="4"/>
        <v>0.51394027919897689</v>
      </c>
      <c r="S109" s="9">
        <f t="shared" si="5"/>
        <v>0.5058702298243849</v>
      </c>
      <c r="U109" s="13" t="s">
        <v>3021</v>
      </c>
      <c r="V109" s="9" t="s">
        <v>3074</v>
      </c>
      <c r="W109" s="9" t="s">
        <v>2695</v>
      </c>
      <c r="X109" s="9">
        <v>1</v>
      </c>
      <c r="Y109" s="9">
        <v>23</v>
      </c>
      <c r="Z109" s="9">
        <v>48</v>
      </c>
      <c r="AA109" s="9">
        <v>34208</v>
      </c>
      <c r="AB109" s="9">
        <v>3.1789900000000003E-2</v>
      </c>
      <c r="AC109" s="9">
        <v>3.5486400000000001E-2</v>
      </c>
      <c r="AD109" s="9" t="s">
        <v>2400</v>
      </c>
    </row>
    <row r="110" spans="1:30" x14ac:dyDescent="0.45">
      <c r="A110" s="10">
        <v>188</v>
      </c>
      <c r="B110" s="11" t="s">
        <v>318</v>
      </c>
      <c r="C110" s="11" t="s">
        <v>1669</v>
      </c>
      <c r="D110" s="11" t="s">
        <v>1670</v>
      </c>
      <c r="E110" s="11">
        <v>374291</v>
      </c>
      <c r="F110" s="11" t="s">
        <v>317</v>
      </c>
      <c r="G110" s="11" t="s">
        <v>316</v>
      </c>
      <c r="H110" s="11" t="s">
        <v>1132</v>
      </c>
      <c r="I110" s="11" t="s">
        <v>1133</v>
      </c>
      <c r="J110" s="11" t="s">
        <v>1671</v>
      </c>
      <c r="K110" s="11" t="s">
        <v>1672</v>
      </c>
      <c r="L110" s="11" t="s">
        <v>1673</v>
      </c>
      <c r="M110" s="12">
        <v>11.806430476368</v>
      </c>
      <c r="N110" s="12">
        <v>5.6769928357963</v>
      </c>
      <c r="O110" s="12">
        <v>8.4154505783083007</v>
      </c>
      <c r="P110" s="12">
        <v>9.4246565698043998</v>
      </c>
      <c r="Q110" s="9">
        <f t="shared" si="3"/>
        <v>0.4808390518336163</v>
      </c>
      <c r="R110" s="9">
        <f t="shared" si="4"/>
        <v>0.71278534144192385</v>
      </c>
      <c r="S110" s="9">
        <f t="shared" si="5"/>
        <v>0.79826469047261928</v>
      </c>
      <c r="U110" s="13" t="s">
        <v>3024</v>
      </c>
      <c r="V110" s="9" t="s">
        <v>3008</v>
      </c>
      <c r="W110" s="9" t="s">
        <v>2478</v>
      </c>
      <c r="X110" s="9">
        <v>1</v>
      </c>
      <c r="Y110" s="9">
        <v>23</v>
      </c>
      <c r="Z110" s="9">
        <v>29</v>
      </c>
      <c r="AA110" s="9">
        <v>34208</v>
      </c>
      <c r="AB110" s="9">
        <v>1.9323799999999999E-2</v>
      </c>
      <c r="AC110" s="9">
        <v>2.89856E-2</v>
      </c>
      <c r="AD110" s="9" t="s">
        <v>1896</v>
      </c>
    </row>
    <row r="111" spans="1:30" x14ac:dyDescent="0.45">
      <c r="A111" s="10">
        <v>280</v>
      </c>
      <c r="B111" s="11" t="s">
        <v>212</v>
      </c>
      <c r="C111" s="11" t="s">
        <v>1465</v>
      </c>
      <c r="D111" s="11" t="s">
        <v>1466</v>
      </c>
      <c r="E111" s="11">
        <v>9060</v>
      </c>
      <c r="F111" s="11" t="s">
        <v>211</v>
      </c>
      <c r="G111" s="11" t="s">
        <v>210</v>
      </c>
      <c r="H111" s="11" t="s">
        <v>1467</v>
      </c>
      <c r="I111" s="11" t="s">
        <v>1468</v>
      </c>
      <c r="J111" s="11" t="s">
        <v>1469</v>
      </c>
      <c r="K111" s="11" t="s">
        <v>1470</v>
      </c>
      <c r="L111" s="11" t="s">
        <v>1089</v>
      </c>
      <c r="M111" s="12">
        <v>89.908475484031001</v>
      </c>
      <c r="N111" s="12">
        <v>44.226042593073998</v>
      </c>
      <c r="O111" s="12">
        <v>69.970165813668999</v>
      </c>
      <c r="P111" s="12">
        <v>63.771175338322998</v>
      </c>
      <c r="Q111" s="9">
        <f t="shared" si="3"/>
        <v>0.49190070630136712</v>
      </c>
      <c r="R111" s="9">
        <f t="shared" si="4"/>
        <v>0.77823770714582607</v>
      </c>
      <c r="S111" s="9">
        <f t="shared" si="5"/>
        <v>0.70928991949874232</v>
      </c>
      <c r="U111" s="13" t="s">
        <v>3027</v>
      </c>
      <c r="V111" s="9" t="s">
        <v>3075</v>
      </c>
      <c r="W111" s="9" t="s">
        <v>3076</v>
      </c>
      <c r="X111" s="9">
        <v>1</v>
      </c>
      <c r="Y111" s="9">
        <v>23</v>
      </c>
      <c r="Z111" s="9">
        <v>16</v>
      </c>
      <c r="AA111" s="9">
        <v>34208</v>
      </c>
      <c r="AB111" s="9">
        <v>1.0706E-2</v>
      </c>
      <c r="AC111" s="9">
        <v>2.1412E-2</v>
      </c>
      <c r="AD111" s="9" t="s">
        <v>2458</v>
      </c>
    </row>
    <row r="112" spans="1:30" x14ac:dyDescent="0.45">
      <c r="A112" s="10">
        <v>319</v>
      </c>
      <c r="B112" s="11" t="s">
        <v>522</v>
      </c>
      <c r="C112" s="11" t="s">
        <v>2049</v>
      </c>
      <c r="D112" s="11" t="s">
        <v>2050</v>
      </c>
      <c r="E112" s="11">
        <v>3157</v>
      </c>
      <c r="F112" s="11" t="s">
        <v>521</v>
      </c>
      <c r="G112" s="11" t="s">
        <v>520</v>
      </c>
      <c r="H112" s="11" t="s">
        <v>2051</v>
      </c>
      <c r="I112" s="11" t="s">
        <v>1989</v>
      </c>
      <c r="J112" s="11" t="s">
        <v>2052</v>
      </c>
      <c r="K112" s="11" t="s">
        <v>2053</v>
      </c>
      <c r="L112" s="11" t="s">
        <v>1182</v>
      </c>
      <c r="M112" s="12">
        <v>7.8989381468996998</v>
      </c>
      <c r="N112" s="12">
        <v>3.9025231867676</v>
      </c>
      <c r="O112" s="12">
        <v>6.604885382859</v>
      </c>
      <c r="P112" s="12">
        <v>6.2738374668769996</v>
      </c>
      <c r="Q112" s="9">
        <f t="shared" si="3"/>
        <v>0.4940566838467173</v>
      </c>
      <c r="R112" s="9">
        <f t="shared" si="4"/>
        <v>0.83617383248549548</v>
      </c>
      <c r="S112" s="9">
        <f t="shared" si="5"/>
        <v>0.79426339973803373</v>
      </c>
      <c r="U112" s="13" t="s">
        <v>3030</v>
      </c>
      <c r="V112" s="9" t="s">
        <v>3010</v>
      </c>
      <c r="W112" s="9" t="s">
        <v>3011</v>
      </c>
      <c r="X112" s="9">
        <v>1</v>
      </c>
      <c r="Y112" s="9">
        <v>23</v>
      </c>
      <c r="Z112" s="9">
        <v>26</v>
      </c>
      <c r="AA112" s="9">
        <v>34208</v>
      </c>
      <c r="AB112" s="9">
        <v>1.73414E-2</v>
      </c>
      <c r="AC112" s="9">
        <v>2.7746300000000002E-2</v>
      </c>
      <c r="AD112" s="9" t="s">
        <v>1896</v>
      </c>
    </row>
    <row r="113" spans="1:30" customFormat="1" hidden="1" x14ac:dyDescent="0.45">
      <c r="A113" s="3">
        <v>186</v>
      </c>
      <c r="B113" s="1" t="s">
        <v>239</v>
      </c>
      <c r="C113" s="1" t="s">
        <v>1515</v>
      </c>
      <c r="D113" s="1" t="s">
        <v>1516</v>
      </c>
      <c r="E113" s="1">
        <v>4698</v>
      </c>
      <c r="F113" s="1" t="s">
        <v>238</v>
      </c>
      <c r="G113" s="1" t="s">
        <v>237</v>
      </c>
      <c r="H113" s="1" t="s">
        <v>1132</v>
      </c>
      <c r="I113" s="1" t="s">
        <v>1133</v>
      </c>
      <c r="J113" s="1" t="s">
        <v>1517</v>
      </c>
      <c r="K113" s="1" t="s">
        <v>1135</v>
      </c>
      <c r="L113" s="1" t="s">
        <v>1518</v>
      </c>
      <c r="M113" s="2">
        <v>14.942490078886999</v>
      </c>
      <c r="N113" s="2">
        <v>7.6451988317832997</v>
      </c>
      <c r="O113" s="2">
        <v>12.170490489873</v>
      </c>
      <c r="P113" s="2">
        <v>10.434221368340999</v>
      </c>
      <c r="Q113">
        <f t="shared" si="3"/>
        <v>0.51164155314284521</v>
      </c>
      <c r="R113">
        <f t="shared" si="4"/>
        <v>0.81448877835089228</v>
      </c>
      <c r="S113">
        <f t="shared" si="5"/>
        <v>0.69829200576710027</v>
      </c>
      <c r="U113" s="5" t="s">
        <v>3038</v>
      </c>
      <c r="V113" t="s">
        <v>3077</v>
      </c>
      <c r="W113" t="s">
        <v>3078</v>
      </c>
      <c r="X113">
        <v>1</v>
      </c>
      <c r="Y113">
        <v>23</v>
      </c>
      <c r="Z113">
        <v>4</v>
      </c>
      <c r="AA113">
        <v>34208</v>
      </c>
      <c r="AB113">
        <v>2.6868399999999998E-3</v>
      </c>
      <c r="AC113">
        <v>9.2120099999999996E-3</v>
      </c>
      <c r="AD113" t="s">
        <v>2673</v>
      </c>
    </row>
    <row r="114" spans="1:30" customFormat="1" hidden="1" x14ac:dyDescent="0.45">
      <c r="A114" s="3">
        <v>194</v>
      </c>
      <c r="B114" s="1" t="s">
        <v>600</v>
      </c>
      <c r="C114" s="1" t="s">
        <v>2192</v>
      </c>
      <c r="D114" s="1" t="s">
        <v>2193</v>
      </c>
      <c r="E114" s="1">
        <v>4704</v>
      </c>
      <c r="F114" s="1" t="s">
        <v>599</v>
      </c>
      <c r="G114" s="1" t="s">
        <v>598</v>
      </c>
      <c r="H114" s="1" t="s">
        <v>1132</v>
      </c>
      <c r="I114" s="1" t="s">
        <v>1133</v>
      </c>
      <c r="J114" s="1" t="s">
        <v>2194</v>
      </c>
      <c r="K114" s="1" t="s">
        <v>2195</v>
      </c>
      <c r="L114" s="1" t="s">
        <v>2196</v>
      </c>
      <c r="M114" s="2">
        <v>22.483754034027001</v>
      </c>
      <c r="N114" s="2">
        <v>11.523316449853001</v>
      </c>
      <c r="O114" s="2">
        <v>17.336248370427001</v>
      </c>
      <c r="P114" s="2">
        <v>14.763128987202</v>
      </c>
      <c r="Q114">
        <f t="shared" si="3"/>
        <v>0.51251745737893983</v>
      </c>
      <c r="R114">
        <f t="shared" si="4"/>
        <v>0.77105666358875191</v>
      </c>
      <c r="S114">
        <f t="shared" si="5"/>
        <v>0.65661316899568567</v>
      </c>
      <c r="U114" s="5" t="s">
        <v>3041</v>
      </c>
      <c r="V114" t="s">
        <v>3079</v>
      </c>
      <c r="W114" t="s">
        <v>3080</v>
      </c>
      <c r="X114">
        <v>1</v>
      </c>
      <c r="Y114">
        <v>23</v>
      </c>
      <c r="Z114">
        <v>23</v>
      </c>
      <c r="AA114">
        <v>34208</v>
      </c>
      <c r="AB114">
        <v>1.5355300000000001E-2</v>
      </c>
      <c r="AC114">
        <v>2.7298300000000001E-2</v>
      </c>
      <c r="AD114" t="s">
        <v>2673</v>
      </c>
    </row>
    <row r="115" spans="1:30" customFormat="1" hidden="1" x14ac:dyDescent="0.45">
      <c r="A115" s="3">
        <v>331</v>
      </c>
      <c r="B115" s="1" t="s">
        <v>79</v>
      </c>
      <c r="C115" s="1" t="s">
        <v>1189</v>
      </c>
      <c r="D115" s="1" t="s">
        <v>1190</v>
      </c>
      <c r="E115" s="1">
        <v>3028</v>
      </c>
      <c r="F115" s="1" t="s">
        <v>78</v>
      </c>
      <c r="G115" s="1" t="s">
        <v>77</v>
      </c>
      <c r="H115" s="1" t="s">
        <v>1191</v>
      </c>
      <c r="I115" s="1" t="s">
        <v>1192</v>
      </c>
      <c r="J115" s="1" t="s">
        <v>1193</v>
      </c>
      <c r="K115" s="1" t="s">
        <v>1194</v>
      </c>
      <c r="L115" s="1" t="s">
        <v>1195</v>
      </c>
      <c r="M115" s="2">
        <v>92.498577386953997</v>
      </c>
      <c r="N115" s="2">
        <v>47.801256186041002</v>
      </c>
      <c r="O115" s="2">
        <v>57.500588217923003</v>
      </c>
      <c r="P115" s="2">
        <v>63.901327228941</v>
      </c>
      <c r="Q115">
        <f t="shared" si="3"/>
        <v>0.51677828498995804</v>
      </c>
      <c r="R115">
        <f t="shared" si="4"/>
        <v>0.62163754127134163</v>
      </c>
      <c r="S115">
        <f t="shared" si="5"/>
        <v>0.69083578401016188</v>
      </c>
      <c r="U115" s="5" t="s">
        <v>3044</v>
      </c>
      <c r="V115" t="s">
        <v>3081</v>
      </c>
      <c r="W115" t="s">
        <v>3082</v>
      </c>
      <c r="X115">
        <v>1</v>
      </c>
      <c r="Y115">
        <v>23</v>
      </c>
      <c r="Z115">
        <v>22</v>
      </c>
      <c r="AA115">
        <v>34208</v>
      </c>
      <c r="AB115">
        <v>1.46924E-2</v>
      </c>
      <c r="AC115">
        <v>2.71244E-2</v>
      </c>
      <c r="AD115" t="s">
        <v>2673</v>
      </c>
    </row>
    <row r="116" spans="1:30" customFormat="1" hidden="1" x14ac:dyDescent="0.45">
      <c r="A116" s="3">
        <v>48</v>
      </c>
      <c r="B116" s="1" t="s">
        <v>224</v>
      </c>
      <c r="C116" s="1" t="s">
        <v>1487</v>
      </c>
      <c r="D116" s="1" t="s">
        <v>1488</v>
      </c>
      <c r="E116" s="1">
        <v>8803</v>
      </c>
      <c r="F116" s="1" t="s">
        <v>223</v>
      </c>
      <c r="G116" s="1" t="s">
        <v>222</v>
      </c>
      <c r="H116" s="1" t="s">
        <v>1489</v>
      </c>
      <c r="I116" s="1" t="s">
        <v>1126</v>
      </c>
      <c r="J116" s="1" t="s">
        <v>1490</v>
      </c>
      <c r="K116" s="1" t="s">
        <v>1491</v>
      </c>
      <c r="L116" s="1" t="s">
        <v>1129</v>
      </c>
      <c r="M116" s="2">
        <v>11.027193733678001</v>
      </c>
      <c r="N116" s="2">
        <v>5.7137791347595996</v>
      </c>
      <c r="O116" s="2">
        <v>9.5283686265876995</v>
      </c>
      <c r="P116" s="2">
        <v>11.924875873614001</v>
      </c>
      <c r="Q116">
        <f t="shared" si="3"/>
        <v>0.51815350965579077</v>
      </c>
      <c r="R116">
        <f t="shared" si="4"/>
        <v>0.86407918974772702</v>
      </c>
      <c r="S116">
        <f t="shared" si="5"/>
        <v>1.0814062182651605</v>
      </c>
      <c r="U116" s="5" t="s">
        <v>3047</v>
      </c>
      <c r="V116" t="s">
        <v>3016</v>
      </c>
      <c r="W116" t="s">
        <v>3017</v>
      </c>
      <c r="X116">
        <v>1</v>
      </c>
      <c r="Y116">
        <v>23</v>
      </c>
      <c r="Z116">
        <v>32</v>
      </c>
      <c r="AA116">
        <v>34208</v>
      </c>
      <c r="AB116">
        <v>2.13023E-2</v>
      </c>
      <c r="AC116">
        <v>2.8403000000000001E-2</v>
      </c>
      <c r="AD116" t="s">
        <v>2535</v>
      </c>
    </row>
    <row r="117" spans="1:30" customFormat="1" hidden="1" x14ac:dyDescent="0.45">
      <c r="A117" s="3">
        <v>178</v>
      </c>
      <c r="B117" s="1" t="s">
        <v>471</v>
      </c>
      <c r="C117" s="1" t="s">
        <v>1958</v>
      </c>
      <c r="D117" s="1" t="s">
        <v>1959</v>
      </c>
      <c r="E117" s="1">
        <v>509</v>
      </c>
      <c r="F117" s="1" t="s">
        <v>470</v>
      </c>
      <c r="G117" s="1" t="s">
        <v>469</v>
      </c>
      <c r="H117" s="1" t="s">
        <v>1588</v>
      </c>
      <c r="I117" s="1" t="s">
        <v>1734</v>
      </c>
      <c r="J117" s="1" t="s">
        <v>1960</v>
      </c>
      <c r="K117" s="1" t="s">
        <v>1961</v>
      </c>
      <c r="L117" s="1" t="s">
        <v>1962</v>
      </c>
      <c r="M117" s="2">
        <v>54.121187492967998</v>
      </c>
      <c r="N117" s="2">
        <v>28.235728921244</v>
      </c>
      <c r="O117" s="2">
        <v>35.444450019945002</v>
      </c>
      <c r="P117" s="2">
        <v>44.611373700846002</v>
      </c>
      <c r="Q117">
        <f t="shared" si="3"/>
        <v>0.52171303382640466</v>
      </c>
      <c r="R117">
        <f t="shared" si="4"/>
        <v>0.65490894900542085</v>
      </c>
      <c r="S117">
        <f t="shared" si="5"/>
        <v>0.82428667528114363</v>
      </c>
      <c r="U117" s="5" t="s">
        <v>3083</v>
      </c>
      <c r="V117" t="s">
        <v>3019</v>
      </c>
      <c r="W117" t="s">
        <v>3020</v>
      </c>
      <c r="X117">
        <v>1</v>
      </c>
      <c r="Y117">
        <v>23</v>
      </c>
      <c r="Z117">
        <v>26</v>
      </c>
      <c r="AA117">
        <v>34208</v>
      </c>
      <c r="AB117">
        <v>1.73414E-2</v>
      </c>
      <c r="AC117">
        <v>2.7746300000000002E-2</v>
      </c>
      <c r="AD117" t="s">
        <v>1896</v>
      </c>
    </row>
    <row r="118" spans="1:30" customFormat="1" hidden="1" x14ac:dyDescent="0.45">
      <c r="A118" s="3">
        <v>201</v>
      </c>
      <c r="B118" s="1" t="s">
        <v>987</v>
      </c>
      <c r="C118" s="1" t="s">
        <v>2876</v>
      </c>
      <c r="D118" s="1" t="s">
        <v>2877</v>
      </c>
      <c r="E118" s="1">
        <v>4710</v>
      </c>
      <c r="F118" s="1" t="s">
        <v>986</v>
      </c>
      <c r="G118" s="1" t="s">
        <v>985</v>
      </c>
      <c r="H118" s="1" t="s">
        <v>1132</v>
      </c>
      <c r="I118" s="1" t="s">
        <v>1133</v>
      </c>
      <c r="J118" s="1" t="s">
        <v>1134</v>
      </c>
      <c r="K118" s="1" t="s">
        <v>1473</v>
      </c>
      <c r="L118" s="1" t="s">
        <v>1136</v>
      </c>
      <c r="M118" s="2">
        <v>13.178306953131999</v>
      </c>
      <c r="N118" s="2">
        <v>6.9371442169503998</v>
      </c>
      <c r="O118" s="2">
        <v>14.550907740208</v>
      </c>
      <c r="P118" s="2">
        <v>13.887618752918</v>
      </c>
      <c r="Q118">
        <f t="shared" si="3"/>
        <v>0.52640633137640613</v>
      </c>
      <c r="R118">
        <f t="shared" si="4"/>
        <v>1.1041560795296079</v>
      </c>
      <c r="S118">
        <f t="shared" si="5"/>
        <v>1.0538241977750733</v>
      </c>
      <c r="U118" s="5" t="s">
        <v>3084</v>
      </c>
      <c r="V118" t="s">
        <v>3022</v>
      </c>
      <c r="W118" t="s">
        <v>3023</v>
      </c>
      <c r="X118">
        <v>1</v>
      </c>
      <c r="Y118">
        <v>23</v>
      </c>
      <c r="Z118">
        <v>51</v>
      </c>
      <c r="AA118">
        <v>34208</v>
      </c>
      <c r="AB118">
        <v>3.3744400000000001E-2</v>
      </c>
      <c r="AC118">
        <v>3.4462300000000001E-2</v>
      </c>
      <c r="AD118" t="s">
        <v>2400</v>
      </c>
    </row>
    <row r="119" spans="1:30" customFormat="1" hidden="1" x14ac:dyDescent="0.45">
      <c r="A119" s="3">
        <v>196</v>
      </c>
      <c r="B119" s="1" t="s">
        <v>627</v>
      </c>
      <c r="C119" s="1" t="s">
        <v>2243</v>
      </c>
      <c r="D119" s="1" t="s">
        <v>2244</v>
      </c>
      <c r="E119" s="1">
        <v>4720</v>
      </c>
      <c r="F119" s="1" t="s">
        <v>626</v>
      </c>
      <c r="G119" s="1" t="s">
        <v>625</v>
      </c>
      <c r="H119" s="1" t="s">
        <v>1132</v>
      </c>
      <c r="I119" s="1" t="s">
        <v>1133</v>
      </c>
      <c r="J119" s="1" t="s">
        <v>2245</v>
      </c>
      <c r="K119" s="1" t="s">
        <v>1473</v>
      </c>
      <c r="L119" s="1" t="s">
        <v>1518</v>
      </c>
      <c r="M119" s="2">
        <v>13.007218167185</v>
      </c>
      <c r="N119" s="2">
        <v>6.9639789470054998</v>
      </c>
      <c r="O119" s="2">
        <v>10.705263761632001</v>
      </c>
      <c r="P119" s="2">
        <v>10.168574263568001</v>
      </c>
      <c r="Q119">
        <f t="shared" si="3"/>
        <v>0.53539341444848176</v>
      </c>
      <c r="R119">
        <f t="shared" si="4"/>
        <v>0.82302484851369384</v>
      </c>
      <c r="S119">
        <f t="shared" si="5"/>
        <v>0.78176395082090533</v>
      </c>
      <c r="U119" s="5" t="s">
        <v>3085</v>
      </c>
      <c r="V119" t="s">
        <v>3086</v>
      </c>
      <c r="W119" t="s">
        <v>3087</v>
      </c>
      <c r="X119">
        <v>1</v>
      </c>
      <c r="Y119">
        <v>23</v>
      </c>
      <c r="Z119">
        <v>45</v>
      </c>
      <c r="AA119">
        <v>34208</v>
      </c>
      <c r="AB119">
        <v>2.9831699999999999E-2</v>
      </c>
      <c r="AC119">
        <v>3.4093400000000003E-2</v>
      </c>
      <c r="AD119" t="s">
        <v>2831</v>
      </c>
    </row>
    <row r="120" spans="1:30" customFormat="1" hidden="1" x14ac:dyDescent="0.45">
      <c r="A120" s="3">
        <v>169</v>
      </c>
      <c r="B120" s="1" t="s">
        <v>37</v>
      </c>
      <c r="C120" s="1" t="s">
        <v>1097</v>
      </c>
      <c r="D120" s="1" t="s">
        <v>1098</v>
      </c>
      <c r="E120" s="1">
        <v>7385</v>
      </c>
      <c r="F120" s="1" t="s">
        <v>36</v>
      </c>
      <c r="G120" s="1" t="s">
        <v>35</v>
      </c>
      <c r="H120" s="1" t="s">
        <v>1099</v>
      </c>
      <c r="I120" s="1" t="s">
        <v>1100</v>
      </c>
      <c r="J120" s="1" t="s">
        <v>1101</v>
      </c>
      <c r="K120" s="1" t="s">
        <v>1102</v>
      </c>
      <c r="L120" s="1" t="s">
        <v>1103</v>
      </c>
      <c r="M120" s="2">
        <v>83.411686553305998</v>
      </c>
      <c r="N120" s="2">
        <v>44.758737223223001</v>
      </c>
      <c r="O120" s="2">
        <v>45.935722872504002</v>
      </c>
      <c r="P120" s="2">
        <v>48.358649190994001</v>
      </c>
      <c r="Q120">
        <f t="shared" si="3"/>
        <v>0.53660031432908373</v>
      </c>
      <c r="R120">
        <f t="shared" si="4"/>
        <v>0.55071087482624881</v>
      </c>
      <c r="S120">
        <f t="shared" si="5"/>
        <v>0.57975867878045351</v>
      </c>
      <c r="U120" s="5" t="s">
        <v>3088</v>
      </c>
      <c r="V120" t="s">
        <v>3089</v>
      </c>
      <c r="W120" t="s">
        <v>1559</v>
      </c>
      <c r="X120">
        <v>1</v>
      </c>
      <c r="Y120">
        <v>23</v>
      </c>
      <c r="Z120">
        <v>42</v>
      </c>
      <c r="AA120">
        <v>34208</v>
      </c>
      <c r="AB120">
        <v>2.7869700000000001E-2</v>
      </c>
      <c r="AC120">
        <v>3.2627999999999997E-2</v>
      </c>
      <c r="AD120" t="s">
        <v>2935</v>
      </c>
    </row>
    <row r="121" spans="1:30" customFormat="1" hidden="1" x14ac:dyDescent="0.45">
      <c r="A121" s="3">
        <v>41</v>
      </c>
      <c r="B121" s="1" t="s">
        <v>549</v>
      </c>
      <c r="C121" s="1" t="s">
        <v>2095</v>
      </c>
      <c r="D121" s="1" t="s">
        <v>2096</v>
      </c>
      <c r="E121" s="1">
        <v>48</v>
      </c>
      <c r="F121" s="1" t="s">
        <v>548</v>
      </c>
      <c r="G121" s="1" t="s">
        <v>547</v>
      </c>
      <c r="H121" s="1" t="s">
        <v>1372</v>
      </c>
      <c r="I121" s="1" t="s">
        <v>2957</v>
      </c>
      <c r="J121" s="1" t="s">
        <v>2097</v>
      </c>
      <c r="K121" s="1" t="s">
        <v>2098</v>
      </c>
      <c r="L121" s="1" t="s">
        <v>2099</v>
      </c>
      <c r="M121" s="2">
        <v>16.793947144895998</v>
      </c>
      <c r="N121" s="2">
        <v>9.0150727974471003</v>
      </c>
      <c r="O121" s="2">
        <v>12.388022026843</v>
      </c>
      <c r="P121" s="2">
        <v>10.210960165558999</v>
      </c>
      <c r="Q121">
        <f t="shared" si="3"/>
        <v>0.53680488092919554</v>
      </c>
      <c r="R121">
        <f t="shared" si="4"/>
        <v>0.73764802996941414</v>
      </c>
      <c r="S121">
        <f t="shared" si="5"/>
        <v>0.60801430881377438</v>
      </c>
      <c r="U121" s="5" t="s">
        <v>3090</v>
      </c>
      <c r="V121" t="s">
        <v>3091</v>
      </c>
      <c r="W121" t="s">
        <v>2231</v>
      </c>
      <c r="X121">
        <v>1</v>
      </c>
      <c r="Y121">
        <v>23</v>
      </c>
      <c r="Z121">
        <v>51</v>
      </c>
      <c r="AA121">
        <v>34208</v>
      </c>
      <c r="AB121">
        <v>3.3744400000000001E-2</v>
      </c>
      <c r="AC121">
        <v>3.4462300000000001E-2</v>
      </c>
      <c r="AD121" t="s">
        <v>2935</v>
      </c>
    </row>
    <row r="122" spans="1:30" customFormat="1" hidden="1" x14ac:dyDescent="0.45">
      <c r="A122" s="3">
        <v>166</v>
      </c>
      <c r="B122" s="1" t="s">
        <v>720</v>
      </c>
      <c r="C122" s="1" t="s">
        <v>2415</v>
      </c>
      <c r="D122" s="1" t="s">
        <v>2416</v>
      </c>
      <c r="E122" s="1">
        <v>2629</v>
      </c>
      <c r="F122" s="1" t="s">
        <v>719</v>
      </c>
      <c r="G122" s="1" t="s">
        <v>718</v>
      </c>
      <c r="H122" s="1" t="s">
        <v>2417</v>
      </c>
      <c r="I122" s="1" t="s">
        <v>2221</v>
      </c>
      <c r="J122" s="1" t="s">
        <v>2418</v>
      </c>
      <c r="K122" s="1" t="s">
        <v>2419</v>
      </c>
      <c r="L122" s="1" t="s">
        <v>2420</v>
      </c>
      <c r="M122" s="2">
        <v>15.632632346273001</v>
      </c>
      <c r="N122" s="2">
        <v>8.4167667274858999</v>
      </c>
      <c r="O122" s="2">
        <v>19.645403720110998</v>
      </c>
      <c r="P122" s="2">
        <v>12.874558243718001</v>
      </c>
      <c r="Q122">
        <f t="shared" si="3"/>
        <v>0.53841007330365276</v>
      </c>
      <c r="R122">
        <f t="shared" si="4"/>
        <v>1.2566919815519546</v>
      </c>
      <c r="S122">
        <f t="shared" si="5"/>
        <v>0.8235694385013439</v>
      </c>
      <c r="U122" s="5" t="s">
        <v>3092</v>
      </c>
      <c r="V122" t="s">
        <v>3093</v>
      </c>
      <c r="W122" t="s">
        <v>3094</v>
      </c>
      <c r="X122">
        <v>1</v>
      </c>
      <c r="Y122">
        <v>23</v>
      </c>
      <c r="Z122">
        <v>18</v>
      </c>
      <c r="AA122">
        <v>34208</v>
      </c>
      <c r="AB122">
        <v>1.20365E-2</v>
      </c>
      <c r="AC122">
        <v>2.3110100000000001E-2</v>
      </c>
      <c r="AD122" t="s">
        <v>1371</v>
      </c>
    </row>
    <row r="123" spans="1:30" customFormat="1" hidden="1" x14ac:dyDescent="0.45">
      <c r="A123" s="3">
        <v>114</v>
      </c>
      <c r="B123" s="1" t="s">
        <v>642</v>
      </c>
      <c r="C123" s="1" t="s">
        <v>2268</v>
      </c>
      <c r="D123" s="1" t="s">
        <v>2269</v>
      </c>
      <c r="E123" s="1">
        <v>223</v>
      </c>
      <c r="F123" s="1" t="s">
        <v>641</v>
      </c>
      <c r="G123" s="1" t="s">
        <v>640</v>
      </c>
      <c r="H123" s="1" t="s">
        <v>2270</v>
      </c>
      <c r="I123" s="1" t="s">
        <v>2271</v>
      </c>
      <c r="J123" s="1" t="s">
        <v>2272</v>
      </c>
      <c r="K123" s="1" t="s">
        <v>2273</v>
      </c>
      <c r="L123" s="1" t="s">
        <v>2274</v>
      </c>
      <c r="M123" s="2">
        <v>18.783632325837001</v>
      </c>
      <c r="N123" s="2">
        <v>10.130822930201001</v>
      </c>
      <c r="O123" s="2">
        <v>12.557802163799</v>
      </c>
      <c r="P123" s="2">
        <v>12.563270767536</v>
      </c>
      <c r="Q123">
        <f t="shared" si="3"/>
        <v>0.53934312354836678</v>
      </c>
      <c r="R123">
        <f t="shared" si="4"/>
        <v>0.66855025407017077</v>
      </c>
      <c r="S123">
        <f t="shared" si="5"/>
        <v>0.66884139071733983</v>
      </c>
      <c r="U123" s="5" t="s">
        <v>3095</v>
      </c>
      <c r="V123" t="s">
        <v>3031</v>
      </c>
      <c r="W123" t="s">
        <v>2149</v>
      </c>
      <c r="X123">
        <v>1</v>
      </c>
      <c r="Y123">
        <v>23</v>
      </c>
      <c r="Z123">
        <v>49</v>
      </c>
      <c r="AA123">
        <v>34208</v>
      </c>
      <c r="AB123">
        <v>3.24418E-2</v>
      </c>
      <c r="AC123">
        <v>3.4604599999999999E-2</v>
      </c>
      <c r="AD123" t="s">
        <v>1896</v>
      </c>
    </row>
    <row r="124" spans="1:30" customFormat="1" hidden="1" x14ac:dyDescent="0.45">
      <c r="A124" s="3">
        <v>261</v>
      </c>
      <c r="B124" s="1" t="s">
        <v>5</v>
      </c>
      <c r="C124" s="1" t="s">
        <v>1037</v>
      </c>
      <c r="D124" s="1" t="s">
        <v>2959</v>
      </c>
      <c r="E124" s="1">
        <v>5558</v>
      </c>
      <c r="F124" s="1" t="s">
        <v>4</v>
      </c>
      <c r="G124" s="1" t="s">
        <v>3</v>
      </c>
      <c r="H124" s="1" t="s">
        <v>1038</v>
      </c>
      <c r="I124" s="1" t="s">
        <v>1039</v>
      </c>
      <c r="J124" s="1" t="s">
        <v>1040</v>
      </c>
      <c r="K124" s="1" t="s">
        <v>1041</v>
      </c>
      <c r="L124" s="1" t="s">
        <v>1042</v>
      </c>
      <c r="M124" s="2">
        <v>2.1685779053065999</v>
      </c>
      <c r="N124" s="2">
        <v>1.1751035613755001</v>
      </c>
      <c r="O124" s="2">
        <v>1.7384442938383999</v>
      </c>
      <c r="P124" s="2">
        <v>1.434098574818</v>
      </c>
      <c r="Q124">
        <f t="shared" si="3"/>
        <v>0.5418774942324982</v>
      </c>
      <c r="R124">
        <f t="shared" si="4"/>
        <v>0.80165175970130231</v>
      </c>
      <c r="S124">
        <f t="shared" si="5"/>
        <v>0.66130830315512368</v>
      </c>
      <c r="U124" s="5" t="s">
        <v>3096</v>
      </c>
      <c r="V124" t="s">
        <v>3097</v>
      </c>
      <c r="W124" t="s">
        <v>2428</v>
      </c>
      <c r="X124">
        <v>1</v>
      </c>
      <c r="Y124">
        <v>23</v>
      </c>
      <c r="Z124">
        <v>27</v>
      </c>
      <c r="AA124">
        <v>34208</v>
      </c>
      <c r="AB124">
        <v>1.8002600000000001E-2</v>
      </c>
      <c r="AC124">
        <v>2.78751E-2</v>
      </c>
      <c r="AD124" t="s">
        <v>2400</v>
      </c>
    </row>
    <row r="125" spans="1:30" customFormat="1" hidden="1" x14ac:dyDescent="0.45">
      <c r="A125" s="3">
        <v>323</v>
      </c>
      <c r="B125" s="1" t="s">
        <v>103</v>
      </c>
      <c r="C125" s="1" t="s">
        <v>1239</v>
      </c>
      <c r="D125" s="1" t="s">
        <v>1240</v>
      </c>
      <c r="E125" s="1">
        <v>3422</v>
      </c>
      <c r="F125" s="1" t="s">
        <v>102</v>
      </c>
      <c r="G125" s="1" t="s">
        <v>101</v>
      </c>
      <c r="H125" s="1" t="s">
        <v>1241</v>
      </c>
      <c r="I125" s="1" t="s">
        <v>1242</v>
      </c>
      <c r="J125" s="1" t="s">
        <v>1243</v>
      </c>
      <c r="K125" s="1" t="s">
        <v>1244</v>
      </c>
      <c r="L125" s="1" t="s">
        <v>1245</v>
      </c>
      <c r="M125" s="2">
        <v>14.325661223933</v>
      </c>
      <c r="N125" s="2">
        <v>7.8690745713775998</v>
      </c>
      <c r="O125" s="2">
        <v>19.985726341324</v>
      </c>
      <c r="P125" s="2">
        <v>11.024032024318</v>
      </c>
      <c r="Q125">
        <f t="shared" si="3"/>
        <v>0.54929922244923823</v>
      </c>
      <c r="R125">
        <f t="shared" si="4"/>
        <v>1.3950997464560364</v>
      </c>
      <c r="S125">
        <f t="shared" si="5"/>
        <v>0.76953041482656515</v>
      </c>
      <c r="U125" s="5" t="s">
        <v>3098</v>
      </c>
      <c r="V125" t="s">
        <v>3033</v>
      </c>
      <c r="W125" t="s">
        <v>3034</v>
      </c>
      <c r="X125">
        <v>1</v>
      </c>
      <c r="Y125">
        <v>23</v>
      </c>
      <c r="Z125">
        <v>36</v>
      </c>
      <c r="AA125">
        <v>34208</v>
      </c>
      <c r="AB125">
        <v>2.3934299999999999E-2</v>
      </c>
      <c r="AC125">
        <v>3.0232800000000001E-2</v>
      </c>
      <c r="AD125" t="s">
        <v>2701</v>
      </c>
    </row>
    <row r="126" spans="1:30" customFormat="1" hidden="1" x14ac:dyDescent="0.45">
      <c r="A126" s="3">
        <v>77</v>
      </c>
      <c r="B126" s="1" t="s">
        <v>140</v>
      </c>
      <c r="C126" s="1" t="s">
        <v>1311</v>
      </c>
      <c r="D126" s="1" t="s">
        <v>1312</v>
      </c>
      <c r="E126" s="1">
        <v>51144</v>
      </c>
      <c r="F126" s="1" t="s">
        <v>139</v>
      </c>
      <c r="G126" s="1" t="s">
        <v>138</v>
      </c>
      <c r="H126" s="1" t="s">
        <v>1313</v>
      </c>
      <c r="I126" s="1" t="s">
        <v>1314</v>
      </c>
      <c r="J126" s="1" t="s">
        <v>1315</v>
      </c>
      <c r="K126" s="1" t="s">
        <v>1316</v>
      </c>
      <c r="L126" s="1" t="s">
        <v>1317</v>
      </c>
      <c r="M126" s="2">
        <v>21.270071120522999</v>
      </c>
      <c r="N126" s="2">
        <v>11.73828021231</v>
      </c>
      <c r="O126" s="2">
        <v>16.747719053329</v>
      </c>
      <c r="P126" s="2">
        <v>15.358164438019999</v>
      </c>
      <c r="Q126">
        <f t="shared" si="3"/>
        <v>0.55186840447298768</v>
      </c>
      <c r="R126">
        <f t="shared" si="4"/>
        <v>0.78738425266333567</v>
      </c>
      <c r="S126">
        <f t="shared" si="5"/>
        <v>0.72205515209590732</v>
      </c>
      <c r="U126" s="5" t="s">
        <v>3099</v>
      </c>
      <c r="V126" t="s">
        <v>3100</v>
      </c>
      <c r="W126" t="s">
        <v>3101</v>
      </c>
      <c r="X126">
        <v>1</v>
      </c>
      <c r="Y126">
        <v>23</v>
      </c>
      <c r="Z126">
        <v>30</v>
      </c>
      <c r="AA126">
        <v>34208</v>
      </c>
      <c r="AB126">
        <v>1.99837E-2</v>
      </c>
      <c r="AC126">
        <v>2.8212299999999999E-2</v>
      </c>
      <c r="AD126" t="s">
        <v>2050</v>
      </c>
    </row>
    <row r="127" spans="1:30" customFormat="1" hidden="1" x14ac:dyDescent="0.45">
      <c r="A127" s="3">
        <v>98</v>
      </c>
      <c r="B127" s="1" t="s">
        <v>474</v>
      </c>
      <c r="C127" s="1" t="s">
        <v>1963</v>
      </c>
      <c r="D127" s="1" t="s">
        <v>1964</v>
      </c>
      <c r="E127" s="1">
        <v>79143</v>
      </c>
      <c r="F127" s="1" t="s">
        <v>473</v>
      </c>
      <c r="G127" s="1" t="s">
        <v>472</v>
      </c>
      <c r="H127" s="1" t="s">
        <v>1863</v>
      </c>
      <c r="I127" s="1" t="s">
        <v>1965</v>
      </c>
      <c r="J127" s="1" t="s">
        <v>1966</v>
      </c>
      <c r="K127" s="1" t="s">
        <v>1967</v>
      </c>
      <c r="L127" s="1" t="s">
        <v>1968</v>
      </c>
      <c r="M127" s="2">
        <v>32.019866944100997</v>
      </c>
      <c r="N127" s="2">
        <v>17.955948005572001</v>
      </c>
      <c r="O127" s="2">
        <v>25.279482314804</v>
      </c>
      <c r="P127" s="2">
        <v>24.648129949215001</v>
      </c>
      <c r="Q127">
        <f t="shared" si="3"/>
        <v>0.56077522236175359</v>
      </c>
      <c r="R127">
        <f t="shared" si="4"/>
        <v>0.78949367150512861</v>
      </c>
      <c r="S127">
        <f t="shared" si="5"/>
        <v>0.76977615154506174</v>
      </c>
      <c r="U127" s="5" t="s">
        <v>3102</v>
      </c>
      <c r="V127" t="s">
        <v>3103</v>
      </c>
      <c r="W127" t="s">
        <v>3104</v>
      </c>
      <c r="X127">
        <v>1</v>
      </c>
      <c r="Y127">
        <v>23</v>
      </c>
      <c r="Z127">
        <v>15</v>
      </c>
      <c r="AA127">
        <v>34208</v>
      </c>
      <c r="AB127">
        <v>1.00401E-2</v>
      </c>
      <c r="AC127">
        <v>2.0953200000000002E-2</v>
      </c>
      <c r="AD127" t="s">
        <v>2831</v>
      </c>
    </row>
    <row r="128" spans="1:30" customFormat="1" hidden="1" x14ac:dyDescent="0.45">
      <c r="A128" s="3">
        <v>82</v>
      </c>
      <c r="B128" s="1" t="s">
        <v>534</v>
      </c>
      <c r="C128" s="1" t="s">
        <v>2069</v>
      </c>
      <c r="D128" s="1" t="s">
        <v>2070</v>
      </c>
      <c r="E128" s="1">
        <v>5373</v>
      </c>
      <c r="F128" s="1" t="s">
        <v>533</v>
      </c>
      <c r="G128" s="1" t="s">
        <v>532</v>
      </c>
      <c r="H128" s="1" t="s">
        <v>1847</v>
      </c>
      <c r="I128" s="1" t="s">
        <v>1907</v>
      </c>
      <c r="J128" s="1" t="s">
        <v>2071</v>
      </c>
      <c r="K128" s="1" t="s">
        <v>2072</v>
      </c>
      <c r="L128" s="1" t="s">
        <v>1910</v>
      </c>
      <c r="M128" s="2">
        <v>21.191829644965999</v>
      </c>
      <c r="N128" s="2">
        <v>11.930052998231</v>
      </c>
      <c r="O128" s="2">
        <v>17.612297362382002</v>
      </c>
      <c r="P128" s="2">
        <v>12.945777936119001</v>
      </c>
      <c r="Q128">
        <f t="shared" si="3"/>
        <v>0.56295530863069754</v>
      </c>
      <c r="R128">
        <f t="shared" si="4"/>
        <v>0.83108904032577025</v>
      </c>
      <c r="S128">
        <f t="shared" si="5"/>
        <v>0.61088533425400571</v>
      </c>
      <c r="U128" s="5" t="s">
        <v>3105</v>
      </c>
      <c r="V128" t="s">
        <v>3106</v>
      </c>
      <c r="W128" t="s">
        <v>3107</v>
      </c>
      <c r="X128">
        <v>1</v>
      </c>
      <c r="Y128">
        <v>23</v>
      </c>
      <c r="Z128">
        <v>25</v>
      </c>
      <c r="AA128">
        <v>34208</v>
      </c>
      <c r="AB128">
        <v>1.6679800000000002E-2</v>
      </c>
      <c r="AC128">
        <v>2.8594000000000001E-2</v>
      </c>
      <c r="AD128" t="s">
        <v>2831</v>
      </c>
    </row>
    <row r="129" spans="1:30" customFormat="1" hidden="1" x14ac:dyDescent="0.45">
      <c r="A129" s="3">
        <v>15</v>
      </c>
      <c r="B129" s="1" t="s">
        <v>342</v>
      </c>
      <c r="C129" s="1" t="s">
        <v>1715</v>
      </c>
      <c r="D129" s="1" t="s">
        <v>1716</v>
      </c>
      <c r="E129" s="1">
        <v>55699</v>
      </c>
      <c r="F129" s="1" t="s">
        <v>341</v>
      </c>
      <c r="G129" s="1" t="s">
        <v>340</v>
      </c>
      <c r="H129" s="1" t="s">
        <v>1366</v>
      </c>
      <c r="I129" s="1" t="s">
        <v>1205</v>
      </c>
      <c r="J129" s="1" t="s">
        <v>1717</v>
      </c>
      <c r="K129" s="1" t="s">
        <v>1718</v>
      </c>
      <c r="L129" s="1" t="s">
        <v>1208</v>
      </c>
      <c r="M129" s="2">
        <v>21.463973024994001</v>
      </c>
      <c r="N129" s="2">
        <v>12.172024018754</v>
      </c>
      <c r="O129" s="2">
        <v>14.756700859551</v>
      </c>
      <c r="P129" s="2">
        <v>18.746062997273999</v>
      </c>
      <c r="Q129">
        <f t="shared" si="3"/>
        <v>0.56709091110858778</v>
      </c>
      <c r="R129">
        <f t="shared" si="4"/>
        <v>0.68751022200630652</v>
      </c>
      <c r="S129">
        <f t="shared" si="5"/>
        <v>0.87337339529102576</v>
      </c>
      <c r="U129" s="5" t="s">
        <v>3108</v>
      </c>
      <c r="V129" t="s">
        <v>3039</v>
      </c>
      <c r="W129" t="s">
        <v>3040</v>
      </c>
      <c r="X129">
        <v>1</v>
      </c>
      <c r="Y129">
        <v>23</v>
      </c>
      <c r="Z129">
        <v>6</v>
      </c>
      <c r="AA129">
        <v>34208</v>
      </c>
      <c r="AB129">
        <v>4.0276599999999997E-3</v>
      </c>
      <c r="AC129">
        <v>1.2083E-2</v>
      </c>
      <c r="AD129" t="s">
        <v>2535</v>
      </c>
    </row>
    <row r="130" spans="1:30" customFormat="1" hidden="1" x14ac:dyDescent="0.45">
      <c r="A130" s="3">
        <v>72</v>
      </c>
      <c r="B130" s="1" t="s">
        <v>930</v>
      </c>
      <c r="C130" s="1" t="s">
        <v>2788</v>
      </c>
      <c r="D130" s="1" t="s">
        <v>2789</v>
      </c>
      <c r="E130" s="1">
        <v>1892</v>
      </c>
      <c r="F130" s="1" t="s">
        <v>929</v>
      </c>
      <c r="G130" s="1" t="s">
        <v>928</v>
      </c>
      <c r="H130" s="1" t="s">
        <v>2790</v>
      </c>
      <c r="I130" s="1" t="s">
        <v>1995</v>
      </c>
      <c r="J130" s="1" t="s">
        <v>2791</v>
      </c>
      <c r="K130" s="1" t="s">
        <v>1667</v>
      </c>
      <c r="L130" s="1" t="s">
        <v>2792</v>
      </c>
      <c r="M130" s="2">
        <v>35.490009589591999</v>
      </c>
      <c r="N130" s="2">
        <v>20.328605597117999</v>
      </c>
      <c r="O130" s="2">
        <v>27.806671350510001</v>
      </c>
      <c r="P130" s="2">
        <v>21.776877682803999</v>
      </c>
      <c r="Q130">
        <f t="shared" ref="Q130:Q193" si="6">N130/M130</f>
        <v>0.57279797419608702</v>
      </c>
      <c r="R130">
        <f t="shared" ref="R130:R193" si="7">O130/M130</f>
        <v>0.78350701146794688</v>
      </c>
      <c r="S130">
        <f t="shared" ref="S130:S193" si="8">P130/M130</f>
        <v>0.61360585513029586</v>
      </c>
      <c r="U130" s="5" t="s">
        <v>3109</v>
      </c>
      <c r="V130" t="s">
        <v>3110</v>
      </c>
      <c r="W130" t="s">
        <v>3111</v>
      </c>
      <c r="X130">
        <v>1</v>
      </c>
      <c r="Y130">
        <v>23</v>
      </c>
      <c r="Z130">
        <v>49</v>
      </c>
      <c r="AA130">
        <v>34208</v>
      </c>
      <c r="AB130">
        <v>3.24418E-2</v>
      </c>
      <c r="AC130">
        <v>3.4604599999999999E-2</v>
      </c>
      <c r="AD130" t="s">
        <v>2831</v>
      </c>
    </row>
    <row r="131" spans="1:30" customFormat="1" hidden="1" x14ac:dyDescent="0.45">
      <c r="A131" s="3">
        <v>219</v>
      </c>
      <c r="B131" s="1" t="s">
        <v>462</v>
      </c>
      <c r="C131" s="1" t="s">
        <v>1941</v>
      </c>
      <c r="D131" s="1" t="s">
        <v>1942</v>
      </c>
      <c r="E131" s="1">
        <v>80347</v>
      </c>
      <c r="F131" s="1" t="s">
        <v>461</v>
      </c>
      <c r="G131" s="1" t="s">
        <v>460</v>
      </c>
      <c r="H131" s="1" t="s">
        <v>1425</v>
      </c>
      <c r="I131" s="1" t="s">
        <v>1426</v>
      </c>
      <c r="J131" s="1" t="s">
        <v>1943</v>
      </c>
      <c r="K131" s="1" t="s">
        <v>1944</v>
      </c>
      <c r="L131" s="1" t="s">
        <v>1945</v>
      </c>
      <c r="M131" s="2">
        <v>16.909264123553999</v>
      </c>
      <c r="N131" s="2">
        <v>9.8909027725855996</v>
      </c>
      <c r="O131" s="2">
        <v>12.775084208678001</v>
      </c>
      <c r="P131" s="2">
        <v>8.2602349807473008</v>
      </c>
      <c r="Q131">
        <f t="shared" si="6"/>
        <v>0.58493987084913568</v>
      </c>
      <c r="R131">
        <f t="shared" si="7"/>
        <v>0.75550799344855968</v>
      </c>
      <c r="S131">
        <f t="shared" si="8"/>
        <v>0.48850351620216809</v>
      </c>
      <c r="U131" s="5" t="s">
        <v>3112</v>
      </c>
      <c r="V131" t="s">
        <v>3045</v>
      </c>
      <c r="W131" t="s">
        <v>3046</v>
      </c>
      <c r="X131">
        <v>1</v>
      </c>
      <c r="Y131">
        <v>23</v>
      </c>
      <c r="Z131">
        <v>41</v>
      </c>
      <c r="AA131">
        <v>34208</v>
      </c>
      <c r="AB131">
        <v>2.72149E-2</v>
      </c>
      <c r="AC131">
        <v>3.2657899999999997E-2</v>
      </c>
      <c r="AD131" t="s">
        <v>1896</v>
      </c>
    </row>
    <row r="132" spans="1:30" customFormat="1" hidden="1" x14ac:dyDescent="0.45">
      <c r="A132" s="3">
        <v>94</v>
      </c>
      <c r="B132" s="1" t="s">
        <v>543</v>
      </c>
      <c r="C132" s="1" t="s">
        <v>2084</v>
      </c>
      <c r="D132" s="1" t="s">
        <v>2085</v>
      </c>
      <c r="E132" s="1">
        <v>11343</v>
      </c>
      <c r="F132" s="1" t="s">
        <v>542</v>
      </c>
      <c r="G132" s="1" t="s">
        <v>541</v>
      </c>
      <c r="H132" s="1" t="s">
        <v>2086</v>
      </c>
      <c r="I132" s="1" t="s">
        <v>2087</v>
      </c>
      <c r="J132" s="1" t="s">
        <v>2088</v>
      </c>
      <c r="K132" s="1" t="s">
        <v>2089</v>
      </c>
      <c r="L132" s="1" t="s">
        <v>2090</v>
      </c>
      <c r="M132" s="2">
        <v>31.205935733455</v>
      </c>
      <c r="N132" s="2">
        <v>18.352103843140998</v>
      </c>
      <c r="O132" s="2">
        <v>32.847273564486002</v>
      </c>
      <c r="P132" s="2">
        <v>28.578598785291</v>
      </c>
      <c r="Q132">
        <f t="shared" si="6"/>
        <v>0.58809657239235502</v>
      </c>
      <c r="R132">
        <f t="shared" si="7"/>
        <v>1.0525969753014446</v>
      </c>
      <c r="S132">
        <f t="shared" si="8"/>
        <v>0.91580650006443143</v>
      </c>
      <c r="U132" s="5" t="s">
        <v>3113</v>
      </c>
      <c r="V132" t="s">
        <v>3114</v>
      </c>
      <c r="W132" t="s">
        <v>3115</v>
      </c>
      <c r="X132">
        <v>1</v>
      </c>
      <c r="Y132">
        <v>23</v>
      </c>
      <c r="Z132">
        <v>9</v>
      </c>
      <c r="AA132">
        <v>34208</v>
      </c>
      <c r="AB132">
        <v>6.0356699999999999E-3</v>
      </c>
      <c r="AC132">
        <v>1.5247999999999999E-2</v>
      </c>
      <c r="AD132" t="s">
        <v>2050</v>
      </c>
    </row>
    <row r="133" spans="1:30" customFormat="1" hidden="1" x14ac:dyDescent="0.45">
      <c r="A133" s="3">
        <v>64</v>
      </c>
      <c r="B133" s="1" t="s">
        <v>1002</v>
      </c>
      <c r="C133" s="1" t="s">
        <v>2898</v>
      </c>
      <c r="D133" s="1" t="s">
        <v>2899</v>
      </c>
      <c r="E133" s="1">
        <v>10455</v>
      </c>
      <c r="F133" s="1" t="s">
        <v>1001</v>
      </c>
      <c r="G133" s="1" t="s">
        <v>1000</v>
      </c>
      <c r="H133" s="1" t="s">
        <v>2900</v>
      </c>
      <c r="I133" s="1" t="s">
        <v>2957</v>
      </c>
      <c r="J133" s="1" t="s">
        <v>2901</v>
      </c>
      <c r="K133" s="1" t="s">
        <v>1951</v>
      </c>
      <c r="L133" s="1" t="s">
        <v>2902</v>
      </c>
      <c r="M133" s="2">
        <v>8.6097898569788001</v>
      </c>
      <c r="N133" s="2">
        <v>5.0928882016827997</v>
      </c>
      <c r="O133" s="2">
        <v>5.7420145254059003</v>
      </c>
      <c r="P133" s="2">
        <v>6.5239059690190997</v>
      </c>
      <c r="Q133">
        <f t="shared" si="6"/>
        <v>0.59152293915218845</v>
      </c>
      <c r="R133">
        <f t="shared" si="7"/>
        <v>0.66691691908735962</v>
      </c>
      <c r="S133">
        <f t="shared" si="8"/>
        <v>0.75773114993405388</v>
      </c>
      <c r="U133" s="5" t="s">
        <v>3116</v>
      </c>
      <c r="V133" t="s">
        <v>3117</v>
      </c>
      <c r="W133" t="s">
        <v>3118</v>
      </c>
      <c r="X133">
        <v>1</v>
      </c>
      <c r="Y133">
        <v>23</v>
      </c>
      <c r="Z133">
        <v>15</v>
      </c>
      <c r="AA133">
        <v>34208</v>
      </c>
      <c r="AB133">
        <v>1.00401E-2</v>
      </c>
      <c r="AC133">
        <v>2.0953200000000002E-2</v>
      </c>
      <c r="AD133" t="s">
        <v>2050</v>
      </c>
    </row>
    <row r="134" spans="1:30" customFormat="1" hidden="1" x14ac:dyDescent="0.45">
      <c r="A134" s="3">
        <v>75</v>
      </c>
      <c r="B134" s="1" t="s">
        <v>555</v>
      </c>
      <c r="C134" s="1" t="s">
        <v>2106</v>
      </c>
      <c r="D134" s="1" t="s">
        <v>2107</v>
      </c>
      <c r="E134" s="1">
        <v>3032</v>
      </c>
      <c r="F134" s="1" t="s">
        <v>554</v>
      </c>
      <c r="G134" s="1" t="s">
        <v>553</v>
      </c>
      <c r="H134" s="1" t="s">
        <v>1106</v>
      </c>
      <c r="I134" s="1" t="s">
        <v>1093</v>
      </c>
      <c r="J134" s="1" t="s">
        <v>2108</v>
      </c>
      <c r="K134" s="1" t="s">
        <v>1667</v>
      </c>
      <c r="L134" s="1" t="s">
        <v>2109</v>
      </c>
      <c r="M134" s="2">
        <v>51.713878290585001</v>
      </c>
      <c r="N134" s="2">
        <v>30.641333146808002</v>
      </c>
      <c r="O134" s="2">
        <v>50.625000137158999</v>
      </c>
      <c r="P134" s="2">
        <v>36.609189694245003</v>
      </c>
      <c r="Q134">
        <f t="shared" si="6"/>
        <v>0.59251663498590368</v>
      </c>
      <c r="R134">
        <f t="shared" si="7"/>
        <v>0.97894417921418508</v>
      </c>
      <c r="S134">
        <f t="shared" si="8"/>
        <v>0.70791808513247889</v>
      </c>
      <c r="U134" s="5" t="s">
        <v>3119</v>
      </c>
      <c r="V134" t="s">
        <v>3120</v>
      </c>
      <c r="W134" t="s">
        <v>3121</v>
      </c>
      <c r="X134">
        <v>1</v>
      </c>
      <c r="Y134">
        <v>23</v>
      </c>
      <c r="Z134">
        <v>12</v>
      </c>
      <c r="AA134">
        <v>34208</v>
      </c>
      <c r="AB134">
        <v>8.0398099999999997E-3</v>
      </c>
      <c r="AC134">
        <v>1.92955E-2</v>
      </c>
      <c r="AD134" t="s">
        <v>1466</v>
      </c>
    </row>
    <row r="135" spans="1:30" customFormat="1" hidden="1" x14ac:dyDescent="0.45">
      <c r="A135" s="3">
        <v>164</v>
      </c>
      <c r="B135" s="1" t="s">
        <v>61</v>
      </c>
      <c r="C135" s="1" t="s">
        <v>1151</v>
      </c>
      <c r="D135" s="1" t="s">
        <v>1152</v>
      </c>
      <c r="E135" s="1">
        <v>3074</v>
      </c>
      <c r="F135" s="1" t="s">
        <v>60</v>
      </c>
      <c r="G135" s="1" t="s">
        <v>59</v>
      </c>
      <c r="H135" s="1" t="s">
        <v>1153</v>
      </c>
      <c r="I135" s="1" t="s">
        <v>1154</v>
      </c>
      <c r="J135" s="1" t="s">
        <v>1155</v>
      </c>
      <c r="K135" s="1" t="s">
        <v>1156</v>
      </c>
      <c r="L135" s="1" t="s">
        <v>1157</v>
      </c>
      <c r="M135" s="2">
        <v>21.325422938003001</v>
      </c>
      <c r="N135" s="2">
        <v>12.635705610967999</v>
      </c>
      <c r="O135" s="2">
        <v>13.609278543706001</v>
      </c>
      <c r="P135" s="2">
        <v>14.573388767787</v>
      </c>
      <c r="Q135">
        <f t="shared" si="6"/>
        <v>0.59251840620945073</v>
      </c>
      <c r="R135">
        <f t="shared" si="7"/>
        <v>0.63817156561305832</v>
      </c>
      <c r="S135">
        <f t="shared" si="8"/>
        <v>0.6833809960137518</v>
      </c>
      <c r="U135" s="5" t="s">
        <v>3122</v>
      </c>
      <c r="V135" t="s">
        <v>3123</v>
      </c>
      <c r="W135" t="s">
        <v>3124</v>
      </c>
      <c r="X135">
        <v>1</v>
      </c>
      <c r="Y135">
        <v>23</v>
      </c>
      <c r="Z135">
        <v>8</v>
      </c>
      <c r="AA135">
        <v>34208</v>
      </c>
      <c r="AB135">
        <v>5.3667699999999999E-3</v>
      </c>
      <c r="AC135">
        <v>1.43114E-2</v>
      </c>
      <c r="AD135" t="s">
        <v>1105</v>
      </c>
    </row>
    <row r="136" spans="1:30" customFormat="1" hidden="1" x14ac:dyDescent="0.45">
      <c r="A136" s="3">
        <v>299</v>
      </c>
      <c r="B136" s="1" t="s">
        <v>615</v>
      </c>
      <c r="C136" s="1" t="s">
        <v>2218</v>
      </c>
      <c r="D136" s="1" t="s">
        <v>2219</v>
      </c>
      <c r="E136" s="1">
        <v>55627</v>
      </c>
      <c r="F136" s="1" t="s">
        <v>614</v>
      </c>
      <c r="G136" s="1" t="s">
        <v>613</v>
      </c>
      <c r="H136" s="1" t="s">
        <v>2220</v>
      </c>
      <c r="I136" s="1" t="s">
        <v>2221</v>
      </c>
      <c r="J136" s="1" t="s">
        <v>2222</v>
      </c>
      <c r="K136" s="1" t="s">
        <v>2223</v>
      </c>
      <c r="L136" s="1" t="s">
        <v>2224</v>
      </c>
      <c r="M136" s="2">
        <v>4.0534312059157998</v>
      </c>
      <c r="N136" s="2">
        <v>2.4052903592796002</v>
      </c>
      <c r="O136" s="2">
        <v>2.1706940261062</v>
      </c>
      <c r="P136" s="2">
        <v>2.5295038849650999</v>
      </c>
      <c r="Q136">
        <f t="shared" si="6"/>
        <v>0.59339612222089466</v>
      </c>
      <c r="R136">
        <f t="shared" si="7"/>
        <v>0.5355201348768841</v>
      </c>
      <c r="S136">
        <f t="shared" si="8"/>
        <v>0.62404016658119255</v>
      </c>
      <c r="U136" s="5" t="s">
        <v>3125</v>
      </c>
      <c r="V136" t="s">
        <v>3126</v>
      </c>
      <c r="W136" t="s">
        <v>3127</v>
      </c>
      <c r="X136">
        <v>1</v>
      </c>
      <c r="Y136">
        <v>23</v>
      </c>
      <c r="Z136">
        <v>5</v>
      </c>
      <c r="AA136">
        <v>34208</v>
      </c>
      <c r="AB136">
        <v>3.35747E-3</v>
      </c>
      <c r="AC136">
        <v>1.0743900000000001E-2</v>
      </c>
      <c r="AD136" t="s">
        <v>2458</v>
      </c>
    </row>
    <row r="137" spans="1:30" customFormat="1" hidden="1" x14ac:dyDescent="0.45">
      <c r="A137" s="3">
        <v>42</v>
      </c>
      <c r="B137" s="1" t="s">
        <v>891</v>
      </c>
      <c r="C137" s="1" t="s">
        <v>2729</v>
      </c>
      <c r="D137" s="1" t="s">
        <v>2730</v>
      </c>
      <c r="E137" s="1">
        <v>1431</v>
      </c>
      <c r="F137" s="1" t="s">
        <v>890</v>
      </c>
      <c r="G137" s="1" t="s">
        <v>889</v>
      </c>
      <c r="H137" s="1" t="s">
        <v>1372</v>
      </c>
      <c r="I137" s="1" t="s">
        <v>1373</v>
      </c>
      <c r="J137" s="1" t="s">
        <v>2731</v>
      </c>
      <c r="K137" s="1" t="s">
        <v>2732</v>
      </c>
      <c r="L137" s="1" t="s">
        <v>1129</v>
      </c>
      <c r="M137" s="2">
        <v>65.158976054256001</v>
      </c>
      <c r="N137" s="2">
        <v>38.700168462046001</v>
      </c>
      <c r="O137" s="2">
        <v>49.914965088072002</v>
      </c>
      <c r="P137" s="2">
        <v>36.723046178780002</v>
      </c>
      <c r="Q137">
        <f t="shared" si="6"/>
        <v>0.59393457057737509</v>
      </c>
      <c r="R137">
        <f t="shared" si="7"/>
        <v>0.76604894844432869</v>
      </c>
      <c r="S137">
        <f t="shared" si="8"/>
        <v>0.56359151727924306</v>
      </c>
      <c r="U137" s="5" t="s">
        <v>3128</v>
      </c>
      <c r="V137" t="s">
        <v>3129</v>
      </c>
      <c r="W137" t="s">
        <v>3130</v>
      </c>
      <c r="X137">
        <v>1</v>
      </c>
      <c r="Y137">
        <v>23</v>
      </c>
      <c r="Z137">
        <v>13</v>
      </c>
      <c r="AA137">
        <v>34208</v>
      </c>
      <c r="AB137">
        <v>8.7069899999999995E-3</v>
      </c>
      <c r="AC137">
        <v>1.9901700000000001E-2</v>
      </c>
      <c r="AD137" t="s">
        <v>1466</v>
      </c>
    </row>
    <row r="138" spans="1:30" customFormat="1" hidden="1" x14ac:dyDescent="0.45">
      <c r="A138" s="3">
        <v>308</v>
      </c>
      <c r="B138" s="1" t="s">
        <v>257</v>
      </c>
      <c r="C138" s="1" t="s">
        <v>1551</v>
      </c>
      <c r="D138" s="1" t="s">
        <v>1552</v>
      </c>
      <c r="E138" s="1">
        <v>3988</v>
      </c>
      <c r="F138" s="1" t="s">
        <v>256</v>
      </c>
      <c r="G138" s="1" t="s">
        <v>255</v>
      </c>
      <c r="H138" s="1" t="s">
        <v>1553</v>
      </c>
      <c r="I138" s="1" t="s">
        <v>2957</v>
      </c>
      <c r="J138" s="1" t="s">
        <v>1554</v>
      </c>
      <c r="K138" s="1" t="s">
        <v>1555</v>
      </c>
      <c r="L138" s="1" t="s">
        <v>1556</v>
      </c>
      <c r="M138" s="2">
        <v>11.408331567453001</v>
      </c>
      <c r="N138" s="2">
        <v>6.7845984558480001</v>
      </c>
      <c r="O138" s="2">
        <v>10.404712262523001</v>
      </c>
      <c r="P138" s="2">
        <v>7.9088837447138998</v>
      </c>
      <c r="Q138">
        <f t="shared" si="6"/>
        <v>0.5947055812441393</v>
      </c>
      <c r="R138">
        <f t="shared" si="7"/>
        <v>0.91202751261251558</v>
      </c>
      <c r="S138">
        <f t="shared" si="8"/>
        <v>0.69325507397394304</v>
      </c>
    </row>
    <row r="139" spans="1:30" customFormat="1" hidden="1" x14ac:dyDescent="0.45">
      <c r="A139" s="3">
        <v>12</v>
      </c>
      <c r="B139" s="1" t="s">
        <v>882</v>
      </c>
      <c r="C139" s="1" t="s">
        <v>2713</v>
      </c>
      <c r="D139" s="1" t="s">
        <v>2714</v>
      </c>
      <c r="E139" s="1">
        <v>10007</v>
      </c>
      <c r="F139" s="1" t="s">
        <v>881</v>
      </c>
      <c r="G139" s="1" t="s">
        <v>880</v>
      </c>
      <c r="H139" s="1" t="s">
        <v>1499</v>
      </c>
      <c r="I139" s="1" t="s">
        <v>2957</v>
      </c>
      <c r="J139" s="1" t="s">
        <v>2715</v>
      </c>
      <c r="K139" s="1" t="s">
        <v>2716</v>
      </c>
      <c r="L139" s="1" t="s">
        <v>1256</v>
      </c>
      <c r="M139" s="2">
        <v>17.493718444848</v>
      </c>
      <c r="N139" s="2">
        <v>10.414433097703</v>
      </c>
      <c r="O139" s="2">
        <v>14.750964712912999</v>
      </c>
      <c r="P139" s="2">
        <v>9.9872407596239992</v>
      </c>
      <c r="Q139">
        <f t="shared" si="6"/>
        <v>0.59532415195410382</v>
      </c>
      <c r="R139">
        <f t="shared" si="7"/>
        <v>0.84321493794575408</v>
      </c>
      <c r="S139">
        <f t="shared" si="8"/>
        <v>0.57090439583273955</v>
      </c>
    </row>
    <row r="140" spans="1:30" customFormat="1" hidden="1" x14ac:dyDescent="0.45">
      <c r="A140" s="3">
        <v>328</v>
      </c>
      <c r="B140" s="1" t="s">
        <v>867</v>
      </c>
      <c r="C140" s="1" t="s">
        <v>2684</v>
      </c>
      <c r="D140" s="1" t="s">
        <v>2685</v>
      </c>
      <c r="E140" s="1">
        <v>847</v>
      </c>
      <c r="F140" s="1" t="s">
        <v>866</v>
      </c>
      <c r="G140" s="1" t="s">
        <v>865</v>
      </c>
      <c r="H140" s="1" t="s">
        <v>2686</v>
      </c>
      <c r="I140" s="1" t="s">
        <v>2687</v>
      </c>
      <c r="J140" s="1" t="s">
        <v>2688</v>
      </c>
      <c r="K140" s="1" t="s">
        <v>2689</v>
      </c>
      <c r="L140" s="1" t="s">
        <v>2690</v>
      </c>
      <c r="M140" s="2">
        <v>26.947795873103999</v>
      </c>
      <c r="N140" s="2">
        <v>16.123849946174001</v>
      </c>
      <c r="O140" s="2">
        <v>26.014595476412001</v>
      </c>
      <c r="P140" s="2">
        <v>18.751646732537999</v>
      </c>
      <c r="Q140">
        <f t="shared" si="6"/>
        <v>0.59833650299640495</v>
      </c>
      <c r="R140">
        <f t="shared" si="7"/>
        <v>0.96537006584559282</v>
      </c>
      <c r="S140">
        <f t="shared" si="8"/>
        <v>0.69585085254611134</v>
      </c>
    </row>
    <row r="141" spans="1:30" customFormat="1" hidden="1" x14ac:dyDescent="0.45">
      <c r="A141" s="3">
        <v>67</v>
      </c>
      <c r="B141" s="1" t="s">
        <v>82</v>
      </c>
      <c r="C141" s="1" t="s">
        <v>1196</v>
      </c>
      <c r="D141" s="1" t="s">
        <v>1197</v>
      </c>
      <c r="E141" s="1">
        <v>30</v>
      </c>
      <c r="F141" s="1" t="s">
        <v>81</v>
      </c>
      <c r="G141" s="1" t="s">
        <v>80</v>
      </c>
      <c r="H141" s="1" t="s">
        <v>1198</v>
      </c>
      <c r="I141" s="1" t="s">
        <v>1199</v>
      </c>
      <c r="J141" s="1" t="s">
        <v>1107</v>
      </c>
      <c r="K141" s="1" t="s">
        <v>1200</v>
      </c>
      <c r="L141" s="1" t="s">
        <v>1201</v>
      </c>
      <c r="M141" s="2">
        <v>15.784128903926</v>
      </c>
      <c r="N141" s="2">
        <v>9.5168415157307997</v>
      </c>
      <c r="O141" s="2">
        <v>13.420375015079999</v>
      </c>
      <c r="P141" s="2">
        <v>10.395239394192</v>
      </c>
      <c r="Q141">
        <f t="shared" si="6"/>
        <v>0.60293739196235707</v>
      </c>
      <c r="R141">
        <f t="shared" si="7"/>
        <v>0.85024489452452068</v>
      </c>
      <c r="S141">
        <f t="shared" si="8"/>
        <v>0.65858809551450026</v>
      </c>
    </row>
    <row r="142" spans="1:30" customFormat="1" hidden="1" x14ac:dyDescent="0.45">
      <c r="A142" s="3">
        <v>7</v>
      </c>
      <c r="B142" s="1" t="s">
        <v>303</v>
      </c>
      <c r="C142" s="1" t="s">
        <v>1641</v>
      </c>
      <c r="D142" s="1" t="s">
        <v>1642</v>
      </c>
      <c r="E142" s="1">
        <v>5238</v>
      </c>
      <c r="F142" s="1" t="s">
        <v>302</v>
      </c>
      <c r="G142" s="1" t="s">
        <v>301</v>
      </c>
      <c r="H142" s="1" t="s">
        <v>1499</v>
      </c>
      <c r="I142" s="1" t="s">
        <v>1643</v>
      </c>
      <c r="J142" s="1" t="s">
        <v>1644</v>
      </c>
      <c r="K142" s="1" t="s">
        <v>1645</v>
      </c>
      <c r="L142" s="1" t="s">
        <v>1285</v>
      </c>
      <c r="M142" s="2">
        <v>16.041864258709001</v>
      </c>
      <c r="N142" s="2">
        <v>9.7361754976724004</v>
      </c>
      <c r="O142" s="2">
        <v>13.631507322081999</v>
      </c>
      <c r="P142" s="2">
        <v>13.137758261731999</v>
      </c>
      <c r="Q142">
        <f t="shared" si="6"/>
        <v>0.60692294490565257</v>
      </c>
      <c r="R142">
        <f t="shared" si="7"/>
        <v>0.8497458339158781</v>
      </c>
      <c r="S142">
        <f t="shared" si="8"/>
        <v>0.81896705082762522</v>
      </c>
    </row>
    <row r="143" spans="1:30" customFormat="1" hidden="1" x14ac:dyDescent="0.45">
      <c r="A143" s="3">
        <v>68</v>
      </c>
      <c r="B143" s="1" t="s">
        <v>687</v>
      </c>
      <c r="C143" s="1" t="s">
        <v>2352</v>
      </c>
      <c r="D143" s="1" t="s">
        <v>2353</v>
      </c>
      <c r="E143" s="1">
        <v>34</v>
      </c>
      <c r="F143" s="1" t="s">
        <v>686</v>
      </c>
      <c r="G143" s="1" t="s">
        <v>685</v>
      </c>
      <c r="H143" s="1" t="s">
        <v>2354</v>
      </c>
      <c r="I143" s="1" t="s">
        <v>2355</v>
      </c>
      <c r="J143" s="1" t="s">
        <v>2356</v>
      </c>
      <c r="K143" s="1" t="s">
        <v>2357</v>
      </c>
      <c r="L143" s="1" t="s">
        <v>1129</v>
      </c>
      <c r="M143" s="2">
        <v>36.888318982992999</v>
      </c>
      <c r="N143" s="2">
        <v>22.759314076462001</v>
      </c>
      <c r="O143" s="2">
        <v>23.022732345582</v>
      </c>
      <c r="P143" s="2">
        <v>24.091721915160999</v>
      </c>
      <c r="Q143">
        <f t="shared" si="6"/>
        <v>0.61697888935939216</v>
      </c>
      <c r="R143">
        <f t="shared" si="7"/>
        <v>0.6241198563750332</v>
      </c>
      <c r="S143">
        <f t="shared" si="8"/>
        <v>0.65309893699054855</v>
      </c>
    </row>
    <row r="144" spans="1:30" customFormat="1" hidden="1" x14ac:dyDescent="0.45">
      <c r="A144" s="3">
        <v>240</v>
      </c>
      <c r="B144" s="1" t="s">
        <v>675</v>
      </c>
      <c r="C144" s="1" t="s">
        <v>2331</v>
      </c>
      <c r="D144" s="1" t="s">
        <v>2332</v>
      </c>
      <c r="E144" s="1">
        <v>6342</v>
      </c>
      <c r="F144" s="1" t="s">
        <v>674</v>
      </c>
      <c r="G144" s="1" t="s">
        <v>673</v>
      </c>
      <c r="H144" s="1" t="s">
        <v>2333</v>
      </c>
      <c r="I144" s="1" t="s">
        <v>2334</v>
      </c>
      <c r="J144" s="1" t="s">
        <v>2335</v>
      </c>
      <c r="K144" s="1" t="s">
        <v>2336</v>
      </c>
      <c r="L144" s="1" t="s">
        <v>2337</v>
      </c>
      <c r="M144" s="2">
        <v>9.4146682089013005</v>
      </c>
      <c r="N144" s="2">
        <v>5.8311685177212</v>
      </c>
      <c r="O144" s="2">
        <v>6.3028475916247002</v>
      </c>
      <c r="P144" s="2">
        <v>5.9135574971903999</v>
      </c>
      <c r="Q144">
        <f t="shared" si="6"/>
        <v>0.61937058092052533</v>
      </c>
      <c r="R144">
        <f t="shared" si="7"/>
        <v>0.6694710266757502</v>
      </c>
      <c r="S144">
        <f t="shared" si="8"/>
        <v>0.62812171029025743</v>
      </c>
    </row>
    <row r="145" spans="1:19" customFormat="1" hidden="1" x14ac:dyDescent="0.45">
      <c r="A145" s="3">
        <v>22</v>
      </c>
      <c r="B145" s="1" t="s">
        <v>879</v>
      </c>
      <c r="C145" s="1" t="s">
        <v>2707</v>
      </c>
      <c r="D145" s="1" t="s">
        <v>2708</v>
      </c>
      <c r="E145" s="1">
        <v>873</v>
      </c>
      <c r="F145" s="1" t="s">
        <v>878</v>
      </c>
      <c r="G145" s="1" t="s">
        <v>877</v>
      </c>
      <c r="H145" s="1" t="s">
        <v>2709</v>
      </c>
      <c r="I145" s="1" t="s">
        <v>2710</v>
      </c>
      <c r="J145" s="1" t="s">
        <v>2711</v>
      </c>
      <c r="K145" s="1" t="s">
        <v>2712</v>
      </c>
      <c r="L145" s="1" t="s">
        <v>1256</v>
      </c>
      <c r="M145" s="2">
        <v>90.681569691706997</v>
      </c>
      <c r="N145" s="2">
        <v>56.226370345623998</v>
      </c>
      <c r="O145" s="2">
        <v>61.514327103730999</v>
      </c>
      <c r="P145" s="2">
        <v>66.851370614111005</v>
      </c>
      <c r="Q145">
        <f t="shared" si="6"/>
        <v>0.62004187330213367</v>
      </c>
      <c r="R145">
        <f t="shared" si="7"/>
        <v>0.6783553407033337</v>
      </c>
      <c r="S145">
        <f t="shared" si="8"/>
        <v>0.73721011713171403</v>
      </c>
    </row>
    <row r="146" spans="1:19" customFormat="1" hidden="1" x14ac:dyDescent="0.45">
      <c r="A146" s="3">
        <v>204</v>
      </c>
      <c r="B146" s="1" t="s">
        <v>906</v>
      </c>
      <c r="C146" s="1" t="s">
        <v>2750</v>
      </c>
      <c r="D146" s="1" t="s">
        <v>2751</v>
      </c>
      <c r="E146" s="1">
        <v>10632</v>
      </c>
      <c r="F146" s="1" t="s">
        <v>905</v>
      </c>
      <c r="G146" s="1" t="s">
        <v>904</v>
      </c>
      <c r="H146" s="1" t="s">
        <v>2752</v>
      </c>
      <c r="I146" s="1" t="s">
        <v>1734</v>
      </c>
      <c r="J146" s="1" t="s">
        <v>2747</v>
      </c>
      <c r="K146" s="1" t="s">
        <v>2748</v>
      </c>
      <c r="L146" s="1" t="s">
        <v>2749</v>
      </c>
      <c r="M146" s="2">
        <v>55.070313796496002</v>
      </c>
      <c r="N146" s="2">
        <v>34.232536107022</v>
      </c>
      <c r="O146" s="2">
        <v>45.088096075826002</v>
      </c>
      <c r="P146" s="2">
        <v>42.147503466292001</v>
      </c>
      <c r="Q146">
        <f t="shared" si="6"/>
        <v>0.62161505441067844</v>
      </c>
      <c r="R146">
        <f t="shared" si="7"/>
        <v>0.8187368650638569</v>
      </c>
      <c r="S146">
        <f t="shared" si="8"/>
        <v>0.76533980943057112</v>
      </c>
    </row>
    <row r="147" spans="1:19" customFormat="1" hidden="1" x14ac:dyDescent="0.45">
      <c r="A147" s="3">
        <v>317</v>
      </c>
      <c r="B147" s="1" t="s">
        <v>897</v>
      </c>
      <c r="C147" s="1" t="s">
        <v>2737</v>
      </c>
      <c r="D147" s="1" t="s">
        <v>2738</v>
      </c>
      <c r="E147" s="1">
        <v>56898</v>
      </c>
      <c r="F147" s="1" t="s">
        <v>896</v>
      </c>
      <c r="G147" s="1" t="s">
        <v>895</v>
      </c>
      <c r="H147" s="1" t="s">
        <v>2739</v>
      </c>
      <c r="I147" s="1" t="s">
        <v>2189</v>
      </c>
      <c r="J147" s="1" t="s">
        <v>2740</v>
      </c>
      <c r="K147" s="1" t="s">
        <v>2741</v>
      </c>
      <c r="L147" s="1" t="s">
        <v>1568</v>
      </c>
      <c r="M147" s="2">
        <v>4.4931604993330998</v>
      </c>
      <c r="N147" s="2">
        <v>2.8198341479473998</v>
      </c>
      <c r="O147" s="2">
        <v>6.4484802199058002</v>
      </c>
      <c r="P147" s="2">
        <v>6.3947198413950996</v>
      </c>
      <c r="Q147">
        <f t="shared" si="6"/>
        <v>0.62758366819211897</v>
      </c>
      <c r="R147">
        <f t="shared" si="7"/>
        <v>1.4351769140815067</v>
      </c>
      <c r="S147">
        <f t="shared" si="8"/>
        <v>1.423211977926059</v>
      </c>
    </row>
    <row r="148" spans="1:19" customFormat="1" hidden="1" x14ac:dyDescent="0.45">
      <c r="A148" s="3">
        <v>167</v>
      </c>
      <c r="B148" s="1" t="s">
        <v>227</v>
      </c>
      <c r="C148" s="1" t="s">
        <v>1492</v>
      </c>
      <c r="D148" s="1" t="s">
        <v>1493</v>
      </c>
      <c r="E148" s="1">
        <v>5464</v>
      </c>
      <c r="F148" s="1" t="s">
        <v>226</v>
      </c>
      <c r="G148" s="1" t="s">
        <v>225</v>
      </c>
      <c r="H148" s="1" t="s">
        <v>1494</v>
      </c>
      <c r="I148" s="1" t="s">
        <v>1367</v>
      </c>
      <c r="J148" s="1" t="s">
        <v>1495</v>
      </c>
      <c r="K148" s="1" t="s">
        <v>1496</v>
      </c>
      <c r="L148" s="1" t="s">
        <v>1324</v>
      </c>
      <c r="M148" s="2">
        <v>51.723022859189001</v>
      </c>
      <c r="N148" s="2">
        <v>32.549393692873998</v>
      </c>
      <c r="O148" s="2">
        <v>32.650815354910002</v>
      </c>
      <c r="P148" s="2">
        <v>30.585779311759001</v>
      </c>
      <c r="Q148">
        <f t="shared" si="6"/>
        <v>0.62930184458643534</v>
      </c>
      <c r="R148">
        <f t="shared" si="7"/>
        <v>0.63126270565815024</v>
      </c>
      <c r="S148">
        <f t="shared" si="8"/>
        <v>0.59133781478754388</v>
      </c>
    </row>
    <row r="149" spans="1:19" customFormat="1" hidden="1" x14ac:dyDescent="0.45">
      <c r="A149" s="3">
        <v>10</v>
      </c>
      <c r="B149" s="1" t="s">
        <v>678</v>
      </c>
      <c r="C149" s="1" t="s">
        <v>2338</v>
      </c>
      <c r="D149" s="1" t="s">
        <v>2339</v>
      </c>
      <c r="E149" s="1">
        <v>91373</v>
      </c>
      <c r="F149" s="1" t="s">
        <v>677</v>
      </c>
      <c r="G149" s="1" t="s">
        <v>676</v>
      </c>
      <c r="H149" s="1" t="s">
        <v>1499</v>
      </c>
      <c r="I149" s="1" t="s">
        <v>2957</v>
      </c>
      <c r="J149" s="1" t="s">
        <v>2340</v>
      </c>
      <c r="K149" s="1" t="s">
        <v>2341</v>
      </c>
      <c r="L149" s="1" t="s">
        <v>2957</v>
      </c>
      <c r="M149" s="2">
        <v>3.1515725855685002</v>
      </c>
      <c r="N149" s="2">
        <v>1.9844761130644</v>
      </c>
      <c r="O149" s="2">
        <v>4.1119385281892997</v>
      </c>
      <c r="P149" s="2">
        <v>3.3336003509120999</v>
      </c>
      <c r="Q149">
        <f t="shared" si="6"/>
        <v>0.6296780604551514</v>
      </c>
      <c r="R149">
        <f t="shared" si="7"/>
        <v>1.3047259476168984</v>
      </c>
      <c r="S149">
        <f t="shared" si="8"/>
        <v>1.0577577575643127</v>
      </c>
    </row>
    <row r="150" spans="1:19" customFormat="1" hidden="1" x14ac:dyDescent="0.45">
      <c r="A150" s="3">
        <v>257</v>
      </c>
      <c r="B150" s="1" t="s">
        <v>58</v>
      </c>
      <c r="C150" s="1" t="s">
        <v>1144</v>
      </c>
      <c r="D150" s="1" t="s">
        <v>1145</v>
      </c>
      <c r="E150" s="1">
        <v>471</v>
      </c>
      <c r="F150" s="1" t="s">
        <v>57</v>
      </c>
      <c r="G150" s="1" t="s">
        <v>56</v>
      </c>
      <c r="H150" s="1" t="s">
        <v>1146</v>
      </c>
      <c r="I150" s="1" t="s">
        <v>1147</v>
      </c>
      <c r="J150" s="1" t="s">
        <v>1148</v>
      </c>
      <c r="K150" s="1" t="s">
        <v>1149</v>
      </c>
      <c r="L150" s="1" t="s">
        <v>1150</v>
      </c>
      <c r="M150" s="2">
        <v>33.885441038134999</v>
      </c>
      <c r="N150" s="2">
        <v>21.415126511215</v>
      </c>
      <c r="O150" s="2">
        <v>22.731208855681</v>
      </c>
      <c r="P150" s="2">
        <v>23.611676877588</v>
      </c>
      <c r="Q150">
        <f t="shared" si="6"/>
        <v>0.63198606407731894</v>
      </c>
      <c r="R150">
        <f t="shared" si="7"/>
        <v>0.67082523229073754</v>
      </c>
      <c r="S150">
        <f t="shared" si="8"/>
        <v>0.69680889946260971</v>
      </c>
    </row>
    <row r="151" spans="1:19" customFormat="1" hidden="1" x14ac:dyDescent="0.45">
      <c r="A151" s="3">
        <v>300</v>
      </c>
      <c r="B151" s="1" t="s">
        <v>185</v>
      </c>
      <c r="C151" s="1" t="s">
        <v>1410</v>
      </c>
      <c r="D151" s="1" t="s">
        <v>1411</v>
      </c>
      <c r="E151" s="1">
        <v>8879</v>
      </c>
      <c r="F151" s="1" t="s">
        <v>184</v>
      </c>
      <c r="G151" s="1" t="s">
        <v>183</v>
      </c>
      <c r="H151" s="1" t="s">
        <v>1412</v>
      </c>
      <c r="I151" s="1" t="s">
        <v>1413</v>
      </c>
      <c r="J151" s="1" t="s">
        <v>1414</v>
      </c>
      <c r="K151" s="1" t="s">
        <v>1415</v>
      </c>
      <c r="L151" s="1" t="s">
        <v>1416</v>
      </c>
      <c r="M151" s="2">
        <v>11.535622757200001</v>
      </c>
      <c r="N151" s="2">
        <v>7.3045395026493001</v>
      </c>
      <c r="O151" s="2">
        <v>7.2521669965914004</v>
      </c>
      <c r="P151" s="2">
        <v>8.1363728684414003</v>
      </c>
      <c r="Q151">
        <f t="shared" si="6"/>
        <v>0.63321587888180075</v>
      </c>
      <c r="R151">
        <f t="shared" si="7"/>
        <v>0.62867581137437367</v>
      </c>
      <c r="S151">
        <f t="shared" si="8"/>
        <v>0.7053258449668921</v>
      </c>
    </row>
    <row r="152" spans="1:19" customFormat="1" hidden="1" x14ac:dyDescent="0.45">
      <c r="A152" s="3">
        <v>233</v>
      </c>
      <c r="B152" s="1" t="s">
        <v>260</v>
      </c>
      <c r="C152" s="1" t="s">
        <v>1557</v>
      </c>
      <c r="D152" s="1" t="s">
        <v>1558</v>
      </c>
      <c r="E152" s="1">
        <v>644</v>
      </c>
      <c r="F152" s="1" t="s">
        <v>259</v>
      </c>
      <c r="G152" s="1" t="s">
        <v>258</v>
      </c>
      <c r="H152" s="1" t="s">
        <v>1559</v>
      </c>
      <c r="I152" s="1" t="s">
        <v>1560</v>
      </c>
      <c r="J152" s="1" t="s">
        <v>1561</v>
      </c>
      <c r="K152" s="1" t="s">
        <v>1562</v>
      </c>
      <c r="L152" s="1" t="s">
        <v>1324</v>
      </c>
      <c r="M152" s="2">
        <v>15.739277206856</v>
      </c>
      <c r="N152" s="2">
        <v>10.013930173861</v>
      </c>
      <c r="O152" s="2">
        <v>21.730227276587001</v>
      </c>
      <c r="P152" s="2">
        <v>12.551744414812999</v>
      </c>
      <c r="Q152">
        <f t="shared" si="6"/>
        <v>0.63623824920619299</v>
      </c>
      <c r="R152">
        <f t="shared" si="7"/>
        <v>1.3806369244911294</v>
      </c>
      <c r="S152">
        <f t="shared" si="8"/>
        <v>0.79747908686337154</v>
      </c>
    </row>
    <row r="153" spans="1:19" customFormat="1" hidden="1" x14ac:dyDescent="0.45">
      <c r="A153" s="3">
        <v>65</v>
      </c>
      <c r="B153" s="1" t="s">
        <v>594</v>
      </c>
      <c r="C153" s="1" t="s">
        <v>2180</v>
      </c>
      <c r="D153" s="1" t="s">
        <v>2181</v>
      </c>
      <c r="E153" s="1">
        <v>38</v>
      </c>
      <c r="F153" s="1" t="s">
        <v>593</v>
      </c>
      <c r="G153" s="1" t="s">
        <v>592</v>
      </c>
      <c r="H153" s="1" t="s">
        <v>2182</v>
      </c>
      <c r="I153" s="1" t="s">
        <v>2183</v>
      </c>
      <c r="J153" s="1" t="s">
        <v>2184</v>
      </c>
      <c r="K153" s="1" t="s">
        <v>2185</v>
      </c>
      <c r="L153" s="1" t="s">
        <v>1668</v>
      </c>
      <c r="M153" s="2">
        <v>42.224408953316001</v>
      </c>
      <c r="N153" s="2">
        <v>26.874230390880999</v>
      </c>
      <c r="O153" s="2">
        <v>32.411105172414999</v>
      </c>
      <c r="P153" s="2">
        <v>29.165775837137002</v>
      </c>
      <c r="Q153">
        <f t="shared" si="6"/>
        <v>0.63646196730885185</v>
      </c>
      <c r="R153">
        <f t="shared" si="7"/>
        <v>0.7675916839534509</v>
      </c>
      <c r="S153">
        <f t="shared" si="8"/>
        <v>0.69073260135821346</v>
      </c>
    </row>
    <row r="154" spans="1:19" customFormat="1" hidden="1" x14ac:dyDescent="0.45">
      <c r="A154" s="3">
        <v>61</v>
      </c>
      <c r="B154" s="1" t="s">
        <v>176</v>
      </c>
      <c r="C154" s="1" t="s">
        <v>1389</v>
      </c>
      <c r="D154" s="1" t="s">
        <v>1390</v>
      </c>
      <c r="E154" s="1">
        <v>8540</v>
      </c>
      <c r="F154" s="1" t="s">
        <v>175</v>
      </c>
      <c r="G154" s="1" t="s">
        <v>174</v>
      </c>
      <c r="H154" s="1" t="s">
        <v>1391</v>
      </c>
      <c r="I154" s="1" t="s">
        <v>1392</v>
      </c>
      <c r="J154" s="1" t="s">
        <v>1393</v>
      </c>
      <c r="K154" s="1" t="s">
        <v>1394</v>
      </c>
      <c r="L154" s="1" t="s">
        <v>1395</v>
      </c>
      <c r="M154" s="2">
        <v>21.531208513012999</v>
      </c>
      <c r="N154" s="2">
        <v>13.712583034175999</v>
      </c>
      <c r="O154" s="2">
        <v>15.139021160784001</v>
      </c>
      <c r="P154" s="2">
        <v>10.080764497258</v>
      </c>
      <c r="Q154">
        <f t="shared" si="6"/>
        <v>0.63687010535838751</v>
      </c>
      <c r="R154">
        <f t="shared" si="7"/>
        <v>0.70311989926781404</v>
      </c>
      <c r="S154">
        <f t="shared" si="8"/>
        <v>0.46819315744238899</v>
      </c>
    </row>
    <row r="155" spans="1:19" customFormat="1" hidden="1" x14ac:dyDescent="0.45">
      <c r="A155" s="3">
        <v>265</v>
      </c>
      <c r="B155" s="1" t="s">
        <v>182</v>
      </c>
      <c r="C155" s="1" t="s">
        <v>1403</v>
      </c>
      <c r="D155" s="1" t="s">
        <v>1404</v>
      </c>
      <c r="E155" s="1">
        <v>50484</v>
      </c>
      <c r="F155" s="1" t="s">
        <v>181</v>
      </c>
      <c r="G155" s="1" t="s">
        <v>180</v>
      </c>
      <c r="H155" s="1" t="s">
        <v>1405</v>
      </c>
      <c r="I155" s="1" t="s">
        <v>1406</v>
      </c>
      <c r="J155" s="1" t="s">
        <v>1407</v>
      </c>
      <c r="K155" s="1" t="s">
        <v>1408</v>
      </c>
      <c r="L155" s="1" t="s">
        <v>1409</v>
      </c>
      <c r="M155" s="2">
        <v>7.8650492175664999</v>
      </c>
      <c r="N155" s="2">
        <v>5.0227979064766997</v>
      </c>
      <c r="O155" s="2">
        <v>8.5974213673388</v>
      </c>
      <c r="P155" s="2">
        <v>8.2280562486942994</v>
      </c>
      <c r="Q155">
        <f t="shared" si="6"/>
        <v>0.63862256516568727</v>
      </c>
      <c r="R155">
        <f t="shared" si="7"/>
        <v>1.0931173002880332</v>
      </c>
      <c r="S155">
        <f t="shared" si="8"/>
        <v>1.0461544513055339</v>
      </c>
    </row>
    <row r="156" spans="1:19" customFormat="1" hidden="1" x14ac:dyDescent="0.45">
      <c r="A156" s="3">
        <v>63</v>
      </c>
      <c r="B156" s="1" t="s">
        <v>315</v>
      </c>
      <c r="C156" s="1" t="s">
        <v>1662</v>
      </c>
      <c r="D156" s="1" t="s">
        <v>1663</v>
      </c>
      <c r="E156" s="1">
        <v>1632</v>
      </c>
      <c r="F156" s="1" t="s">
        <v>314</v>
      </c>
      <c r="G156" s="1" t="s">
        <v>313</v>
      </c>
      <c r="H156" s="1" t="s">
        <v>1664</v>
      </c>
      <c r="I156" s="1" t="s">
        <v>1665</v>
      </c>
      <c r="J156" s="1" t="s">
        <v>1666</v>
      </c>
      <c r="K156" s="1" t="s">
        <v>1667</v>
      </c>
      <c r="L156" s="1" t="s">
        <v>1668</v>
      </c>
      <c r="M156" s="2">
        <v>58.457729835607999</v>
      </c>
      <c r="N156" s="2">
        <v>37.387558492502997</v>
      </c>
      <c r="O156" s="2">
        <v>53.038957606305999</v>
      </c>
      <c r="P156" s="2">
        <v>51.677468824142998</v>
      </c>
      <c r="Q156">
        <f t="shared" si="6"/>
        <v>0.63956569298264709</v>
      </c>
      <c r="R156">
        <f t="shared" si="7"/>
        <v>0.90730443613632605</v>
      </c>
      <c r="S156">
        <f t="shared" si="8"/>
        <v>0.8840142949352956</v>
      </c>
    </row>
    <row r="157" spans="1:19" customFormat="1" hidden="1" x14ac:dyDescent="0.45">
      <c r="A157" s="3">
        <v>244</v>
      </c>
      <c r="B157" s="1" t="s">
        <v>321</v>
      </c>
      <c r="C157" s="1" t="s">
        <v>1674</v>
      </c>
      <c r="D157" s="1" t="s">
        <v>1675</v>
      </c>
      <c r="E157" s="1">
        <v>50808</v>
      </c>
      <c r="F157" s="1" t="s">
        <v>320</v>
      </c>
      <c r="G157" s="1" t="s">
        <v>319</v>
      </c>
      <c r="H157" s="1" t="s">
        <v>1676</v>
      </c>
      <c r="I157" s="1" t="s">
        <v>1677</v>
      </c>
      <c r="J157" s="1" t="s">
        <v>1678</v>
      </c>
      <c r="K157" s="1" t="s">
        <v>1679</v>
      </c>
      <c r="L157" s="1" t="s">
        <v>1129</v>
      </c>
      <c r="M157" s="2">
        <v>13.423435200559</v>
      </c>
      <c r="N157" s="2">
        <v>8.5934185600741007</v>
      </c>
      <c r="O157" s="2">
        <v>5.9377414143312999</v>
      </c>
      <c r="P157" s="2">
        <v>5.8667573228248999</v>
      </c>
      <c r="Q157">
        <f t="shared" si="6"/>
        <v>0.64018028408378203</v>
      </c>
      <c r="R157">
        <f t="shared" si="7"/>
        <v>0.44234142196954407</v>
      </c>
      <c r="S157">
        <f t="shared" si="8"/>
        <v>0.43705334999349399</v>
      </c>
    </row>
    <row r="158" spans="1:19" customFormat="1" hidden="1" x14ac:dyDescent="0.45">
      <c r="A158" s="3">
        <v>125</v>
      </c>
      <c r="B158" s="1" t="s">
        <v>528</v>
      </c>
      <c r="C158" s="1" t="s">
        <v>2058</v>
      </c>
      <c r="D158" s="1" t="s">
        <v>2059</v>
      </c>
      <c r="E158" s="1">
        <v>224</v>
      </c>
      <c r="F158" s="1" t="s">
        <v>527</v>
      </c>
      <c r="G158" s="1" t="s">
        <v>526</v>
      </c>
      <c r="H158" s="1" t="s">
        <v>1352</v>
      </c>
      <c r="I158" s="1" t="s">
        <v>1413</v>
      </c>
      <c r="J158" s="1" t="s">
        <v>2060</v>
      </c>
      <c r="K158" s="1" t="s">
        <v>2061</v>
      </c>
      <c r="L158" s="1" t="s">
        <v>2062</v>
      </c>
      <c r="M158" s="2">
        <v>1.1488105690385999</v>
      </c>
      <c r="N158" s="2">
        <v>0.74688132846423005</v>
      </c>
      <c r="O158" s="2">
        <v>1.2704560540551</v>
      </c>
      <c r="P158" s="2">
        <v>0.97769167464412998</v>
      </c>
      <c r="Q158">
        <f t="shared" si="6"/>
        <v>0.65013445087754496</v>
      </c>
      <c r="R158">
        <f t="shared" si="7"/>
        <v>1.1058882014972242</v>
      </c>
      <c r="S158">
        <f t="shared" si="8"/>
        <v>0.85104690102418412</v>
      </c>
    </row>
    <row r="159" spans="1:19" customFormat="1" hidden="1" x14ac:dyDescent="0.45">
      <c r="A159" s="3">
        <v>306</v>
      </c>
      <c r="B159" s="1" t="s">
        <v>273</v>
      </c>
      <c r="C159" s="1" t="s">
        <v>1581</v>
      </c>
      <c r="D159" s="1" t="s">
        <v>1582</v>
      </c>
      <c r="E159" s="1">
        <v>2632</v>
      </c>
      <c r="F159" s="1" t="s">
        <v>272</v>
      </c>
      <c r="G159" s="1" t="s">
        <v>271</v>
      </c>
      <c r="H159" s="1" t="s">
        <v>1547</v>
      </c>
      <c r="I159" s="1" t="s">
        <v>1583</v>
      </c>
      <c r="J159" s="1" t="s">
        <v>1584</v>
      </c>
      <c r="K159" s="1" t="s">
        <v>1585</v>
      </c>
      <c r="L159" s="1" t="s">
        <v>1089</v>
      </c>
      <c r="M159" s="2">
        <v>23.837588439009</v>
      </c>
      <c r="N159" s="2">
        <v>15.557547650516</v>
      </c>
      <c r="O159" s="2">
        <v>20.150875087201001</v>
      </c>
      <c r="P159" s="2">
        <v>25.206449532514998</v>
      </c>
      <c r="Q159">
        <f t="shared" si="6"/>
        <v>0.65264771603560634</v>
      </c>
      <c r="R159">
        <f t="shared" si="7"/>
        <v>0.84534033879975545</v>
      </c>
      <c r="S159">
        <f t="shared" si="8"/>
        <v>1.0574244788648977</v>
      </c>
    </row>
    <row r="160" spans="1:19" customFormat="1" hidden="1" x14ac:dyDescent="0.45">
      <c r="A160" s="3">
        <v>190</v>
      </c>
      <c r="B160" s="1" t="s">
        <v>414</v>
      </c>
      <c r="C160" s="1" t="s">
        <v>1852</v>
      </c>
      <c r="D160" s="1" t="s">
        <v>1853</v>
      </c>
      <c r="E160" s="1">
        <v>4723</v>
      </c>
      <c r="F160" s="1" t="s">
        <v>413</v>
      </c>
      <c r="G160" s="1" t="s">
        <v>412</v>
      </c>
      <c r="H160" s="1" t="s">
        <v>1132</v>
      </c>
      <c r="I160" s="1" t="s">
        <v>1133</v>
      </c>
      <c r="J160" s="1" t="s">
        <v>1854</v>
      </c>
      <c r="K160" s="1" t="s">
        <v>1135</v>
      </c>
      <c r="L160" s="1" t="s">
        <v>1518</v>
      </c>
      <c r="M160" s="2">
        <v>11.266094627353</v>
      </c>
      <c r="N160" s="2">
        <v>7.3606177112464</v>
      </c>
      <c r="O160" s="2">
        <v>10.041884606115</v>
      </c>
      <c r="P160" s="2">
        <v>9.8237806075345997</v>
      </c>
      <c r="Q160">
        <f t="shared" si="6"/>
        <v>0.65334243628448885</v>
      </c>
      <c r="R160">
        <f t="shared" si="7"/>
        <v>0.89133678868045929</v>
      </c>
      <c r="S160">
        <f t="shared" si="8"/>
        <v>0.8719774626855521</v>
      </c>
    </row>
    <row r="161" spans="1:19" customFormat="1" hidden="1" x14ac:dyDescent="0.45">
      <c r="A161" s="3">
        <v>136</v>
      </c>
      <c r="B161" s="1" t="s">
        <v>801</v>
      </c>
      <c r="C161" s="1" t="s">
        <v>2567</v>
      </c>
      <c r="D161" s="1" t="s">
        <v>2568</v>
      </c>
      <c r="E161" s="1">
        <v>3945</v>
      </c>
      <c r="F161" s="1" t="s">
        <v>800</v>
      </c>
      <c r="G161" s="1" t="s">
        <v>799</v>
      </c>
      <c r="H161" s="1" t="s">
        <v>2569</v>
      </c>
      <c r="I161" s="1" t="s">
        <v>1321</v>
      </c>
      <c r="J161" s="1" t="s">
        <v>2570</v>
      </c>
      <c r="K161" s="1" t="s">
        <v>2571</v>
      </c>
      <c r="L161" s="1" t="s">
        <v>2572</v>
      </c>
      <c r="M161" s="2">
        <v>117.58311659324001</v>
      </c>
      <c r="N161" s="2">
        <v>77.284867469107994</v>
      </c>
      <c r="O161" s="2">
        <v>84.433257320322994</v>
      </c>
      <c r="P161" s="2">
        <v>72.737932196073004</v>
      </c>
      <c r="Q161">
        <f t="shared" si="6"/>
        <v>0.65727861029966261</v>
      </c>
      <c r="R161">
        <f t="shared" si="7"/>
        <v>0.71807296631204587</v>
      </c>
      <c r="S161">
        <f t="shared" si="8"/>
        <v>0.61860864300525598</v>
      </c>
    </row>
    <row r="162" spans="1:19" customFormat="1" hidden="1" x14ac:dyDescent="0.45">
      <c r="A162" s="3">
        <v>71</v>
      </c>
      <c r="B162" s="1" t="s">
        <v>34</v>
      </c>
      <c r="C162" s="1" t="s">
        <v>1090</v>
      </c>
      <c r="D162" s="1" t="s">
        <v>1091</v>
      </c>
      <c r="E162" s="1">
        <v>3030</v>
      </c>
      <c r="F162" s="1" t="s">
        <v>33</v>
      </c>
      <c r="G162" s="1" t="s">
        <v>32</v>
      </c>
      <c r="H162" s="1" t="s">
        <v>1092</v>
      </c>
      <c r="I162" s="1" t="s">
        <v>1093</v>
      </c>
      <c r="J162" s="1" t="s">
        <v>1094</v>
      </c>
      <c r="K162" s="1" t="s">
        <v>1095</v>
      </c>
      <c r="L162" s="1" t="s">
        <v>1096</v>
      </c>
      <c r="M162" s="2">
        <v>63.325948637483997</v>
      </c>
      <c r="N162" s="2">
        <v>41.642903867586</v>
      </c>
      <c r="O162" s="2">
        <v>54.123419056204</v>
      </c>
      <c r="P162" s="2">
        <v>42.113665562115997</v>
      </c>
      <c r="Q162">
        <f t="shared" si="6"/>
        <v>0.65759621077254049</v>
      </c>
      <c r="R162">
        <f t="shared" si="7"/>
        <v>0.85467995696423216</v>
      </c>
      <c r="S162">
        <f t="shared" si="8"/>
        <v>0.66503015696140733</v>
      </c>
    </row>
    <row r="163" spans="1:19" customFormat="1" hidden="1" x14ac:dyDescent="0.45">
      <c r="A163" s="3">
        <v>314</v>
      </c>
      <c r="B163" s="1" t="s">
        <v>128</v>
      </c>
      <c r="C163" s="1" t="s">
        <v>1286</v>
      </c>
      <c r="D163" s="1" t="s">
        <v>1287</v>
      </c>
      <c r="E163" s="1">
        <v>4357</v>
      </c>
      <c r="F163" s="1" t="s">
        <v>127</v>
      </c>
      <c r="G163" s="1" t="s">
        <v>126</v>
      </c>
      <c r="H163" s="1" t="s">
        <v>1288</v>
      </c>
      <c r="I163" s="1" t="s">
        <v>2957</v>
      </c>
      <c r="J163" s="1" t="s">
        <v>1289</v>
      </c>
      <c r="K163" s="1" t="s">
        <v>1290</v>
      </c>
      <c r="L163" s="1" t="s">
        <v>1291</v>
      </c>
      <c r="M163" s="2">
        <v>9.7507755187815999</v>
      </c>
      <c r="N163" s="2">
        <v>6.4376802076350002</v>
      </c>
      <c r="O163" s="2">
        <v>7.8317662264547998</v>
      </c>
      <c r="P163" s="2">
        <v>8.9327008783179007</v>
      </c>
      <c r="Q163">
        <f t="shared" si="6"/>
        <v>0.66022237874669221</v>
      </c>
      <c r="R163">
        <f t="shared" si="7"/>
        <v>0.80319418813093668</v>
      </c>
      <c r="S163">
        <f t="shared" si="8"/>
        <v>0.91610158198309943</v>
      </c>
    </row>
    <row r="164" spans="1:19" customFormat="1" hidden="1" x14ac:dyDescent="0.45">
      <c r="A164" s="3">
        <v>200</v>
      </c>
      <c r="B164" s="1" t="s">
        <v>966</v>
      </c>
      <c r="C164" s="1" t="s">
        <v>2842</v>
      </c>
      <c r="D164" s="1" t="s">
        <v>2843</v>
      </c>
      <c r="E164" s="1">
        <v>4713</v>
      </c>
      <c r="F164" s="1" t="s">
        <v>965</v>
      </c>
      <c r="G164" s="1" t="s">
        <v>964</v>
      </c>
      <c r="H164" s="1" t="s">
        <v>1132</v>
      </c>
      <c r="I164" s="1" t="s">
        <v>1133</v>
      </c>
      <c r="J164" s="1" t="s">
        <v>1654</v>
      </c>
      <c r="K164" s="1" t="s">
        <v>1135</v>
      </c>
      <c r="L164" s="1" t="s">
        <v>2048</v>
      </c>
      <c r="M164" s="2">
        <v>15.635532588639</v>
      </c>
      <c r="N164" s="2">
        <v>10.374669942448</v>
      </c>
      <c r="O164" s="2">
        <v>15.287330949185</v>
      </c>
      <c r="P164" s="2">
        <v>13.982053978044</v>
      </c>
      <c r="Q164">
        <f t="shared" si="6"/>
        <v>0.66353159917215621</v>
      </c>
      <c r="R164">
        <f t="shared" si="7"/>
        <v>0.97773010689082585</v>
      </c>
      <c r="S164">
        <f t="shared" si="8"/>
        <v>0.8942486543888859</v>
      </c>
    </row>
    <row r="165" spans="1:19" customFormat="1" hidden="1" x14ac:dyDescent="0.45">
      <c r="A165" s="3">
        <v>294</v>
      </c>
      <c r="B165" s="1" t="s">
        <v>300</v>
      </c>
      <c r="C165" s="1" t="s">
        <v>1635</v>
      </c>
      <c r="D165" s="1" t="s">
        <v>1636</v>
      </c>
      <c r="E165" s="1">
        <v>4200</v>
      </c>
      <c r="F165" s="1" t="s">
        <v>299</v>
      </c>
      <c r="G165" s="1" t="s">
        <v>298</v>
      </c>
      <c r="H165" s="1" t="s">
        <v>1637</v>
      </c>
      <c r="I165" s="1" t="s">
        <v>2957</v>
      </c>
      <c r="J165" s="1" t="s">
        <v>1638</v>
      </c>
      <c r="K165" s="1" t="s">
        <v>1639</v>
      </c>
      <c r="L165" s="1" t="s">
        <v>1640</v>
      </c>
      <c r="M165" s="2">
        <v>16.773065822025</v>
      </c>
      <c r="N165" s="2">
        <v>11.167625767759001</v>
      </c>
      <c r="O165" s="2">
        <v>9.4691707707182999</v>
      </c>
      <c r="P165" s="2">
        <v>16.041713861824</v>
      </c>
      <c r="Q165">
        <f t="shared" si="6"/>
        <v>0.66580706748879503</v>
      </c>
      <c r="R165">
        <f t="shared" si="7"/>
        <v>0.5645462118370852</v>
      </c>
      <c r="S165">
        <f t="shared" si="8"/>
        <v>0.95639724019680117</v>
      </c>
    </row>
    <row r="166" spans="1:19" customFormat="1" hidden="1" x14ac:dyDescent="0.45">
      <c r="A166" s="3">
        <v>103</v>
      </c>
      <c r="B166" s="1" t="s">
        <v>149</v>
      </c>
      <c r="C166" s="1" t="s">
        <v>1332</v>
      </c>
      <c r="D166" s="1" t="s">
        <v>1333</v>
      </c>
      <c r="E166" s="1">
        <v>79888</v>
      </c>
      <c r="F166" s="1" t="s">
        <v>148</v>
      </c>
      <c r="G166" s="1" t="s">
        <v>147</v>
      </c>
      <c r="H166" s="1" t="s">
        <v>1334</v>
      </c>
      <c r="I166" s="1" t="s">
        <v>1335</v>
      </c>
      <c r="J166" s="1" t="s">
        <v>1336</v>
      </c>
      <c r="K166" s="1" t="s">
        <v>1337</v>
      </c>
      <c r="L166" s="1" t="s">
        <v>1338</v>
      </c>
      <c r="M166" s="2">
        <v>19.17886218876</v>
      </c>
      <c r="N166" s="2">
        <v>12.826598252146001</v>
      </c>
      <c r="O166" s="2">
        <v>18.965906924639999</v>
      </c>
      <c r="P166" s="2">
        <v>16.077399841428001</v>
      </c>
      <c r="Q166">
        <f t="shared" si="6"/>
        <v>0.66878827982106159</v>
      </c>
      <c r="R166">
        <f t="shared" si="7"/>
        <v>0.98889635568449907</v>
      </c>
      <c r="S166">
        <f t="shared" si="8"/>
        <v>0.83828746894330108</v>
      </c>
    </row>
    <row r="167" spans="1:19" customFormat="1" hidden="1" x14ac:dyDescent="0.45">
      <c r="A167" s="3">
        <v>229</v>
      </c>
      <c r="B167" s="1" t="s">
        <v>816</v>
      </c>
      <c r="C167" s="1" t="s">
        <v>2594</v>
      </c>
      <c r="D167" s="1" t="s">
        <v>2595</v>
      </c>
      <c r="E167" s="1">
        <v>6888</v>
      </c>
      <c r="F167" s="1" t="s">
        <v>815</v>
      </c>
      <c r="G167" s="1" t="s">
        <v>814</v>
      </c>
      <c r="H167" s="1" t="s">
        <v>1776</v>
      </c>
      <c r="I167" s="1" t="s">
        <v>1777</v>
      </c>
      <c r="J167" s="1" t="s">
        <v>2596</v>
      </c>
      <c r="K167" s="1" t="s">
        <v>2597</v>
      </c>
      <c r="L167" s="1" t="s">
        <v>2598</v>
      </c>
      <c r="M167" s="2">
        <v>91.574981001858006</v>
      </c>
      <c r="N167" s="2">
        <v>61.785720725825001</v>
      </c>
      <c r="O167" s="2">
        <v>86.001283686701001</v>
      </c>
      <c r="P167" s="2">
        <v>61.847314698849999</v>
      </c>
      <c r="Q167">
        <f t="shared" si="6"/>
        <v>0.67470088500014436</v>
      </c>
      <c r="R167">
        <f t="shared" si="7"/>
        <v>0.93913515182663354</v>
      </c>
      <c r="S167">
        <f t="shared" si="8"/>
        <v>0.67537349199772312</v>
      </c>
    </row>
    <row r="168" spans="1:19" customFormat="1" hidden="1" x14ac:dyDescent="0.45">
      <c r="A168" s="3">
        <v>153</v>
      </c>
      <c r="B168" s="1" t="s">
        <v>173</v>
      </c>
      <c r="C168" s="1" t="s">
        <v>1382</v>
      </c>
      <c r="D168" s="1" t="s">
        <v>1383</v>
      </c>
      <c r="E168" s="1">
        <v>79709</v>
      </c>
      <c r="F168" s="1" t="s">
        <v>172</v>
      </c>
      <c r="G168" s="1" t="s">
        <v>171</v>
      </c>
      <c r="H168" s="1" t="s">
        <v>1384</v>
      </c>
      <c r="I168" s="1" t="s">
        <v>1385</v>
      </c>
      <c r="J168" s="1" t="s">
        <v>1386</v>
      </c>
      <c r="K168" s="1" t="s">
        <v>1387</v>
      </c>
      <c r="L168" s="1" t="s">
        <v>1388</v>
      </c>
      <c r="M168" s="2">
        <v>47.988653026088997</v>
      </c>
      <c r="N168" s="2">
        <v>32.709461353560002</v>
      </c>
      <c r="O168" s="2">
        <v>38.953428706636998</v>
      </c>
      <c r="P168" s="2">
        <v>35.508319220895999</v>
      </c>
      <c r="Q168">
        <f t="shared" si="6"/>
        <v>0.68160824051005409</v>
      </c>
      <c r="R168">
        <f t="shared" si="7"/>
        <v>0.81172165189675138</v>
      </c>
      <c r="S168">
        <f t="shared" si="8"/>
        <v>0.73993156677250194</v>
      </c>
    </row>
    <row r="169" spans="1:19" customFormat="1" hidden="1" x14ac:dyDescent="0.45">
      <c r="A169" s="3">
        <v>197</v>
      </c>
      <c r="B169" s="1" t="s">
        <v>681</v>
      </c>
      <c r="C169" s="1" t="s">
        <v>2342</v>
      </c>
      <c r="D169" s="1" t="s">
        <v>2343</v>
      </c>
      <c r="E169" s="1">
        <v>4716</v>
      </c>
      <c r="F169" s="1" t="s">
        <v>680</v>
      </c>
      <c r="G169" s="1" t="s">
        <v>679</v>
      </c>
      <c r="H169" s="1" t="s">
        <v>1132</v>
      </c>
      <c r="I169" s="1" t="s">
        <v>1133</v>
      </c>
      <c r="J169" s="1" t="s">
        <v>2344</v>
      </c>
      <c r="K169" s="1" t="s">
        <v>1135</v>
      </c>
      <c r="L169" s="1" t="s">
        <v>1518</v>
      </c>
      <c r="M169" s="2">
        <v>25.617477845993999</v>
      </c>
      <c r="N169" s="2">
        <v>17.48707444343</v>
      </c>
      <c r="O169" s="2">
        <v>13.451240607006</v>
      </c>
      <c r="P169" s="2">
        <v>20.666314067698998</v>
      </c>
      <c r="Q169">
        <f t="shared" si="6"/>
        <v>0.68262279950266791</v>
      </c>
      <c r="R169">
        <f t="shared" si="7"/>
        <v>0.52508059879553959</v>
      </c>
      <c r="S169">
        <f t="shared" si="8"/>
        <v>0.80672711778809048</v>
      </c>
    </row>
    <row r="170" spans="1:19" customFormat="1" hidden="1" x14ac:dyDescent="0.45">
      <c r="A170" s="3">
        <v>226</v>
      </c>
      <c r="B170" s="1" t="s">
        <v>405</v>
      </c>
      <c r="C170" s="1" t="s">
        <v>1836</v>
      </c>
      <c r="D170" s="1" t="s">
        <v>1837</v>
      </c>
      <c r="E170" s="1">
        <v>5226</v>
      </c>
      <c r="F170" s="1" t="s">
        <v>404</v>
      </c>
      <c r="G170" s="1" t="s">
        <v>403</v>
      </c>
      <c r="H170" s="1" t="s">
        <v>1838</v>
      </c>
      <c r="I170" s="1" t="s">
        <v>1179</v>
      </c>
      <c r="J170" s="1" t="s">
        <v>1839</v>
      </c>
      <c r="K170" s="1" t="s">
        <v>1840</v>
      </c>
      <c r="L170" s="1" t="s">
        <v>1324</v>
      </c>
      <c r="M170" s="2">
        <v>59.283848067880001</v>
      </c>
      <c r="N170" s="2">
        <v>40.689130332331999</v>
      </c>
      <c r="O170" s="2">
        <v>51.258219016913003</v>
      </c>
      <c r="P170" s="2">
        <v>44.828399745338999</v>
      </c>
      <c r="Q170">
        <f t="shared" si="6"/>
        <v>0.68634428530588887</v>
      </c>
      <c r="R170">
        <f t="shared" si="7"/>
        <v>0.86462368229239006</v>
      </c>
      <c r="S170">
        <f t="shared" si="8"/>
        <v>0.75616548531077954</v>
      </c>
    </row>
    <row r="171" spans="1:19" customFormat="1" hidden="1" x14ac:dyDescent="0.45">
      <c r="A171" s="3">
        <v>180</v>
      </c>
      <c r="B171" s="1" t="s">
        <v>744</v>
      </c>
      <c r="C171" s="1" t="s">
        <v>2464</v>
      </c>
      <c r="D171" s="1" t="s">
        <v>2465</v>
      </c>
      <c r="E171" s="1">
        <v>513</v>
      </c>
      <c r="F171" s="1" t="s">
        <v>743</v>
      </c>
      <c r="G171" s="1" t="s">
        <v>742</v>
      </c>
      <c r="H171" s="1" t="s">
        <v>1588</v>
      </c>
      <c r="I171" s="1" t="s">
        <v>1734</v>
      </c>
      <c r="J171" s="1" t="s">
        <v>2466</v>
      </c>
      <c r="K171" s="1" t="s">
        <v>2467</v>
      </c>
      <c r="L171" s="1" t="s">
        <v>2468</v>
      </c>
      <c r="M171" s="2">
        <v>102.70685742949</v>
      </c>
      <c r="N171" s="2">
        <v>70.837792128241006</v>
      </c>
      <c r="O171" s="2">
        <v>63.077161373358997</v>
      </c>
      <c r="P171" s="2">
        <v>81.406470067064006</v>
      </c>
      <c r="Q171">
        <f t="shared" si="6"/>
        <v>0.68970849562671466</v>
      </c>
      <c r="R171">
        <f t="shared" si="7"/>
        <v>0.61414751606690465</v>
      </c>
      <c r="S171">
        <f t="shared" si="8"/>
        <v>0.79260988121412368</v>
      </c>
    </row>
    <row r="172" spans="1:19" customFormat="1" hidden="1" x14ac:dyDescent="0.45">
      <c r="A172" s="3">
        <v>44</v>
      </c>
      <c r="B172" s="1" t="s">
        <v>49</v>
      </c>
      <c r="C172" s="1" t="s">
        <v>1123</v>
      </c>
      <c r="D172" s="1" t="s">
        <v>1124</v>
      </c>
      <c r="E172" s="1">
        <v>3419</v>
      </c>
      <c r="F172" s="1" t="s">
        <v>48</v>
      </c>
      <c r="G172" s="1" t="s">
        <v>47</v>
      </c>
      <c r="H172" s="1" t="s">
        <v>1125</v>
      </c>
      <c r="I172" s="1" t="s">
        <v>1126</v>
      </c>
      <c r="J172" s="1" t="s">
        <v>1127</v>
      </c>
      <c r="K172" s="1" t="s">
        <v>1128</v>
      </c>
      <c r="L172" s="1" t="s">
        <v>1129</v>
      </c>
      <c r="M172" s="2">
        <v>52.003870424317</v>
      </c>
      <c r="N172" s="2">
        <v>36.030163535448999</v>
      </c>
      <c r="O172" s="2">
        <v>27.609426198779001</v>
      </c>
      <c r="P172" s="2">
        <v>24.095718177361</v>
      </c>
      <c r="Q172">
        <f t="shared" si="6"/>
        <v>0.69283619164240706</v>
      </c>
      <c r="R172">
        <f t="shared" si="7"/>
        <v>0.5309109874612109</v>
      </c>
      <c r="S172">
        <f t="shared" si="8"/>
        <v>0.46334470839873965</v>
      </c>
    </row>
    <row r="173" spans="1:19" customFormat="1" hidden="1" x14ac:dyDescent="0.45">
      <c r="A173" s="3">
        <v>129</v>
      </c>
      <c r="B173" s="1" t="s">
        <v>552</v>
      </c>
      <c r="C173" s="1" t="s">
        <v>2100</v>
      </c>
      <c r="D173" s="1" t="s">
        <v>2101</v>
      </c>
      <c r="E173" s="1">
        <v>230</v>
      </c>
      <c r="F173" s="1" t="s">
        <v>551</v>
      </c>
      <c r="G173" s="1" t="s">
        <v>550</v>
      </c>
      <c r="H173" s="1" t="s">
        <v>2102</v>
      </c>
      <c r="I173" s="1" t="s">
        <v>1218</v>
      </c>
      <c r="J173" s="1" t="s">
        <v>2103</v>
      </c>
      <c r="K173" s="1" t="s">
        <v>2104</v>
      </c>
      <c r="L173" s="1" t="s">
        <v>2105</v>
      </c>
      <c r="M173" s="2">
        <v>6.6975018351864</v>
      </c>
      <c r="N173" s="2">
        <v>4.6550624687143003</v>
      </c>
      <c r="O173" s="2">
        <v>4.1675401879805003</v>
      </c>
      <c r="P173" s="2">
        <v>5.2797801234891004</v>
      </c>
      <c r="Q173">
        <f t="shared" si="6"/>
        <v>0.6950445977122669</v>
      </c>
      <c r="R173">
        <f t="shared" si="7"/>
        <v>0.62225293707060436</v>
      </c>
      <c r="S173">
        <f t="shared" si="8"/>
        <v>0.78832081773399876</v>
      </c>
    </row>
    <row r="174" spans="1:19" customFormat="1" hidden="1" x14ac:dyDescent="0.45">
      <c r="A174" s="3">
        <v>173</v>
      </c>
      <c r="B174" s="1" t="s">
        <v>588</v>
      </c>
      <c r="C174" s="1" t="s">
        <v>2169</v>
      </c>
      <c r="D174" s="1" t="s">
        <v>2170</v>
      </c>
      <c r="E174" s="1">
        <v>27089</v>
      </c>
      <c r="F174" s="1" t="s">
        <v>587</v>
      </c>
      <c r="G174" s="1" t="s">
        <v>586</v>
      </c>
      <c r="H174" s="1" t="s">
        <v>1099</v>
      </c>
      <c r="I174" s="1" t="s">
        <v>1100</v>
      </c>
      <c r="J174" s="1" t="s">
        <v>2171</v>
      </c>
      <c r="K174" s="1" t="s">
        <v>2172</v>
      </c>
      <c r="L174" s="1" t="s">
        <v>2173</v>
      </c>
      <c r="M174" s="2">
        <v>58.335682861453002</v>
      </c>
      <c r="N174" s="2">
        <v>40.630948886860999</v>
      </c>
      <c r="O174" s="2">
        <v>30.556253771219001</v>
      </c>
      <c r="P174" s="2">
        <v>33.748900271540997</v>
      </c>
      <c r="Q174">
        <f t="shared" si="6"/>
        <v>0.69650249887979077</v>
      </c>
      <c r="R174">
        <f t="shared" si="7"/>
        <v>0.52380039578502879</v>
      </c>
      <c r="S174">
        <f t="shared" si="8"/>
        <v>0.57852927429845113</v>
      </c>
    </row>
    <row r="175" spans="1:19" customFormat="1" hidden="1" x14ac:dyDescent="0.45">
      <c r="A175" s="3">
        <v>115</v>
      </c>
      <c r="B175" s="1" t="s">
        <v>972</v>
      </c>
      <c r="C175" s="1" t="s">
        <v>2850</v>
      </c>
      <c r="D175" s="1" t="s">
        <v>2851</v>
      </c>
      <c r="E175" s="1">
        <v>1738</v>
      </c>
      <c r="F175" s="1" t="s">
        <v>971</v>
      </c>
      <c r="G175" s="1" t="s">
        <v>970</v>
      </c>
      <c r="H175" s="1" t="s">
        <v>2852</v>
      </c>
      <c r="I175" s="1" t="s">
        <v>2853</v>
      </c>
      <c r="J175" s="1" t="s">
        <v>2854</v>
      </c>
      <c r="K175" s="1" t="s">
        <v>2855</v>
      </c>
      <c r="L175" s="1" t="s">
        <v>2856</v>
      </c>
      <c r="M175" s="2">
        <v>72.727576918197002</v>
      </c>
      <c r="N175" s="2">
        <v>51.470124789651997</v>
      </c>
      <c r="O175" s="2">
        <v>60.969577065808998</v>
      </c>
      <c r="P175" s="2">
        <v>51.152391111385</v>
      </c>
      <c r="Q175">
        <f t="shared" si="6"/>
        <v>0.70771125576677607</v>
      </c>
      <c r="R175">
        <f t="shared" si="7"/>
        <v>0.83832817824230221</v>
      </c>
      <c r="S175">
        <f t="shared" si="8"/>
        <v>0.70334243596374069</v>
      </c>
    </row>
    <row r="176" spans="1:19" customFormat="1" hidden="1" x14ac:dyDescent="0.45">
      <c r="A176" s="3">
        <v>17</v>
      </c>
      <c r="B176" s="1" t="s">
        <v>831</v>
      </c>
      <c r="C176" s="1" t="s">
        <v>2622</v>
      </c>
      <c r="D176" s="1" t="s">
        <v>2623</v>
      </c>
      <c r="E176" s="1">
        <v>3376</v>
      </c>
      <c r="F176" s="1" t="s">
        <v>830</v>
      </c>
      <c r="G176" s="1" t="s">
        <v>829</v>
      </c>
      <c r="H176" s="1" t="s">
        <v>1366</v>
      </c>
      <c r="I176" s="1" t="s">
        <v>2624</v>
      </c>
      <c r="J176" s="1" t="s">
        <v>2625</v>
      </c>
      <c r="K176" s="1" t="s">
        <v>1718</v>
      </c>
      <c r="L176" s="1" t="s">
        <v>2626</v>
      </c>
      <c r="M176" s="2">
        <v>17.388191266214001</v>
      </c>
      <c r="N176" s="2">
        <v>12.445685253173</v>
      </c>
      <c r="O176" s="2">
        <v>18.704147420178</v>
      </c>
      <c r="P176" s="2">
        <v>14.804928296250001</v>
      </c>
      <c r="Q176">
        <f t="shared" si="6"/>
        <v>0.71575502377613587</v>
      </c>
      <c r="R176">
        <f t="shared" si="7"/>
        <v>1.0756810259225154</v>
      </c>
      <c r="S176">
        <f t="shared" si="8"/>
        <v>0.85143578590699132</v>
      </c>
    </row>
    <row r="177" spans="1:19" customFormat="1" hidden="1" x14ac:dyDescent="0.45">
      <c r="A177" s="3">
        <v>52</v>
      </c>
      <c r="B177" s="1" t="s">
        <v>55</v>
      </c>
      <c r="C177" s="1" t="s">
        <v>1137</v>
      </c>
      <c r="D177" s="1" t="s">
        <v>1138</v>
      </c>
      <c r="E177" s="1">
        <v>191</v>
      </c>
      <c r="F177" s="1" t="s">
        <v>54</v>
      </c>
      <c r="G177" s="1" t="s">
        <v>53</v>
      </c>
      <c r="H177" s="1" t="s">
        <v>1139</v>
      </c>
      <c r="I177" s="1" t="s">
        <v>1140</v>
      </c>
      <c r="J177" s="1" t="s">
        <v>1141</v>
      </c>
      <c r="K177" s="1" t="s">
        <v>1142</v>
      </c>
      <c r="L177" s="1" t="s">
        <v>1143</v>
      </c>
      <c r="M177" s="2">
        <v>38.676144922665003</v>
      </c>
      <c r="N177" s="2">
        <v>27.699811538399999</v>
      </c>
      <c r="O177" s="2">
        <v>36.537193776231</v>
      </c>
      <c r="P177" s="2">
        <v>35.314490999511001</v>
      </c>
      <c r="Q177">
        <f t="shared" si="6"/>
        <v>0.71619887643370961</v>
      </c>
      <c r="R177">
        <f t="shared" si="7"/>
        <v>0.94469585449348814</v>
      </c>
      <c r="S177">
        <f t="shared" si="8"/>
        <v>0.91308198038155541</v>
      </c>
    </row>
    <row r="178" spans="1:19" customFormat="1" hidden="1" x14ac:dyDescent="0.45">
      <c r="A178" s="3">
        <v>57</v>
      </c>
      <c r="B178" s="1" t="s">
        <v>990</v>
      </c>
      <c r="C178" s="1" t="s">
        <v>2878</v>
      </c>
      <c r="D178" s="1" t="s">
        <v>2879</v>
      </c>
      <c r="E178" s="1">
        <v>27430</v>
      </c>
      <c r="F178" s="1" t="s">
        <v>989</v>
      </c>
      <c r="G178" s="1" t="s">
        <v>988</v>
      </c>
      <c r="H178" s="1" t="s">
        <v>2563</v>
      </c>
      <c r="I178" s="1" t="s">
        <v>2564</v>
      </c>
      <c r="J178" s="1" t="s">
        <v>2880</v>
      </c>
      <c r="K178" s="1" t="s">
        <v>2881</v>
      </c>
      <c r="L178" s="1" t="s">
        <v>2882</v>
      </c>
      <c r="M178" s="2">
        <v>8.0046147458304002</v>
      </c>
      <c r="N178" s="2">
        <v>5.750294876261</v>
      </c>
      <c r="O178" s="2">
        <v>5.6111992153866996</v>
      </c>
      <c r="P178" s="2">
        <v>4.9191436240081998</v>
      </c>
      <c r="Q178">
        <f t="shared" si="6"/>
        <v>0.71837247123683567</v>
      </c>
      <c r="R178">
        <f t="shared" si="7"/>
        <v>0.70099553739417264</v>
      </c>
      <c r="S178">
        <f t="shared" si="8"/>
        <v>0.61453846065116113</v>
      </c>
    </row>
    <row r="179" spans="1:19" customFormat="1" hidden="1" x14ac:dyDescent="0.45">
      <c r="A179" s="3">
        <v>176</v>
      </c>
      <c r="B179" s="1" t="s">
        <v>276</v>
      </c>
      <c r="C179" s="1" t="s">
        <v>1586</v>
      </c>
      <c r="D179" s="1" t="s">
        <v>1587</v>
      </c>
      <c r="E179" s="1">
        <v>506</v>
      </c>
      <c r="F179" s="1" t="s">
        <v>275</v>
      </c>
      <c r="G179" s="1" t="s">
        <v>274</v>
      </c>
      <c r="H179" s="1" t="s">
        <v>1588</v>
      </c>
      <c r="I179" s="1" t="s">
        <v>1589</v>
      </c>
      <c r="J179" s="1" t="s">
        <v>1590</v>
      </c>
      <c r="K179" s="1" t="s">
        <v>1591</v>
      </c>
      <c r="L179" s="1" t="s">
        <v>1592</v>
      </c>
      <c r="M179" s="2">
        <v>226.60506595430999</v>
      </c>
      <c r="N179" s="2">
        <v>164.61788375886999</v>
      </c>
      <c r="O179" s="2">
        <v>167.52284556247</v>
      </c>
      <c r="P179" s="2">
        <v>141.88402763952999</v>
      </c>
      <c r="Q179">
        <f t="shared" si="6"/>
        <v>0.72645279603793866</v>
      </c>
      <c r="R179">
        <f t="shared" si="7"/>
        <v>0.73927228792072708</v>
      </c>
      <c r="S179">
        <f t="shared" si="8"/>
        <v>0.62612910722895243</v>
      </c>
    </row>
    <row r="180" spans="1:19" customFormat="1" hidden="1" x14ac:dyDescent="0.45">
      <c r="A180" s="3">
        <v>181</v>
      </c>
      <c r="B180" s="1" t="s">
        <v>819</v>
      </c>
      <c r="C180" s="1" t="s">
        <v>2599</v>
      </c>
      <c r="D180" s="1" t="s">
        <v>2600</v>
      </c>
      <c r="E180" s="1">
        <v>498</v>
      </c>
      <c r="F180" s="1" t="s">
        <v>818</v>
      </c>
      <c r="G180" s="1" t="s">
        <v>817</v>
      </c>
      <c r="H180" s="1" t="s">
        <v>1588</v>
      </c>
      <c r="I180" s="1" t="s">
        <v>2601</v>
      </c>
      <c r="J180" s="1" t="s">
        <v>2602</v>
      </c>
      <c r="K180" s="1" t="s">
        <v>2603</v>
      </c>
      <c r="L180" s="1" t="s">
        <v>2604</v>
      </c>
      <c r="M180" s="2">
        <v>253.72872665246999</v>
      </c>
      <c r="N180" s="2">
        <v>185.05490611414999</v>
      </c>
      <c r="O180" s="2">
        <v>181.26680077514999</v>
      </c>
      <c r="P180" s="2">
        <v>131.21170341288001</v>
      </c>
      <c r="Q180">
        <f t="shared" si="6"/>
        <v>0.72934156315543286</v>
      </c>
      <c r="R180">
        <f t="shared" si="7"/>
        <v>0.71441181756068772</v>
      </c>
      <c r="S180">
        <f t="shared" si="8"/>
        <v>0.51713381115335644</v>
      </c>
    </row>
    <row r="181" spans="1:19" customFormat="1" hidden="1" x14ac:dyDescent="0.45">
      <c r="A181" s="3">
        <v>85</v>
      </c>
      <c r="B181" s="1" t="s">
        <v>894</v>
      </c>
      <c r="C181" s="1" t="s">
        <v>2733</v>
      </c>
      <c r="D181" s="1" t="s">
        <v>2734</v>
      </c>
      <c r="E181" s="1">
        <v>7264</v>
      </c>
      <c r="F181" s="1" t="s">
        <v>893</v>
      </c>
      <c r="G181" s="1" t="s">
        <v>892</v>
      </c>
      <c r="H181" s="1" t="s">
        <v>1847</v>
      </c>
      <c r="I181" s="1" t="s">
        <v>1848</v>
      </c>
      <c r="J181" s="1" t="s">
        <v>2735</v>
      </c>
      <c r="K181" s="1" t="s">
        <v>2736</v>
      </c>
      <c r="L181" s="1" t="s">
        <v>1256</v>
      </c>
      <c r="M181" s="2">
        <v>23.915705635057002</v>
      </c>
      <c r="N181" s="2">
        <v>17.451508232140998</v>
      </c>
      <c r="O181" s="2">
        <v>31.112218423708999</v>
      </c>
      <c r="P181" s="2">
        <v>29.377427372684</v>
      </c>
      <c r="Q181">
        <f t="shared" si="6"/>
        <v>0.72970910825058766</v>
      </c>
      <c r="R181">
        <f t="shared" si="7"/>
        <v>1.3009115808024891</v>
      </c>
      <c r="S181">
        <f t="shared" si="8"/>
        <v>1.2283738485901456</v>
      </c>
    </row>
    <row r="182" spans="1:19" customFormat="1" hidden="1" x14ac:dyDescent="0.45">
      <c r="A182" s="3">
        <v>4</v>
      </c>
      <c r="B182" s="1" t="s">
        <v>873</v>
      </c>
      <c r="C182" s="1" t="s">
        <v>2693</v>
      </c>
      <c r="D182" s="1" t="s">
        <v>2694</v>
      </c>
      <c r="E182" s="1">
        <v>1727</v>
      </c>
      <c r="F182" s="1" t="s">
        <v>872</v>
      </c>
      <c r="G182" s="1" t="s">
        <v>871</v>
      </c>
      <c r="H182" s="1" t="s">
        <v>2695</v>
      </c>
      <c r="I182" s="1" t="s">
        <v>2696</v>
      </c>
      <c r="J182" s="1" t="s">
        <v>2697</v>
      </c>
      <c r="K182" s="1" t="s">
        <v>2698</v>
      </c>
      <c r="L182" s="1" t="s">
        <v>2699</v>
      </c>
      <c r="M182" s="2">
        <v>90.406844200007995</v>
      </c>
      <c r="N182" s="2">
        <v>66.272888448512006</v>
      </c>
      <c r="O182" s="2">
        <v>84.239200425733998</v>
      </c>
      <c r="P182" s="2">
        <v>83.558632896877</v>
      </c>
      <c r="Q182">
        <f t="shared" si="6"/>
        <v>0.73305167363098978</v>
      </c>
      <c r="R182">
        <f t="shared" si="7"/>
        <v>0.9317790170771888</v>
      </c>
      <c r="S182">
        <f t="shared" si="8"/>
        <v>0.92425118514279048</v>
      </c>
    </row>
    <row r="183" spans="1:19" customFormat="1" hidden="1" x14ac:dyDescent="0.45">
      <c r="A183" s="3">
        <v>247</v>
      </c>
      <c r="B183" s="1" t="s">
        <v>804</v>
      </c>
      <c r="C183" s="1" t="s">
        <v>2573</v>
      </c>
      <c r="D183" s="1" t="s">
        <v>2574</v>
      </c>
      <c r="E183" s="1">
        <v>158</v>
      </c>
      <c r="F183" s="1" t="s">
        <v>803</v>
      </c>
      <c r="G183" s="1" t="s">
        <v>802</v>
      </c>
      <c r="H183" s="1" t="s">
        <v>2575</v>
      </c>
      <c r="I183" s="1" t="s">
        <v>1147</v>
      </c>
      <c r="J183" s="1" t="s">
        <v>2576</v>
      </c>
      <c r="K183" s="1" t="s">
        <v>2577</v>
      </c>
      <c r="L183" s="1" t="s">
        <v>1182</v>
      </c>
      <c r="M183" s="2">
        <v>7.7153319584832003</v>
      </c>
      <c r="N183" s="2">
        <v>5.6582114062602997</v>
      </c>
      <c r="O183" s="2">
        <v>5.2481466331415003</v>
      </c>
      <c r="P183" s="2">
        <v>6.5329596110467003</v>
      </c>
      <c r="Q183">
        <f t="shared" si="6"/>
        <v>0.7333723858814597</v>
      </c>
      <c r="R183">
        <f t="shared" si="7"/>
        <v>0.6802230495566729</v>
      </c>
      <c r="S183">
        <f t="shared" si="8"/>
        <v>0.84675029489347475</v>
      </c>
    </row>
    <row r="184" spans="1:19" customFormat="1" hidden="1" x14ac:dyDescent="0.45">
      <c r="A184" s="3">
        <v>46</v>
      </c>
      <c r="B184" s="1" t="s">
        <v>540</v>
      </c>
      <c r="C184" s="1" t="s">
        <v>2079</v>
      </c>
      <c r="D184" s="1" t="s">
        <v>2080</v>
      </c>
      <c r="E184" s="1">
        <v>3421</v>
      </c>
      <c r="F184" s="1" t="s">
        <v>539</v>
      </c>
      <c r="G184" s="1" t="s">
        <v>538</v>
      </c>
      <c r="H184" s="1" t="s">
        <v>1125</v>
      </c>
      <c r="I184" s="1" t="s">
        <v>1373</v>
      </c>
      <c r="J184" s="1" t="s">
        <v>2081</v>
      </c>
      <c r="K184" s="1" t="s">
        <v>2082</v>
      </c>
      <c r="L184" s="1" t="s">
        <v>2083</v>
      </c>
      <c r="M184" s="2">
        <v>20.815608173230999</v>
      </c>
      <c r="N184" s="2">
        <v>15.302264989473001</v>
      </c>
      <c r="O184" s="2">
        <v>11.958846275218001</v>
      </c>
      <c r="P184" s="2">
        <v>12.635335025296</v>
      </c>
      <c r="Q184">
        <f t="shared" si="6"/>
        <v>0.73513417730219421</v>
      </c>
      <c r="R184">
        <f t="shared" si="7"/>
        <v>0.57451342164468444</v>
      </c>
      <c r="S184">
        <f t="shared" si="8"/>
        <v>0.60701253214139184</v>
      </c>
    </row>
    <row r="185" spans="1:19" customFormat="1" hidden="1" x14ac:dyDescent="0.45">
      <c r="A185" s="3">
        <v>298</v>
      </c>
      <c r="B185" s="1" t="s">
        <v>654</v>
      </c>
      <c r="C185" s="1" t="s">
        <v>2292</v>
      </c>
      <c r="D185" s="1" t="s">
        <v>2293</v>
      </c>
      <c r="E185" s="1">
        <v>645</v>
      </c>
      <c r="F185" s="1" t="s">
        <v>653</v>
      </c>
      <c r="G185" s="1" t="s">
        <v>652</v>
      </c>
      <c r="H185" s="1" t="s">
        <v>2294</v>
      </c>
      <c r="I185" s="1" t="s">
        <v>1560</v>
      </c>
      <c r="J185" s="1" t="s">
        <v>2295</v>
      </c>
      <c r="K185" s="1" t="s">
        <v>2296</v>
      </c>
      <c r="L185" s="1" t="s">
        <v>1324</v>
      </c>
      <c r="M185" s="2">
        <v>46.335822761404998</v>
      </c>
      <c r="N185" s="2">
        <v>34.616040212693001</v>
      </c>
      <c r="O185" s="2">
        <v>53.728149245463001</v>
      </c>
      <c r="P185" s="2">
        <v>48.921930158415002</v>
      </c>
      <c r="Q185">
        <f t="shared" si="6"/>
        <v>0.74706864256926753</v>
      </c>
      <c r="R185">
        <f t="shared" si="7"/>
        <v>1.1595380429980273</v>
      </c>
      <c r="S185">
        <f t="shared" si="8"/>
        <v>1.0558122688427598</v>
      </c>
    </row>
    <row r="186" spans="1:19" customFormat="1" hidden="1" x14ac:dyDescent="0.45">
      <c r="A186" s="3">
        <v>254</v>
      </c>
      <c r="B186" s="1" t="s">
        <v>810</v>
      </c>
      <c r="C186" s="1" t="s">
        <v>2584</v>
      </c>
      <c r="D186" s="1" t="s">
        <v>2585</v>
      </c>
      <c r="E186" s="1">
        <v>203</v>
      </c>
      <c r="F186" s="1" t="s">
        <v>809</v>
      </c>
      <c r="G186" s="1" t="s">
        <v>808</v>
      </c>
      <c r="H186" s="1" t="s">
        <v>1602</v>
      </c>
      <c r="I186" s="1" t="s">
        <v>1260</v>
      </c>
      <c r="J186" s="1" t="s">
        <v>2586</v>
      </c>
      <c r="K186" s="1" t="s">
        <v>2587</v>
      </c>
      <c r="L186" s="1" t="s">
        <v>2588</v>
      </c>
      <c r="M186" s="2">
        <v>23.589393262283</v>
      </c>
      <c r="N186" s="2">
        <v>17.853344712750999</v>
      </c>
      <c r="O186" s="2">
        <v>27.958510934717999</v>
      </c>
      <c r="P186" s="2">
        <v>19.777616517087001</v>
      </c>
      <c r="Q186">
        <f t="shared" si="6"/>
        <v>0.75683780902057585</v>
      </c>
      <c r="R186">
        <f t="shared" si="7"/>
        <v>1.1852153475867804</v>
      </c>
      <c r="S186">
        <f t="shared" si="8"/>
        <v>0.83841141216248927</v>
      </c>
    </row>
    <row r="187" spans="1:19" customFormat="1" hidden="1" x14ac:dyDescent="0.45">
      <c r="A187" s="3">
        <v>271</v>
      </c>
      <c r="B187" s="1" t="s">
        <v>339</v>
      </c>
      <c r="C187" s="1" t="s">
        <v>1710</v>
      </c>
      <c r="D187" s="1" t="s">
        <v>1711</v>
      </c>
      <c r="E187" s="1">
        <v>22978</v>
      </c>
      <c r="F187" s="1" t="s">
        <v>338</v>
      </c>
      <c r="G187" s="1" t="s">
        <v>337</v>
      </c>
      <c r="H187" s="1" t="s">
        <v>1166</v>
      </c>
      <c r="I187" s="1" t="s">
        <v>1712</v>
      </c>
      <c r="J187" s="1" t="s">
        <v>1713</v>
      </c>
      <c r="K187" s="1" t="s">
        <v>1714</v>
      </c>
      <c r="L187" s="1" t="s">
        <v>1324</v>
      </c>
      <c r="M187" s="2">
        <v>11.173378737188999</v>
      </c>
      <c r="N187" s="2">
        <v>8.5035106738049997</v>
      </c>
      <c r="O187" s="2">
        <v>11.120955868864</v>
      </c>
      <c r="P187" s="2">
        <v>11.111770555722</v>
      </c>
      <c r="Q187">
        <f t="shared" si="6"/>
        <v>0.76105096531833083</v>
      </c>
      <c r="R187">
        <f t="shared" si="7"/>
        <v>0.99530823490744857</v>
      </c>
      <c r="S187">
        <f t="shared" si="8"/>
        <v>0.99448616368279497</v>
      </c>
    </row>
    <row r="188" spans="1:19" customFormat="1" hidden="1" x14ac:dyDescent="0.45">
      <c r="A188" s="3">
        <v>282</v>
      </c>
      <c r="B188" s="1" t="s">
        <v>483</v>
      </c>
      <c r="C188" s="1" t="s">
        <v>1980</v>
      </c>
      <c r="D188" s="1" t="s">
        <v>1981</v>
      </c>
      <c r="E188" s="1">
        <v>7083</v>
      </c>
      <c r="F188" s="1" t="s">
        <v>482</v>
      </c>
      <c r="G188" s="1" t="s">
        <v>481</v>
      </c>
      <c r="H188" s="1" t="s">
        <v>1982</v>
      </c>
      <c r="I188" s="1" t="s">
        <v>1983</v>
      </c>
      <c r="J188" s="1" t="s">
        <v>1984</v>
      </c>
      <c r="K188" s="1" t="s">
        <v>1985</v>
      </c>
      <c r="L188" s="1" t="s">
        <v>1324</v>
      </c>
      <c r="M188" s="2">
        <v>9.7884105186561996</v>
      </c>
      <c r="N188" s="2">
        <v>7.4637311200178997</v>
      </c>
      <c r="O188" s="2">
        <v>5.0658003484091001</v>
      </c>
      <c r="P188" s="2">
        <v>4.4510332946095996</v>
      </c>
      <c r="Q188">
        <f t="shared" si="6"/>
        <v>0.76250695716045191</v>
      </c>
      <c r="R188">
        <f t="shared" si="7"/>
        <v>0.51753043446164715</v>
      </c>
      <c r="S188">
        <f t="shared" si="8"/>
        <v>0.45472482852309498</v>
      </c>
    </row>
    <row r="189" spans="1:19" customFormat="1" hidden="1" x14ac:dyDescent="0.45">
      <c r="A189" s="3">
        <v>159</v>
      </c>
      <c r="B189" s="1" t="s">
        <v>11</v>
      </c>
      <c r="C189" s="1" t="s">
        <v>1047</v>
      </c>
      <c r="D189" s="1" t="s">
        <v>1048</v>
      </c>
      <c r="E189" s="1">
        <v>64802</v>
      </c>
      <c r="F189" s="1" t="s">
        <v>10</v>
      </c>
      <c r="G189" s="1" t="s">
        <v>9</v>
      </c>
      <c r="H189" s="1" t="s">
        <v>1049</v>
      </c>
      <c r="I189" s="1" t="s">
        <v>1050</v>
      </c>
      <c r="J189" s="1" t="s">
        <v>1051</v>
      </c>
      <c r="K189" s="1" t="s">
        <v>1052</v>
      </c>
      <c r="L189" s="1" t="s">
        <v>1053</v>
      </c>
      <c r="M189" s="2">
        <v>6.5666295560160002</v>
      </c>
      <c r="N189" s="2">
        <v>5.0467269823632002</v>
      </c>
      <c r="O189" s="2">
        <v>6.2311692391664</v>
      </c>
      <c r="P189" s="2">
        <v>6.6560975905749</v>
      </c>
      <c r="Q189">
        <f t="shared" si="6"/>
        <v>0.76854144722381279</v>
      </c>
      <c r="R189">
        <f t="shared" si="7"/>
        <v>0.94891438385735205</v>
      </c>
      <c r="S189">
        <f t="shared" si="8"/>
        <v>1.0136246507886126</v>
      </c>
    </row>
    <row r="190" spans="1:19" customFormat="1" hidden="1" x14ac:dyDescent="0.45">
      <c r="A190" s="3">
        <v>274</v>
      </c>
      <c r="B190" s="1" t="s">
        <v>450</v>
      </c>
      <c r="C190" s="1" t="s">
        <v>1916</v>
      </c>
      <c r="D190" s="1" t="s">
        <v>1917</v>
      </c>
      <c r="E190" s="1">
        <v>5441</v>
      </c>
      <c r="F190" s="1" t="s">
        <v>449</v>
      </c>
      <c r="G190" s="1" t="s">
        <v>448</v>
      </c>
      <c r="H190" s="1" t="s">
        <v>1918</v>
      </c>
      <c r="I190" s="1" t="s">
        <v>1919</v>
      </c>
      <c r="J190" s="1" t="s">
        <v>1920</v>
      </c>
      <c r="K190" s="1" t="s">
        <v>1921</v>
      </c>
      <c r="L190" s="1" t="s">
        <v>1773</v>
      </c>
      <c r="M190" s="2">
        <v>8.6795659398369001</v>
      </c>
      <c r="N190" s="2">
        <v>6.6774810716345003</v>
      </c>
      <c r="O190" s="2">
        <v>7.2606852280640002</v>
      </c>
      <c r="P190" s="2">
        <v>8.4602932865883993</v>
      </c>
      <c r="Q190">
        <f t="shared" si="6"/>
        <v>0.7693335263445189</v>
      </c>
      <c r="R190">
        <f t="shared" si="7"/>
        <v>0.83652630539269079</v>
      </c>
      <c r="S190">
        <f t="shared" si="8"/>
        <v>0.97473691025929099</v>
      </c>
    </row>
    <row r="191" spans="1:19" customFormat="1" hidden="1" x14ac:dyDescent="0.45">
      <c r="A191" s="3">
        <v>170</v>
      </c>
      <c r="B191" s="1" t="s">
        <v>137</v>
      </c>
      <c r="C191" s="1" t="s">
        <v>1305</v>
      </c>
      <c r="D191" s="1" t="s">
        <v>1306</v>
      </c>
      <c r="E191" s="1">
        <v>1327</v>
      </c>
      <c r="F191" s="1" t="s">
        <v>136</v>
      </c>
      <c r="G191" s="1" t="s">
        <v>135</v>
      </c>
      <c r="H191" s="1" t="s">
        <v>1099</v>
      </c>
      <c r="I191" s="1" t="s">
        <v>1307</v>
      </c>
      <c r="J191" s="1" t="s">
        <v>1308</v>
      </c>
      <c r="K191" s="1" t="s">
        <v>1309</v>
      </c>
      <c r="L191" s="1" t="s">
        <v>1310</v>
      </c>
      <c r="M191" s="2">
        <v>42.138993367410002</v>
      </c>
      <c r="N191" s="2">
        <v>32.633962700679</v>
      </c>
      <c r="O191" s="2">
        <v>53.105737318152997</v>
      </c>
      <c r="P191" s="2">
        <v>37.734656401365001</v>
      </c>
      <c r="Q191">
        <f t="shared" si="6"/>
        <v>0.77443621911286264</v>
      </c>
      <c r="R191">
        <f t="shared" si="7"/>
        <v>1.2602516831648995</v>
      </c>
      <c r="S191">
        <f t="shared" si="8"/>
        <v>0.89548072665989964</v>
      </c>
    </row>
    <row r="192" spans="1:19" customFormat="1" hidden="1" x14ac:dyDescent="0.45">
      <c r="A192" s="3">
        <v>228</v>
      </c>
      <c r="B192" s="1" t="s">
        <v>375</v>
      </c>
      <c r="C192" s="1" t="s">
        <v>1774</v>
      </c>
      <c r="D192" s="1" t="s">
        <v>1775</v>
      </c>
      <c r="E192" s="1">
        <v>7086</v>
      </c>
      <c r="F192" s="1" t="s">
        <v>374</v>
      </c>
      <c r="G192" s="1" t="s">
        <v>373</v>
      </c>
      <c r="H192" s="1" t="s">
        <v>1776</v>
      </c>
      <c r="I192" s="1" t="s">
        <v>1777</v>
      </c>
      <c r="J192" s="1" t="s">
        <v>1778</v>
      </c>
      <c r="K192" s="1" t="s">
        <v>1779</v>
      </c>
      <c r="L192" s="1" t="s">
        <v>1780</v>
      </c>
      <c r="M192" s="2">
        <v>182.30885689548001</v>
      </c>
      <c r="N192" s="2">
        <v>141.89873255523</v>
      </c>
      <c r="O192" s="2">
        <v>140.82051560876999</v>
      </c>
      <c r="P192" s="2">
        <v>156.65078936709</v>
      </c>
      <c r="Q192">
        <f t="shared" si="6"/>
        <v>0.77834250607244138</v>
      </c>
      <c r="R192">
        <f t="shared" si="7"/>
        <v>0.77242827368230493</v>
      </c>
      <c r="S192">
        <f t="shared" si="8"/>
        <v>0.85926044425203052</v>
      </c>
    </row>
    <row r="193" spans="1:19" customFormat="1" hidden="1" x14ac:dyDescent="0.45">
      <c r="A193" s="3">
        <v>304</v>
      </c>
      <c r="B193" s="1" t="s">
        <v>564</v>
      </c>
      <c r="C193" s="1" t="s">
        <v>2120</v>
      </c>
      <c r="D193" s="1" t="s">
        <v>2121</v>
      </c>
      <c r="E193" s="1">
        <v>2997</v>
      </c>
      <c r="F193" s="1" t="s">
        <v>563</v>
      </c>
      <c r="G193" s="1" t="s">
        <v>562</v>
      </c>
      <c r="H193" s="1" t="s">
        <v>2122</v>
      </c>
      <c r="I193" s="1" t="s">
        <v>2123</v>
      </c>
      <c r="J193" s="1" t="s">
        <v>2124</v>
      </c>
      <c r="K193" s="1" t="s">
        <v>2125</v>
      </c>
      <c r="L193" s="1" t="s">
        <v>2126</v>
      </c>
      <c r="M193" s="2">
        <v>4.3536948127038002</v>
      </c>
      <c r="N193" s="2">
        <v>3.4105386426525</v>
      </c>
      <c r="O193" s="2">
        <v>3.7066870224897999</v>
      </c>
      <c r="P193" s="2">
        <v>2.7542271665852001</v>
      </c>
      <c r="Q193">
        <f t="shared" si="6"/>
        <v>0.78336649429371308</v>
      </c>
      <c r="R193">
        <f t="shared" si="7"/>
        <v>0.85138880467090317</v>
      </c>
      <c r="S193">
        <f t="shared" si="8"/>
        <v>0.63261833570615544</v>
      </c>
    </row>
    <row r="194" spans="1:19" customFormat="1" hidden="1" x14ac:dyDescent="0.45">
      <c r="A194" s="3">
        <v>156</v>
      </c>
      <c r="B194" s="1" t="s">
        <v>1020</v>
      </c>
      <c r="C194" s="1" t="s">
        <v>2923</v>
      </c>
      <c r="D194" s="1" t="s">
        <v>2924</v>
      </c>
      <c r="E194" s="1">
        <v>53</v>
      </c>
      <c r="F194" s="1" t="s">
        <v>1019</v>
      </c>
      <c r="G194" s="1" t="s">
        <v>1018</v>
      </c>
      <c r="H194" s="1" t="s">
        <v>2925</v>
      </c>
      <c r="I194" s="1" t="s">
        <v>2957</v>
      </c>
      <c r="J194" s="1" t="s">
        <v>2926</v>
      </c>
      <c r="K194" s="1" t="s">
        <v>2927</v>
      </c>
      <c r="L194" s="1" t="s">
        <v>2928</v>
      </c>
      <c r="M194" s="2">
        <v>2.6294804780424998</v>
      </c>
      <c r="N194" s="2">
        <v>2.0610418600077001</v>
      </c>
      <c r="O194" s="2">
        <v>2.9342010056848999</v>
      </c>
      <c r="P194" s="2">
        <v>2.4478167495524001</v>
      </c>
      <c r="Q194">
        <f t="shared" ref="Q194:Q257" si="9">N194/M194</f>
        <v>0.78382093999877489</v>
      </c>
      <c r="R194">
        <f t="shared" ref="R194:R257" si="10">O194/M194</f>
        <v>1.1158862102939997</v>
      </c>
      <c r="S194">
        <f t="shared" ref="S194:S257" si="11">P194/M194</f>
        <v>0.93091269168678592</v>
      </c>
    </row>
    <row r="195" spans="1:19" customFormat="1" hidden="1" x14ac:dyDescent="0.45">
      <c r="A195" s="3">
        <v>35</v>
      </c>
      <c r="B195" s="1" t="s">
        <v>288</v>
      </c>
      <c r="C195" s="1" t="s">
        <v>1611</v>
      </c>
      <c r="D195" s="1" t="s">
        <v>1612</v>
      </c>
      <c r="E195" s="1">
        <v>2806</v>
      </c>
      <c r="F195" s="1" t="s">
        <v>287</v>
      </c>
      <c r="G195" s="1" t="s">
        <v>286</v>
      </c>
      <c r="H195" s="1" t="s">
        <v>1613</v>
      </c>
      <c r="I195" s="1" t="s">
        <v>1614</v>
      </c>
      <c r="J195" s="1" t="s">
        <v>1615</v>
      </c>
      <c r="K195" s="1" t="s">
        <v>1616</v>
      </c>
      <c r="L195" s="1" t="s">
        <v>1617</v>
      </c>
      <c r="M195" s="2">
        <v>69.586098241886006</v>
      </c>
      <c r="N195" s="2">
        <v>54.86199185964</v>
      </c>
      <c r="O195" s="2">
        <v>43.345970984803998</v>
      </c>
      <c r="P195" s="2">
        <v>41.489401055293001</v>
      </c>
      <c r="Q195">
        <f t="shared" si="9"/>
        <v>0.78840448373662209</v>
      </c>
      <c r="R195">
        <f t="shared" si="10"/>
        <v>0.62291135844591339</v>
      </c>
      <c r="S195">
        <f t="shared" si="11"/>
        <v>0.59623117409274795</v>
      </c>
    </row>
    <row r="196" spans="1:19" customFormat="1" hidden="1" x14ac:dyDescent="0.45">
      <c r="A196" s="3">
        <v>276</v>
      </c>
      <c r="B196" s="1" t="s">
        <v>957</v>
      </c>
      <c r="C196" s="1" t="s">
        <v>2826</v>
      </c>
      <c r="D196" s="1" t="s">
        <v>2827</v>
      </c>
      <c r="E196" s="1">
        <v>5434</v>
      </c>
      <c r="F196" s="1" t="s">
        <v>956</v>
      </c>
      <c r="G196" s="1" t="s">
        <v>955</v>
      </c>
      <c r="H196" s="1" t="s">
        <v>1918</v>
      </c>
      <c r="I196" s="1" t="s">
        <v>1919</v>
      </c>
      <c r="J196" s="1" t="s">
        <v>2828</v>
      </c>
      <c r="K196" s="1" t="s">
        <v>2829</v>
      </c>
      <c r="L196" s="1" t="s">
        <v>1773</v>
      </c>
      <c r="M196" s="2">
        <v>7.7977197713631003</v>
      </c>
      <c r="N196" s="2">
        <v>6.1562455227133999</v>
      </c>
      <c r="O196" s="2">
        <v>6.1045718180759003</v>
      </c>
      <c r="P196" s="2">
        <v>6.9558951937081002</v>
      </c>
      <c r="Q196">
        <f t="shared" si="9"/>
        <v>0.78949304453361258</v>
      </c>
      <c r="R196">
        <f t="shared" si="10"/>
        <v>0.7828662733552908</v>
      </c>
      <c r="S196">
        <f t="shared" si="11"/>
        <v>0.89204221203914291</v>
      </c>
    </row>
    <row r="197" spans="1:19" customFormat="1" hidden="1" x14ac:dyDescent="0.45">
      <c r="A197" s="3">
        <v>325</v>
      </c>
      <c r="B197" s="1" t="s">
        <v>822</v>
      </c>
      <c r="C197" s="1" t="s">
        <v>2605</v>
      </c>
      <c r="D197" s="1" t="s">
        <v>2606</v>
      </c>
      <c r="E197" s="1">
        <v>2224</v>
      </c>
      <c r="F197" s="1" t="s">
        <v>821</v>
      </c>
      <c r="G197" s="1" t="s">
        <v>820</v>
      </c>
      <c r="H197" s="1" t="s">
        <v>2607</v>
      </c>
      <c r="I197" s="1" t="s">
        <v>1242</v>
      </c>
      <c r="J197" s="1" t="s">
        <v>2608</v>
      </c>
      <c r="K197" s="1" t="s">
        <v>2609</v>
      </c>
      <c r="L197" s="1" t="s">
        <v>2610</v>
      </c>
      <c r="M197" s="2">
        <v>24.614199761746999</v>
      </c>
      <c r="N197" s="2">
        <v>19.441004738532001</v>
      </c>
      <c r="O197" s="2">
        <v>24.940124898301999</v>
      </c>
      <c r="P197" s="2">
        <v>21.511705932603999</v>
      </c>
      <c r="Q197">
        <f t="shared" si="9"/>
        <v>0.78982883566035422</v>
      </c>
      <c r="R197">
        <f t="shared" si="10"/>
        <v>1.0132413460404885</v>
      </c>
      <c r="S197">
        <f t="shared" si="11"/>
        <v>0.87395512106127471</v>
      </c>
    </row>
    <row r="198" spans="1:19" customFormat="1" hidden="1" x14ac:dyDescent="0.45">
      <c r="A198" s="3">
        <v>151</v>
      </c>
      <c r="B198" s="1" t="s">
        <v>576</v>
      </c>
      <c r="C198" s="1" t="s">
        <v>2147</v>
      </c>
      <c r="D198" s="1" t="s">
        <v>2148</v>
      </c>
      <c r="E198" s="1">
        <v>5351</v>
      </c>
      <c r="F198" s="1" t="s">
        <v>575</v>
      </c>
      <c r="G198" s="1" t="s">
        <v>574</v>
      </c>
      <c r="H198" s="1" t="s">
        <v>2149</v>
      </c>
      <c r="I198" s="1" t="s">
        <v>1385</v>
      </c>
      <c r="J198" s="1" t="s">
        <v>2150</v>
      </c>
      <c r="K198" s="1" t="s">
        <v>2151</v>
      </c>
      <c r="L198" s="1" t="s">
        <v>2152</v>
      </c>
      <c r="M198" s="2">
        <v>80.302995373166993</v>
      </c>
      <c r="N198" s="2">
        <v>63.570565177311998</v>
      </c>
      <c r="O198" s="2">
        <v>76.265247523222001</v>
      </c>
      <c r="P198" s="2">
        <v>79.696511985746994</v>
      </c>
      <c r="Q198">
        <f t="shared" si="9"/>
        <v>0.791633797492863</v>
      </c>
      <c r="R198">
        <f t="shared" si="10"/>
        <v>0.94971858980874091</v>
      </c>
      <c r="S198">
        <f t="shared" si="11"/>
        <v>0.99244756207907714</v>
      </c>
    </row>
    <row r="199" spans="1:19" customFormat="1" hidden="1" x14ac:dyDescent="0.45">
      <c r="A199" s="3">
        <v>130</v>
      </c>
      <c r="B199" s="1" t="s">
        <v>43</v>
      </c>
      <c r="C199" s="1" t="s">
        <v>1110</v>
      </c>
      <c r="D199" s="1" t="s">
        <v>1111</v>
      </c>
      <c r="E199" s="1">
        <v>226</v>
      </c>
      <c r="F199" s="1" t="s">
        <v>42</v>
      </c>
      <c r="G199" s="1" t="s">
        <v>41</v>
      </c>
      <c r="H199" s="1" t="s">
        <v>1112</v>
      </c>
      <c r="I199" s="1" t="s">
        <v>1113</v>
      </c>
      <c r="J199" s="1" t="s">
        <v>1114</v>
      </c>
      <c r="K199" s="1" t="s">
        <v>1115</v>
      </c>
      <c r="L199" s="1" t="s">
        <v>1116</v>
      </c>
      <c r="M199" s="2">
        <v>1715.7843634818</v>
      </c>
      <c r="N199" s="2">
        <v>1362.9967898857999</v>
      </c>
      <c r="O199" s="2">
        <v>1070.9802761013</v>
      </c>
      <c r="P199" s="2">
        <v>1097.6470642951001</v>
      </c>
      <c r="Q199">
        <f t="shared" si="9"/>
        <v>0.7943869980956717</v>
      </c>
      <c r="R199">
        <f t="shared" si="10"/>
        <v>0.62419281752165257</v>
      </c>
      <c r="S199">
        <f t="shared" si="11"/>
        <v>0.63973485693019794</v>
      </c>
    </row>
    <row r="200" spans="1:19" customFormat="1" hidden="1" x14ac:dyDescent="0.45">
      <c r="A200" s="3">
        <v>122</v>
      </c>
      <c r="B200" s="1" t="s">
        <v>780</v>
      </c>
      <c r="C200" s="1" t="s">
        <v>2529</v>
      </c>
      <c r="D200" s="1" t="s">
        <v>2530</v>
      </c>
      <c r="E200" s="1">
        <v>5230</v>
      </c>
      <c r="F200" s="1" t="s">
        <v>779</v>
      </c>
      <c r="G200" s="1" t="s">
        <v>778</v>
      </c>
      <c r="H200" s="1" t="s">
        <v>2531</v>
      </c>
      <c r="I200" s="1" t="s">
        <v>1218</v>
      </c>
      <c r="J200" s="1" t="s">
        <v>2532</v>
      </c>
      <c r="K200" s="1" t="s">
        <v>2533</v>
      </c>
      <c r="L200" s="1" t="s">
        <v>1324</v>
      </c>
      <c r="M200" s="2">
        <v>442.09408015424998</v>
      </c>
      <c r="N200" s="2">
        <v>351.45185752038998</v>
      </c>
      <c r="O200" s="2">
        <v>334.32723771408001</v>
      </c>
      <c r="P200" s="2">
        <v>290.60481082795002</v>
      </c>
      <c r="Q200">
        <f t="shared" si="9"/>
        <v>0.79497073880239644</v>
      </c>
      <c r="R200">
        <f t="shared" si="10"/>
        <v>0.75623549991311967</v>
      </c>
      <c r="S200">
        <f t="shared" si="11"/>
        <v>0.65733703271157984</v>
      </c>
    </row>
    <row r="201" spans="1:19" customFormat="1" hidden="1" x14ac:dyDescent="0.45">
      <c r="A201" s="3">
        <v>101</v>
      </c>
      <c r="B201" s="1" t="s">
        <v>456</v>
      </c>
      <c r="C201" s="1" t="s">
        <v>1929</v>
      </c>
      <c r="D201" s="1" t="s">
        <v>1930</v>
      </c>
      <c r="E201" s="1">
        <v>10434</v>
      </c>
      <c r="F201" s="1" t="s">
        <v>455</v>
      </c>
      <c r="G201" s="1" t="s">
        <v>454</v>
      </c>
      <c r="H201" s="1" t="s">
        <v>1931</v>
      </c>
      <c r="I201" s="1" t="s">
        <v>1932</v>
      </c>
      <c r="J201" s="1" t="s">
        <v>1933</v>
      </c>
      <c r="K201" s="1" t="s">
        <v>1934</v>
      </c>
      <c r="L201" s="1" t="s">
        <v>1935</v>
      </c>
      <c r="M201" s="2">
        <v>16.312236700734999</v>
      </c>
      <c r="N201" s="2">
        <v>12.975379201000001</v>
      </c>
      <c r="O201" s="2">
        <v>13.076379669074999</v>
      </c>
      <c r="P201" s="2">
        <v>13.636715751192</v>
      </c>
      <c r="Q201">
        <f t="shared" si="9"/>
        <v>0.79543838402095735</v>
      </c>
      <c r="R201">
        <f t="shared" si="10"/>
        <v>0.80163008353635534</v>
      </c>
      <c r="S201">
        <f t="shared" si="11"/>
        <v>0.83598074263951516</v>
      </c>
    </row>
    <row r="202" spans="1:19" customFormat="1" hidden="1" x14ac:dyDescent="0.45">
      <c r="A202" s="3">
        <v>168</v>
      </c>
      <c r="B202" s="1" t="s">
        <v>774</v>
      </c>
      <c r="C202" s="1" t="s">
        <v>2520</v>
      </c>
      <c r="D202" s="1" t="s">
        <v>2521</v>
      </c>
      <c r="E202" s="1">
        <v>27068</v>
      </c>
      <c r="F202" s="1" t="s">
        <v>773</v>
      </c>
      <c r="G202" s="1" t="s">
        <v>772</v>
      </c>
      <c r="H202" s="1" t="s">
        <v>1494</v>
      </c>
      <c r="I202" s="1" t="s">
        <v>1205</v>
      </c>
      <c r="J202" s="1" t="s">
        <v>1495</v>
      </c>
      <c r="K202" s="1" t="s">
        <v>2522</v>
      </c>
      <c r="L202" s="1" t="s">
        <v>1208</v>
      </c>
      <c r="M202" s="2">
        <v>20.006211385055</v>
      </c>
      <c r="N202" s="2">
        <v>15.938306032977</v>
      </c>
      <c r="O202" s="2">
        <v>19.980505782839</v>
      </c>
      <c r="P202" s="2">
        <v>18.611769988949</v>
      </c>
      <c r="Q202">
        <f t="shared" si="9"/>
        <v>0.79666788110032671</v>
      </c>
      <c r="R202">
        <f t="shared" si="10"/>
        <v>0.99871511893375264</v>
      </c>
      <c r="S202">
        <f t="shared" si="11"/>
        <v>0.93029957700298649</v>
      </c>
    </row>
    <row r="203" spans="1:19" customFormat="1" hidden="1" x14ac:dyDescent="0.45">
      <c r="A203" s="3">
        <v>329</v>
      </c>
      <c r="B203" s="1" t="s">
        <v>221</v>
      </c>
      <c r="C203" s="1" t="s">
        <v>1481</v>
      </c>
      <c r="D203" s="1" t="s">
        <v>1482</v>
      </c>
      <c r="E203" s="1">
        <v>2184</v>
      </c>
      <c r="F203" s="1" t="s">
        <v>220</v>
      </c>
      <c r="G203" s="1" t="s">
        <v>219</v>
      </c>
      <c r="H203" s="1" t="s">
        <v>1483</v>
      </c>
      <c r="I203" s="1" t="s">
        <v>1484</v>
      </c>
      <c r="J203" s="1" t="s">
        <v>1485</v>
      </c>
      <c r="K203" s="1" t="s">
        <v>1486</v>
      </c>
      <c r="L203" s="1" t="s">
        <v>1089</v>
      </c>
      <c r="M203" s="2">
        <v>13.640159279712</v>
      </c>
      <c r="N203" s="2">
        <v>10.903690223257</v>
      </c>
      <c r="O203" s="2">
        <v>15.52852829081</v>
      </c>
      <c r="P203" s="2">
        <v>12.89827968735</v>
      </c>
      <c r="Q203">
        <f t="shared" si="9"/>
        <v>0.79938144413568912</v>
      </c>
      <c r="R203">
        <f t="shared" si="10"/>
        <v>1.1384418592462267</v>
      </c>
      <c r="S203">
        <f t="shared" si="11"/>
        <v>0.94561063568623782</v>
      </c>
    </row>
    <row r="204" spans="1:19" customFormat="1" hidden="1" x14ac:dyDescent="0.45">
      <c r="A204" s="3">
        <v>106</v>
      </c>
      <c r="B204" s="1" t="s">
        <v>122</v>
      </c>
      <c r="C204" s="1" t="s">
        <v>1275</v>
      </c>
      <c r="D204" s="1" t="s">
        <v>1276</v>
      </c>
      <c r="E204" s="1">
        <v>6472</v>
      </c>
      <c r="F204" s="1" t="s">
        <v>121</v>
      </c>
      <c r="G204" s="1" t="s">
        <v>120</v>
      </c>
      <c r="H204" s="1" t="s">
        <v>1277</v>
      </c>
      <c r="I204" s="1" t="s">
        <v>1278</v>
      </c>
      <c r="J204" s="1" t="s">
        <v>1279</v>
      </c>
      <c r="K204" s="1" t="s">
        <v>1280</v>
      </c>
      <c r="L204" s="1" t="s">
        <v>1281</v>
      </c>
      <c r="M204" s="2">
        <v>36.080039275080999</v>
      </c>
      <c r="N204" s="2">
        <v>28.919804282665002</v>
      </c>
      <c r="O204" s="2">
        <v>26.951174559175001</v>
      </c>
      <c r="P204" s="2">
        <v>24.563753348049001</v>
      </c>
      <c r="Q204">
        <f t="shared" si="9"/>
        <v>0.80154580936497821</v>
      </c>
      <c r="R204">
        <f t="shared" si="10"/>
        <v>0.74698296068067394</v>
      </c>
      <c r="S204">
        <f t="shared" si="11"/>
        <v>0.68081282175915414</v>
      </c>
    </row>
    <row r="205" spans="1:19" customFormat="1" hidden="1" x14ac:dyDescent="0.45">
      <c r="A205" s="3">
        <v>132</v>
      </c>
      <c r="B205" s="1" t="s">
        <v>531</v>
      </c>
      <c r="C205" s="1" t="s">
        <v>2063</v>
      </c>
      <c r="D205" s="1" t="s">
        <v>2064</v>
      </c>
      <c r="E205" s="1">
        <v>5236</v>
      </c>
      <c r="F205" s="1" t="s">
        <v>530</v>
      </c>
      <c r="G205" s="1" t="s">
        <v>529</v>
      </c>
      <c r="H205" s="1" t="s">
        <v>2065</v>
      </c>
      <c r="I205" s="1" t="s">
        <v>2066</v>
      </c>
      <c r="J205" s="1" t="s">
        <v>2067</v>
      </c>
      <c r="K205" s="1" t="s">
        <v>2068</v>
      </c>
      <c r="L205" s="1" t="s">
        <v>1324</v>
      </c>
      <c r="M205" s="2">
        <v>38.780064900588002</v>
      </c>
      <c r="N205" s="2">
        <v>31.200289520799</v>
      </c>
      <c r="O205" s="2">
        <v>46.995013346828003</v>
      </c>
      <c r="P205" s="2">
        <v>47.352464337294002</v>
      </c>
      <c r="Q205">
        <f t="shared" si="9"/>
        <v>0.80454454113938134</v>
      </c>
      <c r="R205">
        <f t="shared" si="10"/>
        <v>1.2118343140296148</v>
      </c>
      <c r="S205">
        <f t="shared" si="11"/>
        <v>1.2210517042372464</v>
      </c>
    </row>
    <row r="206" spans="1:19" customFormat="1" hidden="1" x14ac:dyDescent="0.45">
      <c r="A206" s="3">
        <v>264</v>
      </c>
      <c r="B206" s="1" t="s">
        <v>777</v>
      </c>
      <c r="C206" s="1" t="s">
        <v>2523</v>
      </c>
      <c r="D206" s="1" t="s">
        <v>2524</v>
      </c>
      <c r="E206" s="1">
        <v>6240</v>
      </c>
      <c r="F206" s="1" t="s">
        <v>776</v>
      </c>
      <c r="G206" s="1" t="s">
        <v>775</v>
      </c>
      <c r="H206" s="1" t="s">
        <v>2525</v>
      </c>
      <c r="I206" s="1" t="s">
        <v>1260</v>
      </c>
      <c r="J206" s="1" t="s">
        <v>2526</v>
      </c>
      <c r="K206" s="1" t="s">
        <v>2527</v>
      </c>
      <c r="L206" s="1" t="s">
        <v>2528</v>
      </c>
      <c r="M206" s="2">
        <v>3.2581447097820999</v>
      </c>
      <c r="N206" s="2">
        <v>2.6256595791845001</v>
      </c>
      <c r="O206" s="2">
        <v>2.7150986920443998</v>
      </c>
      <c r="P206" s="2">
        <v>2.3784995204346</v>
      </c>
      <c r="Q206">
        <f t="shared" si="9"/>
        <v>0.80587567866502174</v>
      </c>
      <c r="R206">
        <f t="shared" si="10"/>
        <v>0.83332661188826751</v>
      </c>
      <c r="S206">
        <f t="shared" si="11"/>
        <v>0.7300165377226816</v>
      </c>
    </row>
    <row r="207" spans="1:19" customFormat="1" hidden="1" x14ac:dyDescent="0.45">
      <c r="A207" s="3">
        <v>139</v>
      </c>
      <c r="B207" s="1" t="s">
        <v>828</v>
      </c>
      <c r="C207" s="1" t="s">
        <v>2616</v>
      </c>
      <c r="D207" s="1" t="s">
        <v>2617</v>
      </c>
      <c r="E207" s="1">
        <v>2023</v>
      </c>
      <c r="F207" s="1" t="s">
        <v>827</v>
      </c>
      <c r="G207" s="1" t="s">
        <v>826</v>
      </c>
      <c r="H207" s="1" t="s">
        <v>2618</v>
      </c>
      <c r="I207" s="1" t="s">
        <v>1218</v>
      </c>
      <c r="J207" s="1" t="s">
        <v>2619</v>
      </c>
      <c r="K207" s="1" t="s">
        <v>2620</v>
      </c>
      <c r="L207" s="1" t="s">
        <v>2621</v>
      </c>
      <c r="M207" s="2">
        <v>968.59749220466995</v>
      </c>
      <c r="N207" s="2">
        <v>795.63431439416001</v>
      </c>
      <c r="O207" s="2">
        <v>1065.5380071016</v>
      </c>
      <c r="P207" s="2">
        <v>875.31109130080995</v>
      </c>
      <c r="Q207">
        <f t="shared" si="9"/>
        <v>0.82142925291204261</v>
      </c>
      <c r="R207">
        <f t="shared" si="10"/>
        <v>1.1000833841478148</v>
      </c>
      <c r="S207">
        <f t="shared" si="11"/>
        <v>0.90368919839806061</v>
      </c>
    </row>
    <row r="208" spans="1:19" customFormat="1" hidden="1" x14ac:dyDescent="0.45">
      <c r="A208" s="3">
        <v>191</v>
      </c>
      <c r="B208" s="1" t="s">
        <v>492</v>
      </c>
      <c r="C208" s="1" t="s">
        <v>1999</v>
      </c>
      <c r="D208" s="1" t="s">
        <v>2000</v>
      </c>
      <c r="E208" s="1">
        <v>4729</v>
      </c>
      <c r="F208" s="1" t="s">
        <v>491</v>
      </c>
      <c r="G208" s="1" t="s">
        <v>490</v>
      </c>
      <c r="H208" s="1" t="s">
        <v>1132</v>
      </c>
      <c r="I208" s="1" t="s">
        <v>1133</v>
      </c>
      <c r="J208" s="1" t="s">
        <v>2001</v>
      </c>
      <c r="K208" s="1" t="s">
        <v>2002</v>
      </c>
      <c r="L208" s="1" t="s">
        <v>1518</v>
      </c>
      <c r="M208" s="2">
        <v>38.386688338717001</v>
      </c>
      <c r="N208" s="2">
        <v>31.696337752790001</v>
      </c>
      <c r="O208" s="2">
        <v>34.622712579130997</v>
      </c>
      <c r="P208" s="2">
        <v>29.801143249517999</v>
      </c>
      <c r="Q208">
        <f t="shared" si="9"/>
        <v>0.82571170175211284</v>
      </c>
      <c r="R208">
        <f t="shared" si="10"/>
        <v>0.90194580667200619</v>
      </c>
      <c r="S208">
        <f t="shared" si="11"/>
        <v>0.77634056333691126</v>
      </c>
    </row>
    <row r="209" spans="1:19" customFormat="1" hidden="1" x14ac:dyDescent="0.45">
      <c r="A209" s="3">
        <v>160</v>
      </c>
      <c r="B209" s="1" t="s">
        <v>813</v>
      </c>
      <c r="C209" s="1" t="s">
        <v>2589</v>
      </c>
      <c r="D209" s="1" t="s">
        <v>2590</v>
      </c>
      <c r="E209" s="1">
        <v>10135</v>
      </c>
      <c r="F209" s="1" t="s">
        <v>812</v>
      </c>
      <c r="G209" s="1" t="s">
        <v>811</v>
      </c>
      <c r="H209" s="1" t="s">
        <v>1049</v>
      </c>
      <c r="I209" s="1" t="s">
        <v>2591</v>
      </c>
      <c r="J209" s="1" t="s">
        <v>2592</v>
      </c>
      <c r="K209" s="1" t="s">
        <v>2593</v>
      </c>
      <c r="L209" s="1" t="s">
        <v>1324</v>
      </c>
      <c r="M209" s="2">
        <v>43.937074557476002</v>
      </c>
      <c r="N209" s="2">
        <v>36.312096444906999</v>
      </c>
      <c r="O209" s="2">
        <v>26.894118590482002</v>
      </c>
      <c r="P209" s="2">
        <v>23.192176907027001</v>
      </c>
      <c r="Q209">
        <f t="shared" si="9"/>
        <v>0.82645685473222763</v>
      </c>
      <c r="R209">
        <f t="shared" si="10"/>
        <v>0.61210535433579294</v>
      </c>
      <c r="S209">
        <f t="shared" si="11"/>
        <v>0.52784982023981375</v>
      </c>
    </row>
    <row r="210" spans="1:19" customFormat="1" hidden="1" x14ac:dyDescent="0.45">
      <c r="A210" s="3">
        <v>316</v>
      </c>
      <c r="B210" s="1" t="s">
        <v>537</v>
      </c>
      <c r="C210" s="1" t="s">
        <v>2073</v>
      </c>
      <c r="D210" s="1" t="s">
        <v>2074</v>
      </c>
      <c r="E210" s="1">
        <v>10380</v>
      </c>
      <c r="F210" s="1" t="s">
        <v>536</v>
      </c>
      <c r="G210" s="1" t="s">
        <v>535</v>
      </c>
      <c r="H210" s="1" t="s">
        <v>2075</v>
      </c>
      <c r="I210" s="1" t="s">
        <v>2076</v>
      </c>
      <c r="J210" s="1" t="s">
        <v>2077</v>
      </c>
      <c r="K210" s="1" t="s">
        <v>2078</v>
      </c>
      <c r="L210" s="1" t="s">
        <v>1089</v>
      </c>
      <c r="M210" s="2">
        <v>10.789607401210001</v>
      </c>
      <c r="N210" s="2">
        <v>8.9468469413119998</v>
      </c>
      <c r="O210" s="2">
        <v>9.6734858951822993</v>
      </c>
      <c r="P210" s="2">
        <v>9.1304391675513994</v>
      </c>
      <c r="Q210">
        <f t="shared" si="9"/>
        <v>0.82920968378410653</v>
      </c>
      <c r="R210">
        <f t="shared" si="10"/>
        <v>0.89655587413657578</v>
      </c>
      <c r="S210">
        <f t="shared" si="11"/>
        <v>0.84622533777526199</v>
      </c>
    </row>
    <row r="211" spans="1:19" customFormat="1" hidden="1" x14ac:dyDescent="0.45">
      <c r="A211" s="3">
        <v>175</v>
      </c>
      <c r="B211" s="1" t="s">
        <v>510</v>
      </c>
      <c r="C211" s="1" t="s">
        <v>2032</v>
      </c>
      <c r="D211" s="1" t="s">
        <v>2033</v>
      </c>
      <c r="E211" s="1">
        <v>1347</v>
      </c>
      <c r="F211" s="1" t="s">
        <v>509</v>
      </c>
      <c r="G211" s="1" t="s">
        <v>508</v>
      </c>
      <c r="H211" s="1" t="s">
        <v>2034</v>
      </c>
      <c r="I211" s="1" t="s">
        <v>2957</v>
      </c>
      <c r="J211" s="1" t="s">
        <v>2035</v>
      </c>
      <c r="K211" s="1" t="s">
        <v>2957</v>
      </c>
      <c r="L211" s="1" t="s">
        <v>2036</v>
      </c>
      <c r="M211" s="2">
        <v>44.226003692131002</v>
      </c>
      <c r="N211" s="2">
        <v>37.326886067339998</v>
      </c>
      <c r="O211" s="2">
        <v>48.943195608761997</v>
      </c>
      <c r="P211" s="2">
        <v>40.084559589275997</v>
      </c>
      <c r="Q211">
        <f t="shared" si="9"/>
        <v>0.84400314184348191</v>
      </c>
      <c r="R211">
        <f t="shared" si="10"/>
        <v>1.1066610483160229</v>
      </c>
      <c r="S211">
        <f t="shared" si="11"/>
        <v>0.90635726140474504</v>
      </c>
    </row>
    <row r="212" spans="1:19" customFormat="1" hidden="1" x14ac:dyDescent="0.45">
      <c r="A212" s="3">
        <v>113</v>
      </c>
      <c r="B212" s="1" t="s">
        <v>91</v>
      </c>
      <c r="C212" s="1" t="s">
        <v>1215</v>
      </c>
      <c r="D212" s="1" t="s">
        <v>1216</v>
      </c>
      <c r="E212" s="1">
        <v>2597</v>
      </c>
      <c r="F212" s="1" t="s">
        <v>90</v>
      </c>
      <c r="G212" s="1" t="s">
        <v>89</v>
      </c>
      <c r="H212" s="1" t="s">
        <v>1217</v>
      </c>
      <c r="I212" s="1" t="s">
        <v>1218</v>
      </c>
      <c r="J212" s="1" t="s">
        <v>1219</v>
      </c>
      <c r="K212" s="1" t="s">
        <v>1220</v>
      </c>
      <c r="L212" s="1" t="s">
        <v>1221</v>
      </c>
      <c r="M212" s="2">
        <v>2135.9905843297001</v>
      </c>
      <c r="N212" s="2">
        <v>1816.8576065832999</v>
      </c>
      <c r="O212" s="2">
        <v>2397.9016415427</v>
      </c>
      <c r="P212" s="2">
        <v>1991.1089138939001</v>
      </c>
      <c r="Q212">
        <f t="shared" si="9"/>
        <v>0.85059251661142132</v>
      </c>
      <c r="R212">
        <f t="shared" si="10"/>
        <v>1.122618076659355</v>
      </c>
      <c r="S212">
        <f t="shared" si="11"/>
        <v>0.93217120360983907</v>
      </c>
    </row>
    <row r="213" spans="1:19" customFormat="1" hidden="1" x14ac:dyDescent="0.45">
      <c r="A213" s="3">
        <v>93</v>
      </c>
      <c r="B213" s="1" t="s">
        <v>633</v>
      </c>
      <c r="C213" s="1" t="s">
        <v>2252</v>
      </c>
      <c r="D213" s="1" t="s">
        <v>2253</v>
      </c>
      <c r="E213" s="1">
        <v>55750</v>
      </c>
      <c r="F213" s="1" t="s">
        <v>632</v>
      </c>
      <c r="G213" s="1" t="s">
        <v>631</v>
      </c>
      <c r="H213" s="1" t="s">
        <v>2254</v>
      </c>
      <c r="I213" s="1" t="s">
        <v>1528</v>
      </c>
      <c r="J213" s="1" t="s">
        <v>2255</v>
      </c>
      <c r="K213" s="1" t="s">
        <v>2256</v>
      </c>
      <c r="L213" s="1" t="s">
        <v>2257</v>
      </c>
      <c r="M213" s="2">
        <v>12.735604240478001</v>
      </c>
      <c r="N213" s="2">
        <v>10.860154733046</v>
      </c>
      <c r="O213" s="2">
        <v>13.377829184283</v>
      </c>
      <c r="P213" s="2">
        <v>11.947504387856</v>
      </c>
      <c r="Q213">
        <f t="shared" si="9"/>
        <v>0.85273965239346905</v>
      </c>
      <c r="R213">
        <f t="shared" si="10"/>
        <v>1.0504275204912379</v>
      </c>
      <c r="S213">
        <f t="shared" si="11"/>
        <v>0.9381183776018136</v>
      </c>
    </row>
    <row r="214" spans="1:19" customFormat="1" hidden="1" x14ac:dyDescent="0.45">
      <c r="A214" s="3">
        <v>51</v>
      </c>
      <c r="B214" s="1" t="s">
        <v>969</v>
      </c>
      <c r="C214" s="1" t="s">
        <v>2844</v>
      </c>
      <c r="D214" s="1" t="s">
        <v>2845</v>
      </c>
      <c r="E214" s="1">
        <v>4190</v>
      </c>
      <c r="F214" s="1" t="s">
        <v>968</v>
      </c>
      <c r="G214" s="1" t="s">
        <v>967</v>
      </c>
      <c r="H214" s="1" t="s">
        <v>2846</v>
      </c>
      <c r="I214" s="1" t="s">
        <v>2847</v>
      </c>
      <c r="J214" s="1" t="s">
        <v>2848</v>
      </c>
      <c r="K214" s="1" t="s">
        <v>1543</v>
      </c>
      <c r="L214" s="1" t="s">
        <v>2849</v>
      </c>
      <c r="M214" s="2">
        <v>119.80677610983</v>
      </c>
      <c r="N214" s="2">
        <v>102.1911287073</v>
      </c>
      <c r="O214" s="2">
        <v>85.612391338066999</v>
      </c>
      <c r="P214" s="2">
        <v>82.125134233842999</v>
      </c>
      <c r="Q214">
        <f t="shared" si="9"/>
        <v>0.85296618459726115</v>
      </c>
      <c r="R214">
        <f t="shared" si="10"/>
        <v>0.71458722217501192</v>
      </c>
      <c r="S214">
        <f t="shared" si="11"/>
        <v>0.68547987768702456</v>
      </c>
    </row>
    <row r="215" spans="1:19" customFormat="1" hidden="1" x14ac:dyDescent="0.45">
      <c r="A215" s="3">
        <v>221</v>
      </c>
      <c r="B215" s="1" t="s">
        <v>179</v>
      </c>
      <c r="C215" s="1" t="s">
        <v>1396</v>
      </c>
      <c r="D215" s="1" t="s">
        <v>1397</v>
      </c>
      <c r="E215" s="1">
        <v>6652</v>
      </c>
      <c r="F215" s="1" t="s">
        <v>178</v>
      </c>
      <c r="G215" s="1" t="s">
        <v>177</v>
      </c>
      <c r="H215" s="1" t="s">
        <v>1398</v>
      </c>
      <c r="I215" s="1" t="s">
        <v>1399</v>
      </c>
      <c r="J215" s="1" t="s">
        <v>1400</v>
      </c>
      <c r="K215" s="1" t="s">
        <v>1401</v>
      </c>
      <c r="L215" s="1" t="s">
        <v>1402</v>
      </c>
      <c r="M215" s="2">
        <v>8.3856435746828009</v>
      </c>
      <c r="N215" s="2">
        <v>7.1756318826827004</v>
      </c>
      <c r="O215" s="2">
        <v>12.989977284211999</v>
      </c>
      <c r="P215" s="2">
        <v>11.802720897213</v>
      </c>
      <c r="Q215">
        <f t="shared" si="9"/>
        <v>0.85570437364482532</v>
      </c>
      <c r="R215">
        <f t="shared" si="10"/>
        <v>1.549073385784032</v>
      </c>
      <c r="S215">
        <f t="shared" si="11"/>
        <v>1.407491362123563</v>
      </c>
    </row>
    <row r="216" spans="1:19" customFormat="1" hidden="1" x14ac:dyDescent="0.45">
      <c r="A216" s="3">
        <v>66</v>
      </c>
      <c r="B216" s="1" t="s">
        <v>46</v>
      </c>
      <c r="C216" s="1" t="s">
        <v>1117</v>
      </c>
      <c r="D216" s="1" t="s">
        <v>1118</v>
      </c>
      <c r="E216" s="1">
        <v>39</v>
      </c>
      <c r="F216" s="1" t="s">
        <v>45</v>
      </c>
      <c r="G216" s="1" t="s">
        <v>44</v>
      </c>
      <c r="H216" s="1" t="s">
        <v>1119</v>
      </c>
      <c r="I216" s="1" t="s">
        <v>2957</v>
      </c>
      <c r="J216" s="1" t="s">
        <v>1120</v>
      </c>
      <c r="K216" s="1" t="s">
        <v>1121</v>
      </c>
      <c r="L216" s="1" t="s">
        <v>1122</v>
      </c>
      <c r="M216" s="2">
        <v>7.3365276372036998</v>
      </c>
      <c r="N216" s="2">
        <v>6.3317696322495003</v>
      </c>
      <c r="O216" s="2">
        <v>6.3318257892808996</v>
      </c>
      <c r="P216" s="2">
        <v>8.5778632826547998</v>
      </c>
      <c r="Q216">
        <f t="shared" si="9"/>
        <v>0.86304719962355914</v>
      </c>
      <c r="R216">
        <f t="shared" si="10"/>
        <v>0.86305485406639315</v>
      </c>
      <c r="S216">
        <f t="shared" si="11"/>
        <v>1.1691993415463002</v>
      </c>
    </row>
    <row r="217" spans="1:19" customFormat="1" hidden="1" x14ac:dyDescent="0.45">
      <c r="A217" s="3">
        <v>128</v>
      </c>
      <c r="B217" s="1" t="s">
        <v>119</v>
      </c>
      <c r="C217" s="1" t="s">
        <v>1269</v>
      </c>
      <c r="D217" s="1" t="s">
        <v>1270</v>
      </c>
      <c r="E217" s="1">
        <v>5211</v>
      </c>
      <c r="F217" s="1" t="s">
        <v>118</v>
      </c>
      <c r="G217" s="1" t="s">
        <v>117</v>
      </c>
      <c r="H217" s="1" t="s">
        <v>1271</v>
      </c>
      <c r="I217" s="1" t="s">
        <v>1056</v>
      </c>
      <c r="J217" s="1" t="s">
        <v>1272</v>
      </c>
      <c r="K217" s="1" t="s">
        <v>1273</v>
      </c>
      <c r="L217" s="1" t="s">
        <v>1274</v>
      </c>
      <c r="M217" s="2">
        <v>31.474968210143</v>
      </c>
      <c r="N217" s="2">
        <v>27.166692942548998</v>
      </c>
      <c r="O217" s="2">
        <v>35.635711192914002</v>
      </c>
      <c r="P217" s="2">
        <v>33.598510413299998</v>
      </c>
      <c r="Q217">
        <f t="shared" si="9"/>
        <v>0.8631205839882109</v>
      </c>
      <c r="R217">
        <f t="shared" si="10"/>
        <v>1.1321921266128612</v>
      </c>
      <c r="S217">
        <f t="shared" si="11"/>
        <v>1.0674676520395237</v>
      </c>
    </row>
    <row r="218" spans="1:19" customFormat="1" hidden="1" x14ac:dyDescent="0.45">
      <c r="A218" s="3">
        <v>78</v>
      </c>
      <c r="B218" s="1" t="s">
        <v>570</v>
      </c>
      <c r="C218" s="1" t="s">
        <v>2134</v>
      </c>
      <c r="D218" s="1" t="s">
        <v>2135</v>
      </c>
      <c r="E218" s="1">
        <v>8836</v>
      </c>
      <c r="F218" s="1" t="s">
        <v>569</v>
      </c>
      <c r="G218" s="1" t="s">
        <v>568</v>
      </c>
      <c r="H218" s="1" t="s">
        <v>2136</v>
      </c>
      <c r="I218" s="1" t="s">
        <v>2957</v>
      </c>
      <c r="J218" s="1" t="s">
        <v>2137</v>
      </c>
      <c r="K218" s="1" t="s">
        <v>2138</v>
      </c>
      <c r="L218" s="1" t="s">
        <v>2139</v>
      </c>
      <c r="M218" s="2">
        <v>26.547904199139001</v>
      </c>
      <c r="N218" s="2">
        <v>22.943140742247</v>
      </c>
      <c r="O218" s="2">
        <v>27.921321645984001</v>
      </c>
      <c r="P218" s="2">
        <v>29.743834150377999</v>
      </c>
      <c r="Q218">
        <f t="shared" si="9"/>
        <v>0.86421664663800801</v>
      </c>
      <c r="R218">
        <f t="shared" si="10"/>
        <v>1.0517335544283584</v>
      </c>
      <c r="S218">
        <f t="shared" si="11"/>
        <v>1.1203835122827754</v>
      </c>
    </row>
    <row r="219" spans="1:19" customFormat="1" hidden="1" x14ac:dyDescent="0.45">
      <c r="A219" s="3">
        <v>189</v>
      </c>
      <c r="B219" s="1" t="s">
        <v>345</v>
      </c>
      <c r="C219" s="1" t="s">
        <v>1719</v>
      </c>
      <c r="D219" s="1" t="s">
        <v>1720</v>
      </c>
      <c r="E219" s="1">
        <v>4697</v>
      </c>
      <c r="F219" s="1" t="s">
        <v>344</v>
      </c>
      <c r="G219" s="1" t="s">
        <v>343</v>
      </c>
      <c r="H219" s="1" t="s">
        <v>1132</v>
      </c>
      <c r="I219" s="1" t="s">
        <v>1307</v>
      </c>
      <c r="J219" s="1" t="s">
        <v>1134</v>
      </c>
      <c r="K219" s="1" t="s">
        <v>1135</v>
      </c>
      <c r="L219" s="1" t="s">
        <v>1518</v>
      </c>
      <c r="M219" s="2">
        <v>19.925653662296</v>
      </c>
      <c r="N219" s="2">
        <v>17.220307799217</v>
      </c>
      <c r="O219" s="2">
        <v>22.344275871994</v>
      </c>
      <c r="P219" s="2">
        <v>16.531638090209999</v>
      </c>
      <c r="Q219">
        <f t="shared" si="9"/>
        <v>0.86422799929529304</v>
      </c>
      <c r="R219">
        <f t="shared" si="10"/>
        <v>1.1213823270588408</v>
      </c>
      <c r="S219">
        <f t="shared" si="11"/>
        <v>0.82966603607548028</v>
      </c>
    </row>
    <row r="220" spans="1:19" customFormat="1" hidden="1" x14ac:dyDescent="0.45">
      <c r="A220" s="3">
        <v>49</v>
      </c>
      <c r="B220" s="1" t="s">
        <v>525</v>
      </c>
      <c r="C220" s="1" t="s">
        <v>2054</v>
      </c>
      <c r="D220" s="1" t="s">
        <v>2055</v>
      </c>
      <c r="E220" s="1">
        <v>8801</v>
      </c>
      <c r="F220" s="1" t="s">
        <v>524</v>
      </c>
      <c r="G220" s="1" t="s">
        <v>523</v>
      </c>
      <c r="H220" s="1" t="s">
        <v>1489</v>
      </c>
      <c r="I220" s="1" t="s">
        <v>1126</v>
      </c>
      <c r="J220" s="1" t="s">
        <v>2056</v>
      </c>
      <c r="K220" s="1" t="s">
        <v>2057</v>
      </c>
      <c r="L220" s="1" t="s">
        <v>1129</v>
      </c>
      <c r="M220" s="2">
        <v>24.351403782285001</v>
      </c>
      <c r="N220" s="2">
        <v>21.091200355142998</v>
      </c>
      <c r="O220" s="2">
        <v>21.130729426144001</v>
      </c>
      <c r="P220" s="2">
        <v>16.695993443315999</v>
      </c>
      <c r="Q220">
        <f t="shared" si="9"/>
        <v>0.86611846050888808</v>
      </c>
      <c r="R220">
        <f t="shared" si="10"/>
        <v>0.86774173739897675</v>
      </c>
      <c r="S220">
        <f t="shared" si="11"/>
        <v>0.68562755529773156</v>
      </c>
    </row>
    <row r="221" spans="1:19" customFormat="1" hidden="1" x14ac:dyDescent="0.45">
      <c r="A221" s="3">
        <v>152</v>
      </c>
      <c r="B221" s="1" t="s">
        <v>660</v>
      </c>
      <c r="C221" s="1" t="s">
        <v>2302</v>
      </c>
      <c r="D221" s="1" t="s">
        <v>2303</v>
      </c>
      <c r="E221" s="1">
        <v>5352</v>
      </c>
      <c r="F221" s="1" t="s">
        <v>659</v>
      </c>
      <c r="G221" s="1" t="s">
        <v>658</v>
      </c>
      <c r="H221" s="1" t="s">
        <v>2149</v>
      </c>
      <c r="I221" s="1" t="s">
        <v>1385</v>
      </c>
      <c r="J221" s="1" t="s">
        <v>2304</v>
      </c>
      <c r="K221" s="1" t="s">
        <v>2305</v>
      </c>
      <c r="L221" s="1" t="s">
        <v>1725</v>
      </c>
      <c r="M221" s="2">
        <v>125.57376456551999</v>
      </c>
      <c r="N221" s="2">
        <v>109.36849735356</v>
      </c>
      <c r="O221" s="2">
        <v>177.90118178943999</v>
      </c>
      <c r="P221" s="2">
        <v>166.96206200312</v>
      </c>
      <c r="Q221">
        <f t="shared" si="9"/>
        <v>0.87095021585098176</v>
      </c>
      <c r="R221">
        <f t="shared" si="10"/>
        <v>1.4167066059138282</v>
      </c>
      <c r="S221">
        <f t="shared" si="11"/>
        <v>1.3295935068985292</v>
      </c>
    </row>
    <row r="222" spans="1:19" customFormat="1" hidden="1" x14ac:dyDescent="0.45">
      <c r="A222" s="3">
        <v>237</v>
      </c>
      <c r="B222" s="1" t="s">
        <v>981</v>
      </c>
      <c r="C222" s="1" t="s">
        <v>2864</v>
      </c>
      <c r="D222" s="1" t="s">
        <v>2865</v>
      </c>
      <c r="E222" s="1">
        <v>3163</v>
      </c>
      <c r="F222" s="1" t="s">
        <v>980</v>
      </c>
      <c r="G222" s="1" t="s">
        <v>979</v>
      </c>
      <c r="H222" s="1" t="s">
        <v>2866</v>
      </c>
      <c r="I222" s="1" t="s">
        <v>2867</v>
      </c>
      <c r="J222" s="1" t="s">
        <v>2868</v>
      </c>
      <c r="K222" s="1" t="s">
        <v>2869</v>
      </c>
      <c r="L222" s="1" t="s">
        <v>2870</v>
      </c>
      <c r="M222" s="2">
        <v>18.228498072857001</v>
      </c>
      <c r="N222" s="2">
        <v>15.879755616159001</v>
      </c>
      <c r="O222" s="2">
        <v>17.636944905848999</v>
      </c>
      <c r="P222" s="2">
        <v>18.828599932806998</v>
      </c>
      <c r="Q222">
        <f t="shared" si="9"/>
        <v>0.87114997366703639</v>
      </c>
      <c r="R222">
        <f t="shared" si="10"/>
        <v>0.96754789315918199</v>
      </c>
      <c r="S222">
        <f t="shared" si="11"/>
        <v>1.0329210809114096</v>
      </c>
    </row>
    <row r="223" spans="1:19" customFormat="1" hidden="1" x14ac:dyDescent="0.45">
      <c r="A223" s="3">
        <v>31</v>
      </c>
      <c r="B223" s="1" t="s">
        <v>975</v>
      </c>
      <c r="C223" s="1" t="s">
        <v>2857</v>
      </c>
      <c r="D223" s="1" t="s">
        <v>2858</v>
      </c>
      <c r="E223" s="1">
        <v>5831</v>
      </c>
      <c r="F223" s="1" t="s">
        <v>974</v>
      </c>
      <c r="G223" s="1" t="s">
        <v>973</v>
      </c>
      <c r="H223" s="1" t="s">
        <v>1505</v>
      </c>
      <c r="I223" s="1" t="s">
        <v>1186</v>
      </c>
      <c r="J223" s="1" t="s">
        <v>1506</v>
      </c>
      <c r="K223" s="1" t="s">
        <v>2859</v>
      </c>
      <c r="L223" s="1" t="s">
        <v>1129</v>
      </c>
      <c r="M223" s="2">
        <v>14.663773642680001</v>
      </c>
      <c r="N223" s="2">
        <v>12.808041426660999</v>
      </c>
      <c r="O223" s="2">
        <v>13.005638512557001</v>
      </c>
      <c r="P223" s="2">
        <v>12.884165526696</v>
      </c>
      <c r="Q223">
        <f t="shared" si="9"/>
        <v>0.87344784083288385</v>
      </c>
      <c r="R223">
        <f t="shared" si="10"/>
        <v>0.88692302741929441</v>
      </c>
      <c r="S223">
        <f t="shared" si="11"/>
        <v>0.8786391443738385</v>
      </c>
    </row>
    <row r="224" spans="1:19" customFormat="1" hidden="1" x14ac:dyDescent="0.45">
      <c r="A224" s="3">
        <v>223</v>
      </c>
      <c r="B224" s="1" t="s">
        <v>465</v>
      </c>
      <c r="C224" s="1" t="s">
        <v>1946</v>
      </c>
      <c r="D224" s="1" t="s">
        <v>1947</v>
      </c>
      <c r="E224" s="1">
        <v>51084</v>
      </c>
      <c r="F224" s="1" t="s">
        <v>464</v>
      </c>
      <c r="G224" s="1" t="s">
        <v>463</v>
      </c>
      <c r="H224" s="1" t="s">
        <v>1948</v>
      </c>
      <c r="I224" s="1" t="s">
        <v>1949</v>
      </c>
      <c r="J224" s="1" t="s">
        <v>1950</v>
      </c>
      <c r="K224" s="1" t="s">
        <v>1951</v>
      </c>
      <c r="L224" s="1" t="s">
        <v>1324</v>
      </c>
      <c r="M224" s="2">
        <v>10.640247060102</v>
      </c>
      <c r="N224" s="2">
        <v>9.3333337719064993</v>
      </c>
      <c r="O224" s="2">
        <v>12.228370881672999</v>
      </c>
      <c r="P224" s="2">
        <v>10.691461085466999</v>
      </c>
      <c r="Q224">
        <f t="shared" si="9"/>
        <v>0.87717265578389936</v>
      </c>
      <c r="R224">
        <f t="shared" si="10"/>
        <v>1.1492562919451397</v>
      </c>
      <c r="S224">
        <f t="shared" si="11"/>
        <v>1.0048132364855547</v>
      </c>
    </row>
    <row r="225" spans="1:19" customFormat="1" hidden="1" x14ac:dyDescent="0.45">
      <c r="A225" s="3">
        <v>97</v>
      </c>
      <c r="B225" s="1" t="s">
        <v>420</v>
      </c>
      <c r="C225" s="1" t="s">
        <v>1861</v>
      </c>
      <c r="D225" s="1" t="s">
        <v>1862</v>
      </c>
      <c r="E225" s="1">
        <v>2820</v>
      </c>
      <c r="F225" s="1" t="s">
        <v>419</v>
      </c>
      <c r="G225" s="1" t="s">
        <v>418</v>
      </c>
      <c r="H225" s="1" t="s">
        <v>1863</v>
      </c>
      <c r="I225" s="1" t="s">
        <v>1864</v>
      </c>
      <c r="J225" s="1" t="s">
        <v>1865</v>
      </c>
      <c r="K225" s="1" t="s">
        <v>1866</v>
      </c>
      <c r="L225" s="1" t="s">
        <v>1867</v>
      </c>
      <c r="M225" s="2">
        <v>12.188899051607001</v>
      </c>
      <c r="N225" s="2">
        <v>10.695217916686</v>
      </c>
      <c r="O225" s="2">
        <v>7.9887870112366999</v>
      </c>
      <c r="P225" s="2">
        <v>6.8835438395221997</v>
      </c>
      <c r="Q225">
        <f t="shared" si="9"/>
        <v>0.87745561526132487</v>
      </c>
      <c r="R225">
        <f t="shared" si="10"/>
        <v>0.65541497861395837</v>
      </c>
      <c r="S225">
        <f t="shared" si="11"/>
        <v>0.56473876847923066</v>
      </c>
    </row>
    <row r="226" spans="1:19" customFormat="1" hidden="1" x14ac:dyDescent="0.45">
      <c r="A226" s="3">
        <v>305</v>
      </c>
      <c r="B226" s="1" t="s">
        <v>254</v>
      </c>
      <c r="C226" s="1" t="s">
        <v>1545</v>
      </c>
      <c r="D226" s="1" t="s">
        <v>1546</v>
      </c>
      <c r="E226" s="1">
        <v>178</v>
      </c>
      <c r="F226" s="1" t="s">
        <v>253</v>
      </c>
      <c r="G226" s="1" t="s">
        <v>252</v>
      </c>
      <c r="H226" s="1" t="s">
        <v>1547</v>
      </c>
      <c r="I226" s="1" t="s">
        <v>1342</v>
      </c>
      <c r="J226" s="1" t="s">
        <v>1548</v>
      </c>
      <c r="K226" s="1" t="s">
        <v>1549</v>
      </c>
      <c r="L226" s="1" t="s">
        <v>1550</v>
      </c>
      <c r="M226" s="2">
        <v>6.4366825944304997</v>
      </c>
      <c r="N226" s="2">
        <v>5.6506558984810002</v>
      </c>
      <c r="O226" s="2">
        <v>2.4048208304854</v>
      </c>
      <c r="P226" s="2">
        <v>2.2091371328771001</v>
      </c>
      <c r="Q226">
        <f t="shared" si="9"/>
        <v>0.87788325982865323</v>
      </c>
      <c r="R226">
        <f t="shared" si="10"/>
        <v>0.37361184044809531</v>
      </c>
      <c r="S226">
        <f t="shared" si="11"/>
        <v>0.34321051263093372</v>
      </c>
    </row>
    <row r="227" spans="1:19" customFormat="1" hidden="1" x14ac:dyDescent="0.45">
      <c r="A227" s="3">
        <v>272</v>
      </c>
      <c r="B227" s="1" t="s">
        <v>858</v>
      </c>
      <c r="C227" s="1" t="s">
        <v>2666</v>
      </c>
      <c r="D227" s="1" t="s">
        <v>2667</v>
      </c>
      <c r="E227" s="1">
        <v>51251</v>
      </c>
      <c r="F227" s="1" t="s">
        <v>857</v>
      </c>
      <c r="G227" s="1" t="s">
        <v>856</v>
      </c>
      <c r="H227" s="1" t="s">
        <v>1166</v>
      </c>
      <c r="I227" s="1" t="s">
        <v>2668</v>
      </c>
      <c r="J227" s="1" t="s">
        <v>2669</v>
      </c>
      <c r="K227" s="1" t="s">
        <v>2670</v>
      </c>
      <c r="L227" s="1" t="s">
        <v>2671</v>
      </c>
      <c r="M227" s="2">
        <v>12.72285216191</v>
      </c>
      <c r="N227" s="2">
        <v>11.170595580859001</v>
      </c>
      <c r="O227" s="2">
        <v>13.745340226419</v>
      </c>
      <c r="P227" s="2">
        <v>10.953132065736</v>
      </c>
      <c r="Q227">
        <f t="shared" si="9"/>
        <v>0.87799460676764096</v>
      </c>
      <c r="R227">
        <f t="shared" si="10"/>
        <v>1.0803662615502325</v>
      </c>
      <c r="S227">
        <f t="shared" si="11"/>
        <v>0.86090225103202622</v>
      </c>
    </row>
    <row r="228" spans="1:19" customFormat="1" hidden="1" x14ac:dyDescent="0.45">
      <c r="A228" s="3">
        <v>185</v>
      </c>
      <c r="B228" s="1" t="s">
        <v>215</v>
      </c>
      <c r="C228" s="1" t="s">
        <v>1471</v>
      </c>
      <c r="D228" s="1" t="s">
        <v>1472</v>
      </c>
      <c r="E228" s="1">
        <v>4700</v>
      </c>
      <c r="F228" s="1" t="s">
        <v>214</v>
      </c>
      <c r="G228" s="1" t="s">
        <v>213</v>
      </c>
      <c r="H228" s="1" t="s">
        <v>1132</v>
      </c>
      <c r="I228" s="1" t="s">
        <v>1133</v>
      </c>
      <c r="J228" s="1" t="s">
        <v>1134</v>
      </c>
      <c r="K228" s="1" t="s">
        <v>1473</v>
      </c>
      <c r="L228" s="1" t="s">
        <v>1175</v>
      </c>
      <c r="M228" s="2">
        <v>39.839777732687999</v>
      </c>
      <c r="N228" s="2">
        <v>35.017263689130999</v>
      </c>
      <c r="O228" s="2">
        <v>33.894053042876997</v>
      </c>
      <c r="P228" s="2">
        <v>37.185738077807002</v>
      </c>
      <c r="Q228">
        <f t="shared" si="9"/>
        <v>0.87895228542903758</v>
      </c>
      <c r="R228">
        <f t="shared" si="10"/>
        <v>0.85075908982964499</v>
      </c>
      <c r="S228">
        <f t="shared" si="11"/>
        <v>0.93338216712229816</v>
      </c>
    </row>
    <row r="229" spans="1:19" customFormat="1" hidden="1" x14ac:dyDescent="0.45">
      <c r="A229" s="3">
        <v>275</v>
      </c>
      <c r="B229" s="1" t="s">
        <v>855</v>
      </c>
      <c r="C229" s="1" t="s">
        <v>2661</v>
      </c>
      <c r="D229" s="1" t="s">
        <v>2662</v>
      </c>
      <c r="E229" s="1">
        <v>5437</v>
      </c>
      <c r="F229" s="1" t="s">
        <v>854</v>
      </c>
      <c r="G229" s="1" t="s">
        <v>853</v>
      </c>
      <c r="H229" s="1" t="s">
        <v>1918</v>
      </c>
      <c r="I229" s="1" t="s">
        <v>1919</v>
      </c>
      <c r="J229" s="1" t="s">
        <v>2663</v>
      </c>
      <c r="K229" s="1" t="s">
        <v>2664</v>
      </c>
      <c r="L229" s="1" t="s">
        <v>2665</v>
      </c>
      <c r="M229" s="2">
        <v>15.832484045408</v>
      </c>
      <c r="N229" s="2">
        <v>13.919937529853</v>
      </c>
      <c r="O229" s="2">
        <v>15.529265369389</v>
      </c>
      <c r="P229" s="2">
        <v>13.926453723932999</v>
      </c>
      <c r="Q229">
        <f t="shared" si="9"/>
        <v>0.87920110893086867</v>
      </c>
      <c r="R229">
        <f t="shared" si="10"/>
        <v>0.98084831949621043</v>
      </c>
      <c r="S229">
        <f t="shared" si="11"/>
        <v>0.8796126801070222</v>
      </c>
    </row>
    <row r="230" spans="1:19" customFormat="1" hidden="1" x14ac:dyDescent="0.45">
      <c r="A230" s="3">
        <v>172</v>
      </c>
      <c r="B230" s="1" t="s">
        <v>435</v>
      </c>
      <c r="C230" s="1" t="s">
        <v>1890</v>
      </c>
      <c r="D230" s="1" t="s">
        <v>1891</v>
      </c>
      <c r="E230" s="1">
        <v>7386</v>
      </c>
      <c r="F230" s="1" t="s">
        <v>434</v>
      </c>
      <c r="G230" s="1" t="s">
        <v>433</v>
      </c>
      <c r="H230" s="1" t="s">
        <v>1099</v>
      </c>
      <c r="I230" s="1" t="s">
        <v>1100</v>
      </c>
      <c r="J230" s="1" t="s">
        <v>1892</v>
      </c>
      <c r="K230" s="1" t="s">
        <v>1893</v>
      </c>
      <c r="L230" s="1" t="s">
        <v>1894</v>
      </c>
      <c r="M230" s="2">
        <v>56.144698126496998</v>
      </c>
      <c r="N230" s="2">
        <v>49.396933908671002</v>
      </c>
      <c r="O230" s="2">
        <v>29.656947385443001</v>
      </c>
      <c r="P230" s="2">
        <v>30.349036052176999</v>
      </c>
      <c r="Q230">
        <f t="shared" si="9"/>
        <v>0.87981475645976537</v>
      </c>
      <c r="R230">
        <f t="shared" si="10"/>
        <v>0.52822347211885112</v>
      </c>
      <c r="S230">
        <f t="shared" si="11"/>
        <v>0.54055034695883486</v>
      </c>
    </row>
    <row r="231" spans="1:19" customFormat="1" hidden="1" x14ac:dyDescent="0.45">
      <c r="A231" s="3">
        <v>53</v>
      </c>
      <c r="B231" s="1" t="s">
        <v>447</v>
      </c>
      <c r="C231" s="1" t="s">
        <v>1911</v>
      </c>
      <c r="D231" s="1" t="s">
        <v>1912</v>
      </c>
      <c r="E231" s="1">
        <v>10768</v>
      </c>
      <c r="F231" s="1" t="s">
        <v>446</v>
      </c>
      <c r="G231" s="1" t="s">
        <v>445</v>
      </c>
      <c r="H231" s="1" t="s">
        <v>1139</v>
      </c>
      <c r="I231" s="1" t="s">
        <v>1913</v>
      </c>
      <c r="J231" s="1" t="s">
        <v>1141</v>
      </c>
      <c r="K231" s="1" t="s">
        <v>1914</v>
      </c>
      <c r="L231" s="1" t="s">
        <v>1915</v>
      </c>
      <c r="M231" s="2">
        <v>8.3236466264973998</v>
      </c>
      <c r="N231" s="2">
        <v>7.3689776082731004</v>
      </c>
      <c r="O231" s="2">
        <v>7.8077083179826001</v>
      </c>
      <c r="P231" s="2">
        <v>6.6396759092588002</v>
      </c>
      <c r="Q231">
        <f t="shared" si="9"/>
        <v>0.88530639741658212</v>
      </c>
      <c r="R231">
        <f t="shared" si="10"/>
        <v>0.93801535172428296</v>
      </c>
      <c r="S231">
        <f t="shared" si="11"/>
        <v>0.79768834588942461</v>
      </c>
    </row>
    <row r="232" spans="1:19" customFormat="1" hidden="1" x14ac:dyDescent="0.45">
      <c r="A232" s="3">
        <v>252</v>
      </c>
      <c r="B232" s="1" t="s">
        <v>282</v>
      </c>
      <c r="C232" s="1" t="s">
        <v>1600</v>
      </c>
      <c r="D232" s="1" t="s">
        <v>1601</v>
      </c>
      <c r="E232" s="1">
        <v>204</v>
      </c>
      <c r="F232" s="1" t="s">
        <v>281</v>
      </c>
      <c r="G232" s="1" t="s">
        <v>280</v>
      </c>
      <c r="H232" s="1" t="s">
        <v>1602</v>
      </c>
      <c r="I232" s="1" t="s">
        <v>1260</v>
      </c>
      <c r="J232" s="1" t="s">
        <v>1603</v>
      </c>
      <c r="K232" s="1" t="s">
        <v>1604</v>
      </c>
      <c r="L232" s="1" t="s">
        <v>1605</v>
      </c>
      <c r="M232" s="2">
        <v>58.283254080916997</v>
      </c>
      <c r="N232" s="2">
        <v>51.717602023161</v>
      </c>
      <c r="O232" s="2">
        <v>45.903607738776003</v>
      </c>
      <c r="P232" s="2">
        <v>40.098538352650003</v>
      </c>
      <c r="Q232">
        <f t="shared" si="9"/>
        <v>0.88734925389305408</v>
      </c>
      <c r="R232">
        <f t="shared" si="10"/>
        <v>0.78759514139423592</v>
      </c>
      <c r="S232">
        <f t="shared" si="11"/>
        <v>0.68799415861337432</v>
      </c>
    </row>
    <row r="233" spans="1:19" customFormat="1" hidden="1" x14ac:dyDescent="0.45">
      <c r="A233" s="3">
        <v>45</v>
      </c>
      <c r="B233" s="1" t="s">
        <v>209</v>
      </c>
      <c r="C233" s="1" t="s">
        <v>1461</v>
      </c>
      <c r="D233" s="1" t="s">
        <v>1462</v>
      </c>
      <c r="E233" s="1">
        <v>3420</v>
      </c>
      <c r="F233" s="1" t="s">
        <v>208</v>
      </c>
      <c r="G233" s="1" t="s">
        <v>207</v>
      </c>
      <c r="H233" s="1" t="s">
        <v>1125</v>
      </c>
      <c r="I233" s="1" t="s">
        <v>1126</v>
      </c>
      <c r="J233" s="1" t="s">
        <v>1463</v>
      </c>
      <c r="K233" s="1" t="s">
        <v>1464</v>
      </c>
      <c r="L233" s="1" t="s">
        <v>1129</v>
      </c>
      <c r="M233" s="2">
        <v>28.433189244003</v>
      </c>
      <c r="N233" s="2">
        <v>25.282331396145999</v>
      </c>
      <c r="O233" s="2">
        <v>20.551067175459998</v>
      </c>
      <c r="P233" s="2">
        <v>12.580518224753</v>
      </c>
      <c r="Q233">
        <f t="shared" si="9"/>
        <v>0.88918380485504045</v>
      </c>
      <c r="R233">
        <f t="shared" si="10"/>
        <v>0.72278445443099693</v>
      </c>
      <c r="S233">
        <f t="shared" si="11"/>
        <v>0.44245892069270515</v>
      </c>
    </row>
    <row r="234" spans="1:19" customFormat="1" hidden="1" x14ac:dyDescent="0.45">
      <c r="A234" s="3">
        <v>3</v>
      </c>
      <c r="B234" s="1" t="s">
        <v>501</v>
      </c>
      <c r="C234" s="1" t="s">
        <v>2014</v>
      </c>
      <c r="D234" s="1" t="s">
        <v>2015</v>
      </c>
      <c r="E234" s="1">
        <v>440</v>
      </c>
      <c r="F234" s="1" t="s">
        <v>500</v>
      </c>
      <c r="G234" s="1" t="s">
        <v>499</v>
      </c>
      <c r="H234" s="1" t="s">
        <v>2016</v>
      </c>
      <c r="I234" s="1" t="s">
        <v>2017</v>
      </c>
      <c r="J234" s="1" t="s">
        <v>2018</v>
      </c>
      <c r="K234" s="1" t="s">
        <v>2019</v>
      </c>
      <c r="L234" s="1" t="s">
        <v>1227</v>
      </c>
      <c r="M234" s="2">
        <v>20.903727160584001</v>
      </c>
      <c r="N234" s="2">
        <v>18.659987909661002</v>
      </c>
      <c r="O234" s="2">
        <v>18.783938994713999</v>
      </c>
      <c r="P234" s="2">
        <v>15.337807787256001</v>
      </c>
      <c r="Q234">
        <f t="shared" si="9"/>
        <v>0.89266319667844751</v>
      </c>
      <c r="R234">
        <f t="shared" si="10"/>
        <v>0.89859281315788186</v>
      </c>
      <c r="S234">
        <f t="shared" si="11"/>
        <v>0.73373555201088347</v>
      </c>
    </row>
    <row r="235" spans="1:19" customFormat="1" hidden="1" x14ac:dyDescent="0.45">
      <c r="A235" s="3">
        <v>54</v>
      </c>
      <c r="B235" s="1" t="s">
        <v>351</v>
      </c>
      <c r="C235" s="1" t="s">
        <v>1726</v>
      </c>
      <c r="D235" s="1" t="s">
        <v>1727</v>
      </c>
      <c r="E235" s="1">
        <v>51074</v>
      </c>
      <c r="F235" s="1" t="s">
        <v>350</v>
      </c>
      <c r="G235" s="1" t="s">
        <v>349</v>
      </c>
      <c r="H235" s="1" t="s">
        <v>1728</v>
      </c>
      <c r="I235" s="1" t="s">
        <v>1729</v>
      </c>
      <c r="J235" s="1" t="s">
        <v>1730</v>
      </c>
      <c r="K235" s="1" t="s">
        <v>1731</v>
      </c>
      <c r="L235" s="1" t="s">
        <v>1324</v>
      </c>
      <c r="M235" s="2">
        <v>10.695337961867001</v>
      </c>
      <c r="N235" s="2">
        <v>9.6383561533318005</v>
      </c>
      <c r="O235" s="2">
        <v>8.0447714744279999</v>
      </c>
      <c r="P235" s="2">
        <v>8.2144499688494008</v>
      </c>
      <c r="Q235">
        <f t="shared" si="9"/>
        <v>0.90117359429839927</v>
      </c>
      <c r="R235">
        <f t="shared" si="10"/>
        <v>0.75217552760938544</v>
      </c>
      <c r="S235">
        <f t="shared" si="11"/>
        <v>0.76804024315426767</v>
      </c>
    </row>
    <row r="236" spans="1:19" customFormat="1" hidden="1" x14ac:dyDescent="0.45">
      <c r="A236" s="3">
        <v>222</v>
      </c>
      <c r="B236" s="1" t="s">
        <v>88</v>
      </c>
      <c r="C236" s="1" t="s">
        <v>1209</v>
      </c>
      <c r="D236" s="1" t="s">
        <v>1210</v>
      </c>
      <c r="E236" s="1">
        <v>7360</v>
      </c>
      <c r="F236" s="1" t="s">
        <v>87</v>
      </c>
      <c r="G236" s="1" t="s">
        <v>86</v>
      </c>
      <c r="H236" s="1" t="s">
        <v>1211</v>
      </c>
      <c r="I236" s="1" t="s">
        <v>1212</v>
      </c>
      <c r="J236" s="1" t="s">
        <v>1213</v>
      </c>
      <c r="K236" s="1" t="s">
        <v>1214</v>
      </c>
      <c r="L236" s="1" t="s">
        <v>1182</v>
      </c>
      <c r="M236" s="2">
        <v>29.196016835299002</v>
      </c>
      <c r="N236" s="2">
        <v>26.317539952450002</v>
      </c>
      <c r="O236" s="2">
        <v>20.753595095742</v>
      </c>
      <c r="P236" s="2">
        <v>19.596976643302</v>
      </c>
      <c r="Q236">
        <f t="shared" si="9"/>
        <v>0.90140857572842537</v>
      </c>
      <c r="R236">
        <f t="shared" si="10"/>
        <v>0.71083652310578815</v>
      </c>
      <c r="S236">
        <f t="shared" si="11"/>
        <v>0.67122089817432129</v>
      </c>
    </row>
    <row r="237" spans="1:19" customFormat="1" hidden="1" x14ac:dyDescent="0.45">
      <c r="A237" s="3">
        <v>293</v>
      </c>
      <c r="B237" s="1" t="s">
        <v>849</v>
      </c>
      <c r="C237" s="1" t="s">
        <v>2650</v>
      </c>
      <c r="D237" s="1" t="s">
        <v>2651</v>
      </c>
      <c r="E237" s="1">
        <v>2739</v>
      </c>
      <c r="F237" s="1" t="s">
        <v>848</v>
      </c>
      <c r="G237" s="1" t="s">
        <v>847</v>
      </c>
      <c r="H237" s="1" t="s">
        <v>2652</v>
      </c>
      <c r="I237" s="1" t="s">
        <v>1321</v>
      </c>
      <c r="J237" s="1" t="s">
        <v>2653</v>
      </c>
      <c r="K237" s="1" t="s">
        <v>2654</v>
      </c>
      <c r="L237" s="1" t="s">
        <v>2655</v>
      </c>
      <c r="M237" s="2">
        <v>17.311757838637</v>
      </c>
      <c r="N237" s="2">
        <v>15.715527704164</v>
      </c>
      <c r="O237" s="2">
        <v>17.206034175826002</v>
      </c>
      <c r="P237" s="2">
        <v>15.545234910135999</v>
      </c>
      <c r="Q237">
        <f t="shared" si="9"/>
        <v>0.90779502871103723</v>
      </c>
      <c r="R237">
        <f t="shared" si="10"/>
        <v>0.99389295623261087</v>
      </c>
      <c r="S237">
        <f t="shared" si="11"/>
        <v>0.89795820014542882</v>
      </c>
    </row>
    <row r="238" spans="1:19" customFormat="1" hidden="1" x14ac:dyDescent="0.45">
      <c r="A238" s="3">
        <v>50</v>
      </c>
      <c r="B238" s="1" t="s">
        <v>251</v>
      </c>
      <c r="C238" s="1" t="s">
        <v>1538</v>
      </c>
      <c r="D238" s="1" t="s">
        <v>1539</v>
      </c>
      <c r="E238" s="1">
        <v>4191</v>
      </c>
      <c r="F238" s="1" t="s">
        <v>250</v>
      </c>
      <c r="G238" s="1" t="s">
        <v>249</v>
      </c>
      <c r="H238" s="1" t="s">
        <v>1540</v>
      </c>
      <c r="I238" s="1" t="s">
        <v>1541</v>
      </c>
      <c r="J238" s="1" t="s">
        <v>1542</v>
      </c>
      <c r="K238" s="1" t="s">
        <v>1543</v>
      </c>
      <c r="L238" s="1" t="s">
        <v>1544</v>
      </c>
      <c r="M238" s="2">
        <v>238.01869989594999</v>
      </c>
      <c r="N238" s="2">
        <v>216.31181482203999</v>
      </c>
      <c r="O238" s="2">
        <v>205.86566852332999</v>
      </c>
      <c r="P238" s="2">
        <v>146.00611141018001</v>
      </c>
      <c r="Q238">
        <f t="shared" si="9"/>
        <v>0.90880176606544283</v>
      </c>
      <c r="R238">
        <f t="shared" si="10"/>
        <v>0.86491384338005495</v>
      </c>
      <c r="S238">
        <f t="shared" si="11"/>
        <v>0.61342285910311523</v>
      </c>
    </row>
    <row r="239" spans="1:19" customFormat="1" hidden="1" x14ac:dyDescent="0.45">
      <c r="A239" s="3">
        <v>96</v>
      </c>
      <c r="B239" s="1" t="s">
        <v>999</v>
      </c>
      <c r="C239" s="1" t="s">
        <v>2892</v>
      </c>
      <c r="D239" s="1" t="s">
        <v>2893</v>
      </c>
      <c r="E239" s="1">
        <v>26007</v>
      </c>
      <c r="F239" s="1" t="s">
        <v>998</v>
      </c>
      <c r="G239" s="1" t="s">
        <v>997</v>
      </c>
      <c r="H239" s="1" t="s">
        <v>2894</v>
      </c>
      <c r="I239" s="1" t="s">
        <v>2895</v>
      </c>
      <c r="J239" s="1" t="s">
        <v>2896</v>
      </c>
      <c r="K239" s="1" t="s">
        <v>2897</v>
      </c>
      <c r="L239" s="1" t="s">
        <v>1089</v>
      </c>
      <c r="M239" s="2">
        <v>6.3691672674845998</v>
      </c>
      <c r="N239" s="2">
        <v>5.8313861654067001</v>
      </c>
      <c r="O239" s="2">
        <v>5.4686257607786999</v>
      </c>
      <c r="P239" s="2">
        <v>10.333036267931</v>
      </c>
      <c r="Q239">
        <f t="shared" si="9"/>
        <v>0.91556492717292259</v>
      </c>
      <c r="R239">
        <f t="shared" si="10"/>
        <v>0.85860922332762757</v>
      </c>
      <c r="S239">
        <f t="shared" si="11"/>
        <v>1.6223527871033392</v>
      </c>
    </row>
    <row r="240" spans="1:19" customFormat="1" hidden="1" x14ac:dyDescent="0.45">
      <c r="A240" s="3">
        <v>47</v>
      </c>
      <c r="B240" s="1" t="s">
        <v>747</v>
      </c>
      <c r="C240" s="1" t="s">
        <v>2469</v>
      </c>
      <c r="D240" s="1" t="s">
        <v>2470</v>
      </c>
      <c r="E240" s="1">
        <v>6390</v>
      </c>
      <c r="F240" s="1" t="s">
        <v>746</v>
      </c>
      <c r="G240" s="1" t="s">
        <v>745</v>
      </c>
      <c r="H240" s="1" t="s">
        <v>2471</v>
      </c>
      <c r="I240" s="1" t="s">
        <v>2472</v>
      </c>
      <c r="J240" s="1" t="s">
        <v>2473</v>
      </c>
      <c r="K240" s="1" t="s">
        <v>2474</v>
      </c>
      <c r="L240" s="1" t="s">
        <v>2475</v>
      </c>
      <c r="M240" s="2">
        <v>69.236855265784996</v>
      </c>
      <c r="N240" s="2">
        <v>63.501498435807001</v>
      </c>
      <c r="O240" s="2">
        <v>69.231302221749004</v>
      </c>
      <c r="P240" s="2">
        <v>57.037066685051997</v>
      </c>
      <c r="Q240">
        <f t="shared" si="9"/>
        <v>0.91716323902983132</v>
      </c>
      <c r="R240">
        <f t="shared" si="10"/>
        <v>0.99991979641457318</v>
      </c>
      <c r="S240">
        <f t="shared" si="11"/>
        <v>0.82379632157034421</v>
      </c>
    </row>
    <row r="241" spans="1:19" customFormat="1" hidden="1" x14ac:dyDescent="0.45">
      <c r="A241" s="3">
        <v>28</v>
      </c>
      <c r="B241" s="1" t="s">
        <v>233</v>
      </c>
      <c r="C241" s="1" t="s">
        <v>1503</v>
      </c>
      <c r="D241" s="1" t="s">
        <v>1504</v>
      </c>
      <c r="E241" s="1">
        <v>29920</v>
      </c>
      <c r="F241" s="1" t="s">
        <v>232</v>
      </c>
      <c r="G241" s="1" t="s">
        <v>231</v>
      </c>
      <c r="H241" s="1" t="s">
        <v>1505</v>
      </c>
      <c r="I241" s="1" t="s">
        <v>1186</v>
      </c>
      <c r="J241" s="1" t="s">
        <v>1506</v>
      </c>
      <c r="K241" s="1" t="s">
        <v>1507</v>
      </c>
      <c r="L241" s="1" t="s">
        <v>1256</v>
      </c>
      <c r="M241" s="2">
        <v>15.701386537258999</v>
      </c>
      <c r="N241" s="2">
        <v>14.419819084252</v>
      </c>
      <c r="O241" s="2">
        <v>12.215559244391001</v>
      </c>
      <c r="P241" s="2">
        <v>13.975916131295</v>
      </c>
      <c r="Q241">
        <f t="shared" si="9"/>
        <v>0.91837870815001765</v>
      </c>
      <c r="R241">
        <f t="shared" si="10"/>
        <v>0.77799239037926893</v>
      </c>
      <c r="S241">
        <f t="shared" si="11"/>
        <v>0.89010713150271781</v>
      </c>
    </row>
    <row r="242" spans="1:19" customFormat="1" hidden="1" x14ac:dyDescent="0.45">
      <c r="A242" s="3">
        <v>6</v>
      </c>
      <c r="B242" s="1" t="s">
        <v>230</v>
      </c>
      <c r="C242" s="1" t="s">
        <v>1497</v>
      </c>
      <c r="D242" s="1" t="s">
        <v>1498</v>
      </c>
      <c r="E242" s="1">
        <v>55907</v>
      </c>
      <c r="F242" s="1" t="s">
        <v>229</v>
      </c>
      <c r="G242" s="1" t="s">
        <v>228</v>
      </c>
      <c r="H242" s="1" t="s">
        <v>1499</v>
      </c>
      <c r="I242" s="1" t="s">
        <v>1500</v>
      </c>
      <c r="J242" s="1" t="s">
        <v>1501</v>
      </c>
      <c r="K242" s="1" t="s">
        <v>1387</v>
      </c>
      <c r="L242" s="1" t="s">
        <v>1502</v>
      </c>
      <c r="M242" s="2">
        <v>59.328231448604001</v>
      </c>
      <c r="N242" s="2">
        <v>55.178861080486001</v>
      </c>
      <c r="O242" s="2">
        <v>41.954317594088998</v>
      </c>
      <c r="P242" s="2">
        <v>56.955830720138998</v>
      </c>
      <c r="Q242">
        <f t="shared" si="9"/>
        <v>0.93006077769716433</v>
      </c>
      <c r="R242">
        <f t="shared" si="10"/>
        <v>0.70715604645039842</v>
      </c>
      <c r="S242">
        <f t="shared" si="11"/>
        <v>0.96001227964261482</v>
      </c>
    </row>
    <row r="243" spans="1:19" customFormat="1" hidden="1" x14ac:dyDescent="0.45">
      <c r="A243" s="3">
        <v>242</v>
      </c>
      <c r="B243" s="1" t="s">
        <v>495</v>
      </c>
      <c r="C243" s="1" t="s">
        <v>2003</v>
      </c>
      <c r="D243" s="1" t="s">
        <v>2004</v>
      </c>
      <c r="E243" s="1">
        <v>53343</v>
      </c>
      <c r="F243" s="1" t="s">
        <v>494</v>
      </c>
      <c r="G243" s="1" t="s">
        <v>493</v>
      </c>
      <c r="H243" s="1" t="s">
        <v>1085</v>
      </c>
      <c r="I243" s="1" t="s">
        <v>2005</v>
      </c>
      <c r="J243" s="1" t="s">
        <v>2006</v>
      </c>
      <c r="K243" s="1" t="s">
        <v>2007</v>
      </c>
      <c r="L243" s="1" t="s">
        <v>2008</v>
      </c>
      <c r="M243" s="2">
        <v>5.4939292798907999</v>
      </c>
      <c r="N243" s="2">
        <v>5.1244844602791</v>
      </c>
      <c r="O243" s="2">
        <v>6.8392893269119002</v>
      </c>
      <c r="P243" s="2">
        <v>4.2413890535545002</v>
      </c>
      <c r="Q243">
        <f t="shared" si="9"/>
        <v>0.93275399067039988</v>
      </c>
      <c r="R243">
        <f t="shared" si="10"/>
        <v>1.2448812095098249</v>
      </c>
      <c r="S243">
        <f t="shared" si="11"/>
        <v>0.77201376964917978</v>
      </c>
    </row>
    <row r="244" spans="1:19" customFormat="1" hidden="1" x14ac:dyDescent="0.45">
      <c r="A244" s="3">
        <v>225</v>
      </c>
      <c r="B244" s="1" t="s">
        <v>726</v>
      </c>
      <c r="C244" s="1" t="s">
        <v>2426</v>
      </c>
      <c r="D244" s="1" t="s">
        <v>2427</v>
      </c>
      <c r="E244" s="1">
        <v>51071</v>
      </c>
      <c r="F244" s="1" t="s">
        <v>725</v>
      </c>
      <c r="G244" s="1" t="s">
        <v>724</v>
      </c>
      <c r="H244" s="1" t="s">
        <v>2428</v>
      </c>
      <c r="I244" s="1" t="s">
        <v>1179</v>
      </c>
      <c r="J244" s="1" t="s">
        <v>2429</v>
      </c>
      <c r="K244" s="1" t="s">
        <v>2430</v>
      </c>
      <c r="L244" s="1" t="s">
        <v>2431</v>
      </c>
      <c r="M244" s="2">
        <v>2.8060085034176998</v>
      </c>
      <c r="N244" s="2">
        <v>2.6403088554373002</v>
      </c>
      <c r="O244" s="2">
        <v>4.2521023959633002</v>
      </c>
      <c r="P244" s="2">
        <v>3.3533527702905999</v>
      </c>
      <c r="Q244">
        <f t="shared" si="9"/>
        <v>0.94094827304387052</v>
      </c>
      <c r="R244">
        <f t="shared" si="10"/>
        <v>1.5153562046530749</v>
      </c>
      <c r="S244">
        <f t="shared" si="11"/>
        <v>1.1950615139641374</v>
      </c>
    </row>
    <row r="245" spans="1:19" customFormat="1" hidden="1" x14ac:dyDescent="0.45">
      <c r="A245" s="3">
        <v>134</v>
      </c>
      <c r="B245" s="1" t="s">
        <v>14</v>
      </c>
      <c r="C245" s="1" t="s">
        <v>2962</v>
      </c>
      <c r="D245" s="1" t="s">
        <v>1054</v>
      </c>
      <c r="E245" s="1">
        <v>5315</v>
      </c>
      <c r="F245" s="1" t="s">
        <v>13</v>
      </c>
      <c r="G245" s="1" t="s">
        <v>12</v>
      </c>
      <c r="H245" s="1" t="s">
        <v>1055</v>
      </c>
      <c r="I245" s="1" t="s">
        <v>1056</v>
      </c>
      <c r="J245" s="1" t="s">
        <v>1057</v>
      </c>
      <c r="K245" s="1" t="s">
        <v>1058</v>
      </c>
      <c r="L245" s="1" t="s">
        <v>1059</v>
      </c>
      <c r="M245" s="2">
        <v>573.22824101908998</v>
      </c>
      <c r="N245" s="2">
        <v>539.83958160197994</v>
      </c>
      <c r="O245" s="2">
        <v>767.10279795320002</v>
      </c>
      <c r="P245" s="2">
        <v>615.57751954697005</v>
      </c>
      <c r="Q245">
        <f t="shared" si="9"/>
        <v>0.94175328947898418</v>
      </c>
      <c r="R245">
        <f t="shared" si="10"/>
        <v>1.3382152920265027</v>
      </c>
      <c r="S245">
        <f t="shared" si="11"/>
        <v>1.0738785626691929</v>
      </c>
    </row>
    <row r="246" spans="1:19" customFormat="1" hidden="1" x14ac:dyDescent="0.45">
      <c r="A246" s="3">
        <v>87</v>
      </c>
      <c r="B246" s="1" t="s">
        <v>200</v>
      </c>
      <c r="C246" s="1" t="s">
        <v>1441</v>
      </c>
      <c r="D246" s="1" t="s">
        <v>1442</v>
      </c>
      <c r="E246" s="1">
        <v>2584</v>
      </c>
      <c r="F246" s="1" t="s">
        <v>199</v>
      </c>
      <c r="G246" s="1" t="s">
        <v>198</v>
      </c>
      <c r="H246" s="1" t="s">
        <v>1443</v>
      </c>
      <c r="I246" s="1" t="s">
        <v>1444</v>
      </c>
      <c r="J246" s="1" t="s">
        <v>1445</v>
      </c>
      <c r="K246" s="1" t="s">
        <v>1446</v>
      </c>
      <c r="L246" s="1" t="s">
        <v>1447</v>
      </c>
      <c r="M246" s="2">
        <v>19.909076577093</v>
      </c>
      <c r="N246" s="2">
        <v>18.838610745701001</v>
      </c>
      <c r="O246" s="2">
        <v>27.770453790200001</v>
      </c>
      <c r="P246" s="2">
        <v>31.867247920211</v>
      </c>
      <c r="Q246">
        <f t="shared" si="9"/>
        <v>0.94623227113287334</v>
      </c>
      <c r="R246">
        <f t="shared" si="10"/>
        <v>1.3948639798870506</v>
      </c>
      <c r="S246">
        <f t="shared" si="11"/>
        <v>1.600639175644984</v>
      </c>
    </row>
    <row r="247" spans="1:19" customFormat="1" hidden="1" x14ac:dyDescent="0.45">
      <c r="A247" s="3">
        <v>154</v>
      </c>
      <c r="B247" s="1" t="s">
        <v>348</v>
      </c>
      <c r="C247" s="1" t="s">
        <v>1721</v>
      </c>
      <c r="D247" s="1" t="s">
        <v>1722</v>
      </c>
      <c r="E247" s="1">
        <v>8985</v>
      </c>
      <c r="F247" s="1" t="s">
        <v>347</v>
      </c>
      <c r="G247" s="1" t="s">
        <v>346</v>
      </c>
      <c r="H247" s="1" t="s">
        <v>1384</v>
      </c>
      <c r="I247" s="1" t="s">
        <v>1385</v>
      </c>
      <c r="J247" s="1" t="s">
        <v>1723</v>
      </c>
      <c r="K247" s="1" t="s">
        <v>1724</v>
      </c>
      <c r="L247" s="1" t="s">
        <v>1725</v>
      </c>
      <c r="M247" s="2">
        <v>24.010704934477999</v>
      </c>
      <c r="N247" s="2">
        <v>22.733213857877999</v>
      </c>
      <c r="O247" s="2">
        <v>35.368530731847997</v>
      </c>
      <c r="P247" s="2">
        <v>35.815840308296004</v>
      </c>
      <c r="Q247">
        <f t="shared" si="9"/>
        <v>0.94679493667153447</v>
      </c>
      <c r="R247">
        <f t="shared" si="10"/>
        <v>1.473031750977907</v>
      </c>
      <c r="S247">
        <f t="shared" si="11"/>
        <v>1.491661340474286</v>
      </c>
    </row>
    <row r="248" spans="1:19" customFormat="1" hidden="1" x14ac:dyDescent="0.45">
      <c r="A248" s="3">
        <v>245</v>
      </c>
      <c r="B248" s="1" t="s">
        <v>657</v>
      </c>
      <c r="C248" s="1" t="s">
        <v>2297</v>
      </c>
      <c r="D248" s="1" t="s">
        <v>2298</v>
      </c>
      <c r="E248" s="1">
        <v>159</v>
      </c>
      <c r="F248" s="1" t="s">
        <v>656</v>
      </c>
      <c r="G248" s="1" t="s">
        <v>655</v>
      </c>
      <c r="H248" s="1" t="s">
        <v>2299</v>
      </c>
      <c r="I248" s="1" t="s">
        <v>1147</v>
      </c>
      <c r="J248" s="1" t="s">
        <v>2300</v>
      </c>
      <c r="K248" s="1" t="s">
        <v>2301</v>
      </c>
      <c r="L248" s="1" t="s">
        <v>2274</v>
      </c>
      <c r="M248" s="2">
        <v>14.789717935723999</v>
      </c>
      <c r="N248" s="2">
        <v>14.011422343665</v>
      </c>
      <c r="O248" s="2">
        <v>16.969551444804999</v>
      </c>
      <c r="P248" s="2">
        <v>12.540168632229999</v>
      </c>
      <c r="Q248">
        <f t="shared" si="9"/>
        <v>0.9473759002408656</v>
      </c>
      <c r="R248">
        <f t="shared" si="10"/>
        <v>1.1473884436846287</v>
      </c>
      <c r="S248">
        <f t="shared" si="11"/>
        <v>0.84789775482733853</v>
      </c>
    </row>
    <row r="249" spans="1:19" customFormat="1" hidden="1" x14ac:dyDescent="0.45">
      <c r="A249" s="3">
        <v>137</v>
      </c>
      <c r="B249" s="1" t="s">
        <v>143</v>
      </c>
      <c r="C249" s="1" t="s">
        <v>1318</v>
      </c>
      <c r="D249" s="1" t="s">
        <v>1319</v>
      </c>
      <c r="E249" s="1">
        <v>3939</v>
      </c>
      <c r="F249" s="1" t="s">
        <v>142</v>
      </c>
      <c r="G249" s="1" t="s">
        <v>141</v>
      </c>
      <c r="H249" s="1" t="s">
        <v>1320</v>
      </c>
      <c r="I249" s="1" t="s">
        <v>1321</v>
      </c>
      <c r="J249" s="1" t="s">
        <v>1322</v>
      </c>
      <c r="K249" s="1" t="s">
        <v>1323</v>
      </c>
      <c r="L249" s="1" t="s">
        <v>1324</v>
      </c>
      <c r="M249" s="2">
        <v>622.05871400748003</v>
      </c>
      <c r="N249" s="2">
        <v>589.44234154809999</v>
      </c>
      <c r="O249" s="2">
        <v>637.55092159733999</v>
      </c>
      <c r="P249" s="2">
        <v>589.38909464172002</v>
      </c>
      <c r="Q249">
        <f t="shared" si="9"/>
        <v>0.94756705159026544</v>
      </c>
      <c r="R249">
        <f t="shared" si="10"/>
        <v>1.0249047352621343</v>
      </c>
      <c r="S249">
        <f t="shared" si="11"/>
        <v>0.9474814537115106</v>
      </c>
    </row>
    <row r="250" spans="1:19" customFormat="1" hidden="1" x14ac:dyDescent="0.45">
      <c r="A250" s="3">
        <v>326</v>
      </c>
      <c r="B250" s="1" t="s">
        <v>306</v>
      </c>
      <c r="C250" s="1" t="s">
        <v>1646</v>
      </c>
      <c r="D250" s="1" t="s">
        <v>1647</v>
      </c>
      <c r="E250" s="1">
        <v>10654</v>
      </c>
      <c r="F250" s="1" t="s">
        <v>305</v>
      </c>
      <c r="G250" s="1" t="s">
        <v>304</v>
      </c>
      <c r="H250" s="1" t="s">
        <v>1648</v>
      </c>
      <c r="I250" s="1" t="s">
        <v>1242</v>
      </c>
      <c r="J250" s="1" t="s">
        <v>1649</v>
      </c>
      <c r="K250" s="1" t="s">
        <v>1650</v>
      </c>
      <c r="L250" s="1" t="s">
        <v>1651</v>
      </c>
      <c r="M250" s="2">
        <v>17.059761491301</v>
      </c>
      <c r="N250" s="2">
        <v>16.310878602058001</v>
      </c>
      <c r="O250" s="2">
        <v>20.174438607905</v>
      </c>
      <c r="P250" s="2">
        <v>14.739523317076999</v>
      </c>
      <c r="Q250">
        <f t="shared" si="9"/>
        <v>0.95610238222703969</v>
      </c>
      <c r="R250">
        <f t="shared" si="10"/>
        <v>1.1825744819581572</v>
      </c>
      <c r="S250">
        <f t="shared" si="11"/>
        <v>0.86399351623953702</v>
      </c>
    </row>
    <row r="251" spans="1:19" customFormat="1" hidden="1" x14ac:dyDescent="0.45">
      <c r="A251" s="3">
        <v>81</v>
      </c>
      <c r="B251" s="1" t="s">
        <v>444</v>
      </c>
      <c r="C251" s="1" t="s">
        <v>1905</v>
      </c>
      <c r="D251" s="1" t="s">
        <v>1906</v>
      </c>
      <c r="E251" s="1">
        <v>5372</v>
      </c>
      <c r="F251" s="1" t="s">
        <v>443</v>
      </c>
      <c r="G251" s="1" t="s">
        <v>442</v>
      </c>
      <c r="H251" s="1" t="s">
        <v>1847</v>
      </c>
      <c r="I251" s="1" t="s">
        <v>1907</v>
      </c>
      <c r="J251" s="1" t="s">
        <v>1908</v>
      </c>
      <c r="K251" s="1" t="s">
        <v>1909</v>
      </c>
      <c r="L251" s="1" t="s">
        <v>1910</v>
      </c>
      <c r="M251" s="2">
        <v>3.78736078274</v>
      </c>
      <c r="N251" s="2">
        <v>3.6285661728271998</v>
      </c>
      <c r="O251" s="2">
        <v>5.3229779842819998</v>
      </c>
      <c r="P251" s="2">
        <v>4.5164763418265998</v>
      </c>
      <c r="Q251">
        <f t="shared" si="9"/>
        <v>0.95807248925519084</v>
      </c>
      <c r="R251">
        <f t="shared" si="10"/>
        <v>1.4054583890027619</v>
      </c>
      <c r="S251">
        <f t="shared" si="11"/>
        <v>1.1925128343751594</v>
      </c>
    </row>
    <row r="252" spans="1:19" customFormat="1" hidden="1" x14ac:dyDescent="0.45">
      <c r="A252" s="3">
        <v>339</v>
      </c>
      <c r="B252" s="1" t="s">
        <v>25</v>
      </c>
      <c r="C252" s="1" t="s">
        <v>1067</v>
      </c>
      <c r="D252" s="1" t="s">
        <v>1068</v>
      </c>
      <c r="E252" s="1" t="s">
        <v>23</v>
      </c>
      <c r="F252" s="1" t="s">
        <v>24</v>
      </c>
      <c r="G252" s="1" t="s">
        <v>22</v>
      </c>
      <c r="H252" s="1" t="s">
        <v>1069</v>
      </c>
      <c r="I252" s="1" t="s">
        <v>1070</v>
      </c>
      <c r="J252" s="1" t="s">
        <v>1071</v>
      </c>
      <c r="K252" s="1" t="s">
        <v>1072</v>
      </c>
      <c r="L252" s="1" t="s">
        <v>1073</v>
      </c>
      <c r="M252" s="2">
        <v>559.07833543114998</v>
      </c>
      <c r="N252" s="2">
        <v>535.96192244391</v>
      </c>
      <c r="O252" s="2">
        <v>436.32918973269</v>
      </c>
      <c r="P252" s="2">
        <v>412.71707252469002</v>
      </c>
      <c r="Q252">
        <f t="shared" si="9"/>
        <v>0.95865264038640829</v>
      </c>
      <c r="R252">
        <f t="shared" si="10"/>
        <v>0.78044374478614287</v>
      </c>
      <c r="S252">
        <f t="shared" si="11"/>
        <v>0.73820973979685856</v>
      </c>
    </row>
    <row r="253" spans="1:19" customFormat="1" hidden="1" x14ac:dyDescent="0.45">
      <c r="A253" s="3">
        <v>146</v>
      </c>
      <c r="B253" s="1" t="s">
        <v>28</v>
      </c>
      <c r="C253" s="1" t="s">
        <v>1076</v>
      </c>
      <c r="D253" s="1" t="s">
        <v>1077</v>
      </c>
      <c r="E253" s="1">
        <v>3612</v>
      </c>
      <c r="F253" s="1" t="s">
        <v>27</v>
      </c>
      <c r="G253" s="1" t="s">
        <v>26</v>
      </c>
      <c r="H253" s="1" t="s">
        <v>1078</v>
      </c>
      <c r="I253" s="1" t="s">
        <v>1079</v>
      </c>
      <c r="J253" s="1" t="s">
        <v>1080</v>
      </c>
      <c r="K253" s="1" t="s">
        <v>1081</v>
      </c>
      <c r="L253" s="1" t="s">
        <v>1082</v>
      </c>
      <c r="M253" s="2">
        <v>45.49423192778</v>
      </c>
      <c r="N253" s="2">
        <v>43.808893513039003</v>
      </c>
      <c r="O253" s="2">
        <v>40.614395367031001</v>
      </c>
      <c r="P253" s="2">
        <v>41.887247552128997</v>
      </c>
      <c r="Q253">
        <f t="shared" si="9"/>
        <v>0.96295489904266562</v>
      </c>
      <c r="R253">
        <f t="shared" si="10"/>
        <v>0.89273724703176627</v>
      </c>
      <c r="S253">
        <f t="shared" si="11"/>
        <v>0.92071556716515346</v>
      </c>
    </row>
    <row r="254" spans="1:19" customFormat="1" hidden="1" x14ac:dyDescent="0.45">
      <c r="A254" s="3">
        <v>310</v>
      </c>
      <c r="B254" s="1" t="s">
        <v>582</v>
      </c>
      <c r="C254" s="1" t="s">
        <v>2158</v>
      </c>
      <c r="D254" s="1" t="s">
        <v>2159</v>
      </c>
      <c r="E254" s="1">
        <v>50814</v>
      </c>
      <c r="F254" s="1" t="s">
        <v>581</v>
      </c>
      <c r="G254" s="1" t="s">
        <v>580</v>
      </c>
      <c r="H254" s="1" t="s">
        <v>2160</v>
      </c>
      <c r="I254" s="1" t="s">
        <v>2161</v>
      </c>
      <c r="J254" s="1" t="s">
        <v>2162</v>
      </c>
      <c r="K254" s="1" t="s">
        <v>2163</v>
      </c>
      <c r="L254" s="1" t="s">
        <v>2164</v>
      </c>
      <c r="M254" s="2">
        <v>10.617124745350999</v>
      </c>
      <c r="N254" s="2">
        <v>10.263289886671</v>
      </c>
      <c r="O254" s="2">
        <v>13.493179325313999</v>
      </c>
      <c r="P254" s="2">
        <v>8.7358859640317004</v>
      </c>
      <c r="Q254">
        <f t="shared" si="9"/>
        <v>0.96667319381031713</v>
      </c>
      <c r="R254">
        <f t="shared" si="10"/>
        <v>1.2708882723848902</v>
      </c>
      <c r="S254">
        <f t="shared" si="11"/>
        <v>0.82281089970775267</v>
      </c>
    </row>
    <row r="255" spans="1:19" customFormat="1" hidden="1" x14ac:dyDescent="0.45">
      <c r="A255" s="3">
        <v>249</v>
      </c>
      <c r="B255" s="1" t="s">
        <v>294</v>
      </c>
      <c r="C255" s="1" t="s">
        <v>1625</v>
      </c>
      <c r="D255" s="1" t="s">
        <v>1626</v>
      </c>
      <c r="E255" s="1">
        <v>3614</v>
      </c>
      <c r="F255" s="1" t="s">
        <v>293</v>
      </c>
      <c r="G255" s="1" t="s">
        <v>292</v>
      </c>
      <c r="H255" s="1" t="s">
        <v>1627</v>
      </c>
      <c r="I255" s="1" t="s">
        <v>1147</v>
      </c>
      <c r="J255" s="1" t="s">
        <v>1628</v>
      </c>
      <c r="K255" s="1" t="s">
        <v>1629</v>
      </c>
      <c r="L255" s="1" t="s">
        <v>1630</v>
      </c>
      <c r="M255" s="2">
        <v>9.3910115401096999</v>
      </c>
      <c r="N255" s="2">
        <v>9.1044062312035994</v>
      </c>
      <c r="O255" s="2">
        <v>8.6935080950563002</v>
      </c>
      <c r="P255" s="2">
        <v>6.6229115657830002</v>
      </c>
      <c r="Q255">
        <f t="shared" si="9"/>
        <v>0.96948089056413267</v>
      </c>
      <c r="R255">
        <f t="shared" si="10"/>
        <v>0.92572648408807601</v>
      </c>
      <c r="S255">
        <f t="shared" si="11"/>
        <v>0.70523942362290348</v>
      </c>
    </row>
    <row r="256" spans="1:19" customFormat="1" hidden="1" x14ac:dyDescent="0.45">
      <c r="A256" s="3">
        <v>303</v>
      </c>
      <c r="B256" s="1" t="s">
        <v>1032</v>
      </c>
      <c r="C256" s="1" t="s">
        <v>2944</v>
      </c>
      <c r="D256" s="1" t="s">
        <v>2945</v>
      </c>
      <c r="E256" s="1">
        <v>5834</v>
      </c>
      <c r="F256" s="1" t="s">
        <v>1031</v>
      </c>
      <c r="G256" s="1" t="s">
        <v>1030</v>
      </c>
      <c r="H256" s="1" t="s">
        <v>1341</v>
      </c>
      <c r="I256" s="1" t="s">
        <v>1342</v>
      </c>
      <c r="J256" s="1" t="s">
        <v>2946</v>
      </c>
      <c r="K256" s="1" t="s">
        <v>2947</v>
      </c>
      <c r="L256" s="1" t="s">
        <v>2948</v>
      </c>
      <c r="M256" s="2">
        <v>16.334848429168002</v>
      </c>
      <c r="N256" s="2">
        <v>15.837973823033</v>
      </c>
      <c r="O256" s="2">
        <v>17.758147117394</v>
      </c>
      <c r="P256" s="2">
        <v>15.216039414902999</v>
      </c>
      <c r="Q256">
        <f t="shared" si="9"/>
        <v>0.96958192735674442</v>
      </c>
      <c r="R256">
        <f t="shared" si="10"/>
        <v>1.087132653504425</v>
      </c>
      <c r="S256">
        <f t="shared" si="11"/>
        <v>0.93150784232149819</v>
      </c>
    </row>
    <row r="257" spans="1:19" customFormat="1" hidden="1" x14ac:dyDescent="0.45">
      <c r="A257" s="3">
        <v>39</v>
      </c>
      <c r="B257" s="1" t="s">
        <v>606</v>
      </c>
      <c r="C257" s="1" t="s">
        <v>2202</v>
      </c>
      <c r="D257" s="1" t="s">
        <v>2203</v>
      </c>
      <c r="E257" s="1">
        <v>3418</v>
      </c>
      <c r="F257" s="1" t="s">
        <v>605</v>
      </c>
      <c r="G257" s="1" t="s">
        <v>604</v>
      </c>
      <c r="H257" s="1" t="s">
        <v>2204</v>
      </c>
      <c r="I257" s="1" t="s">
        <v>1126</v>
      </c>
      <c r="J257" s="1" t="s">
        <v>2205</v>
      </c>
      <c r="K257" s="1" t="s">
        <v>2206</v>
      </c>
      <c r="L257" s="1" t="s">
        <v>1668</v>
      </c>
      <c r="M257" s="2">
        <v>68.960963390128995</v>
      </c>
      <c r="N257" s="2">
        <v>66.980223970113002</v>
      </c>
      <c r="O257" s="2">
        <v>71.577499529818994</v>
      </c>
      <c r="P257" s="2">
        <v>59.591123894683001</v>
      </c>
      <c r="Q257">
        <f t="shared" si="9"/>
        <v>0.97127738183107348</v>
      </c>
      <c r="R257">
        <f t="shared" si="10"/>
        <v>1.0379422793862032</v>
      </c>
      <c r="S257">
        <f t="shared" si="11"/>
        <v>0.86412835559679579</v>
      </c>
    </row>
    <row r="258" spans="1:19" customFormat="1" hidden="1" x14ac:dyDescent="0.45">
      <c r="A258" s="3">
        <v>285</v>
      </c>
      <c r="B258" s="1" t="s">
        <v>285</v>
      </c>
      <c r="C258" s="1" t="s">
        <v>1606</v>
      </c>
      <c r="D258" s="1" t="s">
        <v>1607</v>
      </c>
      <c r="E258" s="1">
        <v>1841</v>
      </c>
      <c r="F258" s="1" t="s">
        <v>284</v>
      </c>
      <c r="G258" s="1" t="s">
        <v>283</v>
      </c>
      <c r="H258" s="1" t="s">
        <v>1608</v>
      </c>
      <c r="I258" s="1" t="s">
        <v>1260</v>
      </c>
      <c r="J258" s="1" t="s">
        <v>1609</v>
      </c>
      <c r="K258" s="1" t="s">
        <v>1610</v>
      </c>
      <c r="L258" s="1" t="s">
        <v>1089</v>
      </c>
      <c r="M258" s="2">
        <v>28.931469927045001</v>
      </c>
      <c r="N258" s="2">
        <v>28.121943108366999</v>
      </c>
      <c r="O258" s="2">
        <v>28.154186854811002</v>
      </c>
      <c r="P258" s="2">
        <v>25.768946603140002</v>
      </c>
      <c r="Q258">
        <f t="shared" ref="Q258:Q321" si="12">N258/M258</f>
        <v>0.97201916042567682</v>
      </c>
      <c r="R258">
        <f t="shared" ref="R258:R321" si="13">O258/M258</f>
        <v>0.97313364740215291</v>
      </c>
      <c r="S258">
        <f t="shared" ref="S258:S321" si="14">P258/M258</f>
        <v>0.89068915848797969</v>
      </c>
    </row>
    <row r="259" spans="1:19" customFormat="1" hidden="1" x14ac:dyDescent="0.45">
      <c r="A259" s="3">
        <v>157</v>
      </c>
      <c r="B259" s="1" t="s">
        <v>936</v>
      </c>
      <c r="C259" s="1" t="s">
        <v>2796</v>
      </c>
      <c r="D259" s="1" t="s">
        <v>2797</v>
      </c>
      <c r="E259" s="1">
        <v>9588</v>
      </c>
      <c r="F259" s="1" t="s">
        <v>935</v>
      </c>
      <c r="G259" s="1" t="s">
        <v>934</v>
      </c>
      <c r="H259" s="1" t="s">
        <v>2798</v>
      </c>
      <c r="I259" s="1" t="s">
        <v>1565</v>
      </c>
      <c r="J259" s="1" t="s">
        <v>2799</v>
      </c>
      <c r="K259" s="1" t="s">
        <v>2800</v>
      </c>
      <c r="L259" s="1" t="s">
        <v>2801</v>
      </c>
      <c r="M259" s="2">
        <v>95.389033059224005</v>
      </c>
      <c r="N259" s="2">
        <v>92.836225181290004</v>
      </c>
      <c r="O259" s="2">
        <v>98.039627233421001</v>
      </c>
      <c r="P259" s="2">
        <v>119.76376630886</v>
      </c>
      <c r="Q259">
        <f t="shared" si="12"/>
        <v>0.97323793106961209</v>
      </c>
      <c r="R259">
        <f t="shared" si="13"/>
        <v>1.0277872003645463</v>
      </c>
      <c r="S259">
        <f t="shared" si="14"/>
        <v>1.2555297235742238</v>
      </c>
    </row>
    <row r="260" spans="1:19" customFormat="1" hidden="1" x14ac:dyDescent="0.45">
      <c r="A260" s="3">
        <v>211</v>
      </c>
      <c r="B260" s="1" t="s">
        <v>170</v>
      </c>
      <c r="C260" s="1" t="s">
        <v>1377</v>
      </c>
      <c r="D260" s="1" t="s">
        <v>1378</v>
      </c>
      <c r="E260" s="1">
        <v>9296</v>
      </c>
      <c r="F260" s="1" t="s">
        <v>169</v>
      </c>
      <c r="G260" s="1" t="s">
        <v>168</v>
      </c>
      <c r="H260" s="1" t="s">
        <v>1327</v>
      </c>
      <c r="I260" s="1" t="s">
        <v>1328</v>
      </c>
      <c r="J260" s="1" t="s">
        <v>1379</v>
      </c>
      <c r="K260" s="1" t="s">
        <v>1380</v>
      </c>
      <c r="L260" s="1" t="s">
        <v>1381</v>
      </c>
      <c r="M260" s="2">
        <v>5.6402668245632999</v>
      </c>
      <c r="N260" s="2">
        <v>5.4962795139031</v>
      </c>
      <c r="O260" s="2">
        <v>6.8013567422815999</v>
      </c>
      <c r="P260" s="2">
        <v>5.4498066504693998</v>
      </c>
      <c r="Q260">
        <f t="shared" si="12"/>
        <v>0.97447154272327385</v>
      </c>
      <c r="R260">
        <f t="shared" si="13"/>
        <v>1.2058572677203436</v>
      </c>
      <c r="S260">
        <f t="shared" si="14"/>
        <v>0.96623206312431031</v>
      </c>
    </row>
    <row r="261" spans="1:19" customFormat="1" hidden="1" x14ac:dyDescent="0.45">
      <c r="A261" s="3">
        <v>25</v>
      </c>
      <c r="B261" s="1" t="s">
        <v>203</v>
      </c>
      <c r="C261" s="1" t="s">
        <v>1448</v>
      </c>
      <c r="D261" s="1" t="s">
        <v>1449</v>
      </c>
      <c r="E261" s="1">
        <v>51056</v>
      </c>
      <c r="F261" s="1" t="s">
        <v>202</v>
      </c>
      <c r="G261" s="1" t="s">
        <v>201</v>
      </c>
      <c r="H261" s="1" t="s">
        <v>1450</v>
      </c>
      <c r="I261" s="1" t="s">
        <v>2957</v>
      </c>
      <c r="J261" s="1" t="s">
        <v>1451</v>
      </c>
      <c r="K261" s="1" t="s">
        <v>1452</v>
      </c>
      <c r="L261" s="1" t="s">
        <v>1453</v>
      </c>
      <c r="M261" s="2">
        <v>29.470368671460001</v>
      </c>
      <c r="N261" s="2">
        <v>28.900664066501999</v>
      </c>
      <c r="O261" s="2">
        <v>43.565696193858003</v>
      </c>
      <c r="P261" s="2">
        <v>32.563227237695997</v>
      </c>
      <c r="Q261">
        <f t="shared" si="12"/>
        <v>0.98066856199496</v>
      </c>
      <c r="R261">
        <f t="shared" si="13"/>
        <v>1.4782881300038959</v>
      </c>
      <c r="S261">
        <f t="shared" si="14"/>
        <v>1.1049480785502088</v>
      </c>
    </row>
    <row r="262" spans="1:19" customFormat="1" hidden="1" x14ac:dyDescent="0.45">
      <c r="A262" s="3">
        <v>230</v>
      </c>
      <c r="B262" s="1" t="s">
        <v>73</v>
      </c>
      <c r="C262" s="1" t="s">
        <v>1176</v>
      </c>
      <c r="D262" s="1" t="s">
        <v>1177</v>
      </c>
      <c r="E262" s="1">
        <v>25796</v>
      </c>
      <c r="F262" s="1" t="s">
        <v>72</v>
      </c>
      <c r="G262" s="1" t="s">
        <v>71</v>
      </c>
      <c r="H262" s="1" t="s">
        <v>1178</v>
      </c>
      <c r="I262" s="1" t="s">
        <v>1179</v>
      </c>
      <c r="J262" s="1" t="s">
        <v>1180</v>
      </c>
      <c r="K262" s="1" t="s">
        <v>1181</v>
      </c>
      <c r="L262" s="1" t="s">
        <v>1182</v>
      </c>
      <c r="M262" s="2">
        <v>20.872811161887999</v>
      </c>
      <c r="N262" s="2">
        <v>20.557137793951</v>
      </c>
      <c r="O262" s="2">
        <v>25.810226279729999</v>
      </c>
      <c r="P262" s="2">
        <v>23.675065013379999</v>
      </c>
      <c r="Q262">
        <f t="shared" si="12"/>
        <v>0.98487633670957597</v>
      </c>
      <c r="R262">
        <f t="shared" si="13"/>
        <v>1.2365476829904591</v>
      </c>
      <c r="S262">
        <f t="shared" si="14"/>
        <v>1.1342537825766699</v>
      </c>
    </row>
    <row r="263" spans="1:19" customFormat="1" hidden="1" x14ac:dyDescent="0.45">
      <c r="A263" s="3">
        <v>315</v>
      </c>
      <c r="B263" s="1" t="s">
        <v>402</v>
      </c>
      <c r="C263" s="1" t="s">
        <v>1831</v>
      </c>
      <c r="D263" s="1" t="s">
        <v>1832</v>
      </c>
      <c r="E263" s="1">
        <v>7263</v>
      </c>
      <c r="F263" s="1" t="s">
        <v>401</v>
      </c>
      <c r="G263" s="1" t="s">
        <v>400</v>
      </c>
      <c r="H263" s="1" t="s">
        <v>1288</v>
      </c>
      <c r="I263" s="1" t="s">
        <v>1833</v>
      </c>
      <c r="J263" s="1" t="s">
        <v>1834</v>
      </c>
      <c r="K263" s="1" t="s">
        <v>1835</v>
      </c>
      <c r="L263" s="1" t="s">
        <v>1617</v>
      </c>
      <c r="M263" s="2">
        <v>9.4560388401049007</v>
      </c>
      <c r="N263" s="2">
        <v>9.3313338337281007</v>
      </c>
      <c r="O263" s="2">
        <v>4.7565078225165003</v>
      </c>
      <c r="P263" s="2">
        <v>5.3898138372776003</v>
      </c>
      <c r="Q263">
        <f t="shared" si="12"/>
        <v>0.98681213048238525</v>
      </c>
      <c r="R263">
        <f t="shared" si="13"/>
        <v>0.50301272054247759</v>
      </c>
      <c r="S263">
        <f t="shared" si="14"/>
        <v>0.56998643178350228</v>
      </c>
    </row>
    <row r="264" spans="1:19" customFormat="1" hidden="1" x14ac:dyDescent="0.45">
      <c r="A264" s="3">
        <v>277</v>
      </c>
      <c r="B264" s="1" t="s">
        <v>1008</v>
      </c>
      <c r="C264" s="1" t="s">
        <v>2907</v>
      </c>
      <c r="D264" s="1" t="s">
        <v>2908</v>
      </c>
      <c r="E264" s="1">
        <v>5435</v>
      </c>
      <c r="F264" s="1" t="s">
        <v>1007</v>
      </c>
      <c r="G264" s="1" t="s">
        <v>1006</v>
      </c>
      <c r="H264" s="1" t="s">
        <v>1918</v>
      </c>
      <c r="I264" s="1" t="s">
        <v>1919</v>
      </c>
      <c r="J264" s="1" t="s">
        <v>2828</v>
      </c>
      <c r="K264" s="1" t="s">
        <v>2909</v>
      </c>
      <c r="L264" s="1" t="s">
        <v>2910</v>
      </c>
      <c r="M264" s="2">
        <v>7.3065269966119999</v>
      </c>
      <c r="N264" s="2">
        <v>7.2351056983033004</v>
      </c>
      <c r="O264" s="2">
        <v>7.0898994109714</v>
      </c>
      <c r="P264" s="2">
        <v>6.6306634275603997</v>
      </c>
      <c r="Q264">
        <f t="shared" si="12"/>
        <v>0.99022500042197648</v>
      </c>
      <c r="R264">
        <f t="shared" si="13"/>
        <v>0.97035149726524672</v>
      </c>
      <c r="S264">
        <f t="shared" si="14"/>
        <v>0.90749865574095667</v>
      </c>
    </row>
    <row r="265" spans="1:19" customFormat="1" hidden="1" x14ac:dyDescent="0.45">
      <c r="A265" s="3">
        <v>342</v>
      </c>
      <c r="B265" s="1" t="s">
        <v>267</v>
      </c>
      <c r="C265" s="1" t="s">
        <v>1569</v>
      </c>
      <c r="D265" s="1" t="s">
        <v>1570</v>
      </c>
      <c r="E265" s="1" t="s">
        <v>265</v>
      </c>
      <c r="F265" s="1" t="s">
        <v>266</v>
      </c>
      <c r="G265" s="1" t="s">
        <v>264</v>
      </c>
      <c r="H265" s="1" t="s">
        <v>1074</v>
      </c>
      <c r="I265" s="1" t="s">
        <v>1571</v>
      </c>
      <c r="J265" s="1" t="s">
        <v>1572</v>
      </c>
      <c r="K265" s="1" t="s">
        <v>1573</v>
      </c>
      <c r="L265" s="1" t="s">
        <v>1574</v>
      </c>
      <c r="M265" s="2">
        <v>1423.6527941828001</v>
      </c>
      <c r="N265" s="2">
        <v>1411.5544684311001</v>
      </c>
      <c r="O265" s="2">
        <v>1510.6191506145001</v>
      </c>
      <c r="P265" s="2">
        <v>1664.7996990009001</v>
      </c>
      <c r="Q265">
        <f t="shared" si="12"/>
        <v>0.99150191268465515</v>
      </c>
      <c r="R265">
        <f t="shared" si="13"/>
        <v>1.0610867739571432</v>
      </c>
      <c r="S265">
        <f t="shared" si="14"/>
        <v>1.1693860369631222</v>
      </c>
    </row>
    <row r="266" spans="1:19" customFormat="1" hidden="1" x14ac:dyDescent="0.45">
      <c r="A266" s="3">
        <v>214</v>
      </c>
      <c r="B266" s="1" t="s">
        <v>885</v>
      </c>
      <c r="C266" s="1" t="s">
        <v>2717</v>
      </c>
      <c r="D266" s="1" t="s">
        <v>2718</v>
      </c>
      <c r="E266" s="1">
        <v>523</v>
      </c>
      <c r="F266" s="1" t="s">
        <v>884</v>
      </c>
      <c r="G266" s="1" t="s">
        <v>883</v>
      </c>
      <c r="H266" s="1" t="s">
        <v>1327</v>
      </c>
      <c r="I266" s="1" t="s">
        <v>1328</v>
      </c>
      <c r="J266" s="1" t="s">
        <v>2719</v>
      </c>
      <c r="K266" s="1" t="s">
        <v>2720</v>
      </c>
      <c r="L266" s="1" t="s">
        <v>2721</v>
      </c>
      <c r="M266" s="2">
        <v>33.412785160645001</v>
      </c>
      <c r="N266" s="2">
        <v>33.323230117389997</v>
      </c>
      <c r="O266" s="2">
        <v>34.368399210821003</v>
      </c>
      <c r="P266" s="2">
        <v>31.528226529529999</v>
      </c>
      <c r="Q266">
        <f t="shared" si="12"/>
        <v>0.99731973725553158</v>
      </c>
      <c r="R266">
        <f t="shared" si="13"/>
        <v>1.0286002512386057</v>
      </c>
      <c r="S266">
        <f t="shared" si="14"/>
        <v>0.94359767909037662</v>
      </c>
    </row>
    <row r="267" spans="1:19" customFormat="1" hidden="1" x14ac:dyDescent="0.45">
      <c r="A267" s="3">
        <v>333</v>
      </c>
      <c r="B267" s="1" t="s">
        <v>100</v>
      </c>
      <c r="C267" s="1" t="s">
        <v>1234</v>
      </c>
      <c r="D267" s="1" t="s">
        <v>1235</v>
      </c>
      <c r="E267" s="1">
        <v>4594</v>
      </c>
      <c r="F267" s="1" t="s">
        <v>99</v>
      </c>
      <c r="G267" s="1" t="s">
        <v>98</v>
      </c>
      <c r="H267" s="1" t="s">
        <v>1160</v>
      </c>
      <c r="I267" s="1" t="s">
        <v>1236</v>
      </c>
      <c r="J267" s="1" t="s">
        <v>1237</v>
      </c>
      <c r="K267" s="1" t="s">
        <v>1238</v>
      </c>
      <c r="L267" s="1" t="s">
        <v>1129</v>
      </c>
      <c r="M267" s="2">
        <v>6.2121564697798997</v>
      </c>
      <c r="N267" s="2">
        <v>6.2939614665445003</v>
      </c>
      <c r="O267" s="2">
        <v>4.6932638113224003</v>
      </c>
      <c r="P267" s="2">
        <v>4.7069925039934004</v>
      </c>
      <c r="Q267">
        <f t="shared" si="12"/>
        <v>1.0131685344956385</v>
      </c>
      <c r="R267">
        <f t="shared" si="13"/>
        <v>0.75549671585923295</v>
      </c>
      <c r="S267">
        <f t="shared" si="14"/>
        <v>0.7577066879901323</v>
      </c>
    </row>
    <row r="268" spans="1:19" customFormat="1" hidden="1" x14ac:dyDescent="0.45">
      <c r="A268" s="3">
        <v>16</v>
      </c>
      <c r="B268" s="1" t="s">
        <v>759</v>
      </c>
      <c r="C268" s="1" t="s">
        <v>2491</v>
      </c>
      <c r="D268" s="1" t="s">
        <v>2492</v>
      </c>
      <c r="E268" s="1">
        <v>7407</v>
      </c>
      <c r="F268" s="1" t="s">
        <v>758</v>
      </c>
      <c r="G268" s="1" t="s">
        <v>757</v>
      </c>
      <c r="H268" s="1" t="s">
        <v>1366</v>
      </c>
      <c r="I268" s="1" t="s">
        <v>1367</v>
      </c>
      <c r="J268" s="1" t="s">
        <v>2493</v>
      </c>
      <c r="K268" s="1" t="s">
        <v>2494</v>
      </c>
      <c r="L268" s="1" t="s">
        <v>2495</v>
      </c>
      <c r="M268" s="2">
        <v>26.582116349688999</v>
      </c>
      <c r="N268" s="2">
        <v>27.121596728338002</v>
      </c>
      <c r="O268" s="2">
        <v>33.357032022612003</v>
      </c>
      <c r="P268" s="2">
        <v>28.228932954343001</v>
      </c>
      <c r="Q268">
        <f t="shared" si="12"/>
        <v>1.0202948618368874</v>
      </c>
      <c r="R268">
        <f t="shared" si="13"/>
        <v>1.2548674298087732</v>
      </c>
      <c r="S268">
        <f t="shared" si="14"/>
        <v>1.0619520501298712</v>
      </c>
    </row>
    <row r="269" spans="1:19" customFormat="1" hidden="1" x14ac:dyDescent="0.45">
      <c r="A269" s="3">
        <v>296</v>
      </c>
      <c r="B269" s="1" t="s">
        <v>236</v>
      </c>
      <c r="C269" s="1" t="s">
        <v>1508</v>
      </c>
      <c r="D269" s="1" t="s">
        <v>1509</v>
      </c>
      <c r="E269" s="1">
        <v>51109</v>
      </c>
      <c r="F269" s="1" t="s">
        <v>235</v>
      </c>
      <c r="G269" s="1" t="s">
        <v>234</v>
      </c>
      <c r="H269" s="1" t="s">
        <v>1510</v>
      </c>
      <c r="I269" s="1" t="s">
        <v>1511</v>
      </c>
      <c r="J269" s="1" t="s">
        <v>1512</v>
      </c>
      <c r="K269" s="1" t="s">
        <v>1513</v>
      </c>
      <c r="L269" s="1" t="s">
        <v>1514</v>
      </c>
      <c r="M269" s="2">
        <v>27.933687561431999</v>
      </c>
      <c r="N269" s="2">
        <v>28.535876833433999</v>
      </c>
      <c r="O269" s="2">
        <v>35.945316751028997</v>
      </c>
      <c r="P269" s="2">
        <v>36.742436800938997</v>
      </c>
      <c r="Q269">
        <f t="shared" si="12"/>
        <v>1.0215578151175946</v>
      </c>
      <c r="R269">
        <f t="shared" si="13"/>
        <v>1.2868088637412356</v>
      </c>
      <c r="S269">
        <f t="shared" si="14"/>
        <v>1.3153450191685119</v>
      </c>
    </row>
    <row r="270" spans="1:19" customFormat="1" hidden="1" x14ac:dyDescent="0.45">
      <c r="A270" s="3">
        <v>284</v>
      </c>
      <c r="B270" s="1" t="s">
        <v>384</v>
      </c>
      <c r="C270" s="1" t="s">
        <v>1792</v>
      </c>
      <c r="D270" s="1" t="s">
        <v>1793</v>
      </c>
      <c r="E270" s="1">
        <v>7372</v>
      </c>
      <c r="F270" s="1" t="s">
        <v>383</v>
      </c>
      <c r="G270" s="1" t="s">
        <v>382</v>
      </c>
      <c r="H270" s="1" t="s">
        <v>1794</v>
      </c>
      <c r="I270" s="1" t="s">
        <v>1795</v>
      </c>
      <c r="J270" s="1" t="s">
        <v>1796</v>
      </c>
      <c r="K270" s="1" t="s">
        <v>1797</v>
      </c>
      <c r="L270" s="1" t="s">
        <v>1630</v>
      </c>
      <c r="M270" s="2">
        <v>10.097280100872</v>
      </c>
      <c r="N270" s="2">
        <v>10.467357423229</v>
      </c>
      <c r="O270" s="2">
        <v>10.234914189982</v>
      </c>
      <c r="P270" s="2">
        <v>10.897040907317001</v>
      </c>
      <c r="Q270">
        <f t="shared" si="12"/>
        <v>1.0366511890984424</v>
      </c>
      <c r="R270">
        <f t="shared" si="13"/>
        <v>1.0136308082706464</v>
      </c>
      <c r="S270">
        <f t="shared" si="14"/>
        <v>1.0792055680792625</v>
      </c>
    </row>
    <row r="271" spans="1:19" customFormat="1" hidden="1" x14ac:dyDescent="0.45">
      <c r="A271" s="3">
        <v>210</v>
      </c>
      <c r="B271" s="1" t="s">
        <v>146</v>
      </c>
      <c r="C271" s="1" t="s">
        <v>1325</v>
      </c>
      <c r="D271" s="1" t="s">
        <v>1326</v>
      </c>
      <c r="E271" s="1">
        <v>528</v>
      </c>
      <c r="F271" s="1" t="s">
        <v>145</v>
      </c>
      <c r="G271" s="1" t="s">
        <v>144</v>
      </c>
      <c r="H271" s="1" t="s">
        <v>1327</v>
      </c>
      <c r="I271" s="1" t="s">
        <v>1328</v>
      </c>
      <c r="J271" s="1" t="s">
        <v>1329</v>
      </c>
      <c r="K271" s="1" t="s">
        <v>1330</v>
      </c>
      <c r="L271" s="1" t="s">
        <v>1331</v>
      </c>
      <c r="M271" s="2">
        <v>10.249130019386</v>
      </c>
      <c r="N271" s="2">
        <v>10.848148482501999</v>
      </c>
      <c r="O271" s="2">
        <v>11.072755043129</v>
      </c>
      <c r="P271" s="2">
        <v>10.032481059977</v>
      </c>
      <c r="Q271">
        <f t="shared" si="12"/>
        <v>1.0584457863236167</v>
      </c>
      <c r="R271">
        <f t="shared" si="13"/>
        <v>1.0803604815418608</v>
      </c>
      <c r="S271">
        <f t="shared" si="14"/>
        <v>0.97886172201940913</v>
      </c>
    </row>
    <row r="272" spans="1:19" customFormat="1" hidden="1" x14ac:dyDescent="0.45">
      <c r="A272" s="3">
        <v>58</v>
      </c>
      <c r="B272" s="1" t="s">
        <v>110</v>
      </c>
      <c r="C272" s="1" t="s">
        <v>1251</v>
      </c>
      <c r="D272" s="1" t="s">
        <v>1252</v>
      </c>
      <c r="E272" s="1">
        <v>5050</v>
      </c>
      <c r="F272" s="1" t="s">
        <v>109</v>
      </c>
      <c r="G272" s="1" t="s">
        <v>108</v>
      </c>
      <c r="H272" s="1" t="s">
        <v>1253</v>
      </c>
      <c r="I272" s="1" t="s">
        <v>2957</v>
      </c>
      <c r="J272" s="1" t="s">
        <v>1254</v>
      </c>
      <c r="K272" s="1" t="s">
        <v>1255</v>
      </c>
      <c r="L272" s="1" t="s">
        <v>1256</v>
      </c>
      <c r="M272" s="2">
        <v>12.714276475065001</v>
      </c>
      <c r="N272" s="2">
        <v>13.48893776463</v>
      </c>
      <c r="O272" s="2">
        <v>15.574022888609001</v>
      </c>
      <c r="P272" s="2">
        <v>13.036407724824</v>
      </c>
      <c r="Q272">
        <f t="shared" si="12"/>
        <v>1.0609284603087128</v>
      </c>
      <c r="R272">
        <f t="shared" si="13"/>
        <v>1.2249240386704254</v>
      </c>
      <c r="S272">
        <f t="shared" si="14"/>
        <v>1.0253361841226873</v>
      </c>
    </row>
    <row r="273" spans="1:19" customFormat="1" hidden="1" x14ac:dyDescent="0.45">
      <c r="A273" s="3">
        <v>70</v>
      </c>
      <c r="B273" s="1" t="s">
        <v>291</v>
      </c>
      <c r="C273" s="1" t="s">
        <v>1618</v>
      </c>
      <c r="D273" s="1" t="s">
        <v>1619</v>
      </c>
      <c r="E273" s="1">
        <v>9524</v>
      </c>
      <c r="F273" s="1" t="s">
        <v>290</v>
      </c>
      <c r="G273" s="1" t="s">
        <v>289</v>
      </c>
      <c r="H273" s="1" t="s">
        <v>1620</v>
      </c>
      <c r="I273" s="1" t="s">
        <v>1621</v>
      </c>
      <c r="J273" s="1" t="s">
        <v>1622</v>
      </c>
      <c r="K273" s="1" t="s">
        <v>1623</v>
      </c>
      <c r="L273" s="1" t="s">
        <v>1624</v>
      </c>
      <c r="M273" s="2">
        <v>22.56225807789</v>
      </c>
      <c r="N273" s="2">
        <v>24.027837942655999</v>
      </c>
      <c r="O273" s="2">
        <v>14.118109482456999</v>
      </c>
      <c r="P273" s="2">
        <v>15.917110647771</v>
      </c>
      <c r="Q273">
        <f t="shared" si="12"/>
        <v>1.0649571447904942</v>
      </c>
      <c r="R273">
        <f t="shared" si="13"/>
        <v>0.62574009364302563</v>
      </c>
      <c r="S273">
        <f t="shared" si="14"/>
        <v>0.70547507225657768</v>
      </c>
    </row>
    <row r="274" spans="1:19" customFormat="1" hidden="1" x14ac:dyDescent="0.45">
      <c r="A274" s="3">
        <v>21</v>
      </c>
      <c r="B274" s="1" t="s">
        <v>729</v>
      </c>
      <c r="C274" s="1" t="s">
        <v>2432</v>
      </c>
      <c r="D274" s="1" t="s">
        <v>2433</v>
      </c>
      <c r="E274" s="1">
        <v>874</v>
      </c>
      <c r="F274" s="1" t="s">
        <v>728</v>
      </c>
      <c r="G274" s="1" t="s">
        <v>727</v>
      </c>
      <c r="H274" s="1" t="s">
        <v>2434</v>
      </c>
      <c r="I274" s="1" t="s">
        <v>2957</v>
      </c>
      <c r="J274" s="1" t="s">
        <v>2435</v>
      </c>
      <c r="K274" s="1" t="s">
        <v>2436</v>
      </c>
      <c r="L274" s="1" t="s">
        <v>1460</v>
      </c>
      <c r="M274" s="2">
        <v>4.7382452997884004</v>
      </c>
      <c r="N274" s="2">
        <v>5.0801947006062997</v>
      </c>
      <c r="O274" s="2">
        <v>5.1629525950030004</v>
      </c>
      <c r="P274" s="2">
        <v>5.7693950187547003</v>
      </c>
      <c r="Q274">
        <f t="shared" si="12"/>
        <v>1.0721679396449082</v>
      </c>
      <c r="R274">
        <f t="shared" si="13"/>
        <v>1.0896338767504432</v>
      </c>
      <c r="S274">
        <f t="shared" si="14"/>
        <v>1.2176226965312136</v>
      </c>
    </row>
    <row r="275" spans="1:19" customFormat="1" hidden="1" x14ac:dyDescent="0.45">
      <c r="A275" s="3">
        <v>56</v>
      </c>
      <c r="B275" s="1" t="s">
        <v>798</v>
      </c>
      <c r="C275" s="1" t="s">
        <v>2561</v>
      </c>
      <c r="D275" s="1" t="s">
        <v>2562</v>
      </c>
      <c r="E275" s="1">
        <v>4144</v>
      </c>
      <c r="F275" s="1" t="s">
        <v>797</v>
      </c>
      <c r="G275" s="1" t="s">
        <v>796</v>
      </c>
      <c r="H275" s="1" t="s">
        <v>2563</v>
      </c>
      <c r="I275" s="1" t="s">
        <v>2564</v>
      </c>
      <c r="J275" s="1" t="s">
        <v>2565</v>
      </c>
      <c r="K275" s="1" t="s">
        <v>2566</v>
      </c>
      <c r="L275" s="1" t="s">
        <v>1089</v>
      </c>
      <c r="M275" s="2">
        <v>26.738120731748001</v>
      </c>
      <c r="N275" s="2">
        <v>28.846852181831999</v>
      </c>
      <c r="O275" s="2">
        <v>30.550743112401001</v>
      </c>
      <c r="P275" s="2">
        <v>30.760559856451</v>
      </c>
      <c r="Q275">
        <f t="shared" si="12"/>
        <v>1.0788661054843751</v>
      </c>
      <c r="R275">
        <f t="shared" si="13"/>
        <v>1.142591262074975</v>
      </c>
      <c r="S275">
        <f t="shared" si="14"/>
        <v>1.1504383634533777</v>
      </c>
    </row>
    <row r="276" spans="1:19" customFormat="1" hidden="1" x14ac:dyDescent="0.45">
      <c r="A276" s="3">
        <v>290</v>
      </c>
      <c r="B276" s="1" t="s">
        <v>618</v>
      </c>
      <c r="C276" s="1" t="s">
        <v>2225</v>
      </c>
      <c r="D276" s="1" t="s">
        <v>2226</v>
      </c>
      <c r="E276" s="1">
        <v>51727</v>
      </c>
      <c r="F276" s="1" t="s">
        <v>617</v>
      </c>
      <c r="G276" s="1" t="s">
        <v>616</v>
      </c>
      <c r="H276" s="1" t="s">
        <v>1259</v>
      </c>
      <c r="I276" s="1" t="s">
        <v>1260</v>
      </c>
      <c r="J276" s="1" t="s">
        <v>2227</v>
      </c>
      <c r="K276" s="1" t="s">
        <v>2228</v>
      </c>
      <c r="L276" s="1" t="s">
        <v>1630</v>
      </c>
      <c r="M276" s="2">
        <v>241.60477038841</v>
      </c>
      <c r="N276" s="2">
        <v>261.21165323360998</v>
      </c>
      <c r="O276" s="2">
        <v>287.22820451399002</v>
      </c>
      <c r="P276" s="2">
        <v>307.48593723686997</v>
      </c>
      <c r="Q276">
        <f t="shared" si="12"/>
        <v>1.0811527140531185</v>
      </c>
      <c r="R276">
        <f t="shared" si="13"/>
        <v>1.1888349888631529</v>
      </c>
      <c r="S276">
        <f t="shared" si="14"/>
        <v>1.2726815647826313</v>
      </c>
    </row>
    <row r="277" spans="1:19" customFormat="1" hidden="1" x14ac:dyDescent="0.45">
      <c r="A277" s="3">
        <v>259</v>
      </c>
      <c r="B277" s="1" t="s">
        <v>97</v>
      </c>
      <c r="C277" s="1" t="s">
        <v>1228</v>
      </c>
      <c r="D277" s="1" t="s">
        <v>1229</v>
      </c>
      <c r="E277" s="1">
        <v>54107</v>
      </c>
      <c r="F277" s="1" t="s">
        <v>96</v>
      </c>
      <c r="G277" s="1" t="s">
        <v>95</v>
      </c>
      <c r="H277" s="1" t="s">
        <v>1230</v>
      </c>
      <c r="I277" s="1" t="s">
        <v>2957</v>
      </c>
      <c r="J277" s="1" t="s">
        <v>1231</v>
      </c>
      <c r="K277" s="1" t="s">
        <v>1232</v>
      </c>
      <c r="L277" s="1" t="s">
        <v>1233</v>
      </c>
      <c r="M277" s="2">
        <v>8.9082827005751</v>
      </c>
      <c r="N277" s="2">
        <v>9.6642609337918994</v>
      </c>
      <c r="O277" s="2">
        <v>10.573682957108</v>
      </c>
      <c r="P277" s="2">
        <v>4.8503005525115999</v>
      </c>
      <c r="Q277">
        <f t="shared" si="12"/>
        <v>1.0848623981329191</v>
      </c>
      <c r="R277">
        <f t="shared" si="13"/>
        <v>1.1869496414191463</v>
      </c>
      <c r="S277">
        <f t="shared" si="14"/>
        <v>0.54447088350692718</v>
      </c>
    </row>
    <row r="278" spans="1:19" customFormat="1" hidden="1" x14ac:dyDescent="0.45">
      <c r="A278" s="3">
        <v>286</v>
      </c>
      <c r="B278" s="1" t="s">
        <v>705</v>
      </c>
      <c r="C278" s="1" t="s">
        <v>2388</v>
      </c>
      <c r="D278" s="1" t="s">
        <v>2389</v>
      </c>
      <c r="E278" s="1">
        <v>1854</v>
      </c>
      <c r="F278" s="1" t="s">
        <v>704</v>
      </c>
      <c r="G278" s="1" t="s">
        <v>703</v>
      </c>
      <c r="H278" s="1" t="s">
        <v>1608</v>
      </c>
      <c r="I278" s="1" t="s">
        <v>1795</v>
      </c>
      <c r="J278" s="1" t="s">
        <v>2390</v>
      </c>
      <c r="K278" s="1" t="s">
        <v>2391</v>
      </c>
      <c r="L278" s="1" t="s">
        <v>2392</v>
      </c>
      <c r="M278" s="2">
        <v>15.684271752474</v>
      </c>
      <c r="N278" s="2">
        <v>17.053081176092</v>
      </c>
      <c r="O278" s="2">
        <v>16.861608611697001</v>
      </c>
      <c r="P278" s="2">
        <v>19.337421110051999</v>
      </c>
      <c r="Q278">
        <f t="shared" si="12"/>
        <v>1.0872727433712113</v>
      </c>
      <c r="R278">
        <f t="shared" si="13"/>
        <v>1.0750648087334556</v>
      </c>
      <c r="S278">
        <f t="shared" si="14"/>
        <v>1.2329180095340901</v>
      </c>
    </row>
    <row r="279" spans="1:19" customFormat="1" hidden="1" x14ac:dyDescent="0.45">
      <c r="A279" s="3">
        <v>239</v>
      </c>
      <c r="B279" s="1" t="s">
        <v>161</v>
      </c>
      <c r="C279" s="1" t="s">
        <v>1357</v>
      </c>
      <c r="D279" s="1" t="s">
        <v>1358</v>
      </c>
      <c r="E279" s="1">
        <v>3295</v>
      </c>
      <c r="F279" s="1" t="s">
        <v>160</v>
      </c>
      <c r="G279" s="1" t="s">
        <v>159</v>
      </c>
      <c r="H279" s="1" t="s">
        <v>1359</v>
      </c>
      <c r="I279" s="1" t="s">
        <v>1360</v>
      </c>
      <c r="J279" s="1" t="s">
        <v>1361</v>
      </c>
      <c r="K279" s="1" t="s">
        <v>1362</v>
      </c>
      <c r="L279" s="1" t="s">
        <v>1363</v>
      </c>
      <c r="M279" s="2">
        <v>27.791648088294998</v>
      </c>
      <c r="N279" s="2">
        <v>30.307140603433002</v>
      </c>
      <c r="O279" s="2">
        <v>27.528914989532002</v>
      </c>
      <c r="P279" s="2">
        <v>34.508271408067998</v>
      </c>
      <c r="Q279">
        <f t="shared" si="12"/>
        <v>1.0905125348142795</v>
      </c>
      <c r="R279">
        <f t="shared" si="13"/>
        <v>0.99054632895723616</v>
      </c>
      <c r="S279">
        <f t="shared" si="14"/>
        <v>1.2416777622699475</v>
      </c>
    </row>
    <row r="280" spans="1:19" customFormat="1" hidden="1" x14ac:dyDescent="0.45">
      <c r="A280" s="3">
        <v>148</v>
      </c>
      <c r="B280" s="1" t="s">
        <v>825</v>
      </c>
      <c r="C280" s="1" t="s">
        <v>2611</v>
      </c>
      <c r="D280" s="1" t="s">
        <v>2612</v>
      </c>
      <c r="E280" s="1">
        <v>5305</v>
      </c>
      <c r="F280" s="1" t="s">
        <v>824</v>
      </c>
      <c r="G280" s="1" t="s">
        <v>823</v>
      </c>
      <c r="H280" s="1" t="s">
        <v>2613</v>
      </c>
      <c r="I280" s="1" t="s">
        <v>1578</v>
      </c>
      <c r="J280" s="1" t="s">
        <v>2614</v>
      </c>
      <c r="K280" s="1" t="s">
        <v>2615</v>
      </c>
      <c r="L280" s="1" t="s">
        <v>2514</v>
      </c>
      <c r="M280" s="2">
        <v>8.6784448500036007</v>
      </c>
      <c r="N280" s="2">
        <v>9.4837935591674007</v>
      </c>
      <c r="O280" s="2">
        <v>9.8384846251805005</v>
      </c>
      <c r="P280" s="2">
        <v>11.076675780686999</v>
      </c>
      <c r="Q280">
        <f t="shared" si="12"/>
        <v>1.0927987356125752</v>
      </c>
      <c r="R280">
        <f t="shared" si="13"/>
        <v>1.1336690841765755</v>
      </c>
      <c r="S280">
        <f t="shared" si="14"/>
        <v>1.2763433970180043</v>
      </c>
    </row>
    <row r="281" spans="1:19" customFormat="1" hidden="1" x14ac:dyDescent="0.45">
      <c r="A281" s="3">
        <v>218</v>
      </c>
      <c r="B281" s="1" t="s">
        <v>191</v>
      </c>
      <c r="C281" s="1" t="s">
        <v>1423</v>
      </c>
      <c r="D281" s="1" t="s">
        <v>1424</v>
      </c>
      <c r="E281" s="1">
        <v>55229</v>
      </c>
      <c r="F281" s="1" t="s">
        <v>190</v>
      </c>
      <c r="G281" s="1" t="s">
        <v>189</v>
      </c>
      <c r="H281" s="1" t="s">
        <v>1425</v>
      </c>
      <c r="I281" s="1" t="s">
        <v>1426</v>
      </c>
      <c r="J281" s="1" t="s">
        <v>1427</v>
      </c>
      <c r="K281" s="1" t="s">
        <v>1428</v>
      </c>
      <c r="L281" s="1" t="s">
        <v>1256</v>
      </c>
      <c r="M281" s="2">
        <v>5.0993176279507999</v>
      </c>
      <c r="N281" s="2">
        <v>5.6212420159966996</v>
      </c>
      <c r="O281" s="2">
        <v>4.7947481344726004</v>
      </c>
      <c r="P281" s="2">
        <v>4.2900069686703999</v>
      </c>
      <c r="Q281">
        <f t="shared" si="12"/>
        <v>1.1023518098157066</v>
      </c>
      <c r="R281">
        <f t="shared" si="13"/>
        <v>0.94027250002848062</v>
      </c>
      <c r="S281">
        <f t="shared" si="14"/>
        <v>0.84129040033820612</v>
      </c>
    </row>
    <row r="282" spans="1:19" customFormat="1" hidden="1" x14ac:dyDescent="0.45">
      <c r="A282" s="3">
        <v>100</v>
      </c>
      <c r="B282" s="1" t="s">
        <v>840</v>
      </c>
      <c r="C282" s="1" t="s">
        <v>2635</v>
      </c>
      <c r="D282" s="1" t="s">
        <v>2636</v>
      </c>
      <c r="E282" s="1">
        <v>11313</v>
      </c>
      <c r="F282" s="1" t="s">
        <v>839</v>
      </c>
      <c r="G282" s="1" t="s">
        <v>838</v>
      </c>
      <c r="H282" s="1" t="s">
        <v>1863</v>
      </c>
      <c r="I282" s="1" t="s">
        <v>2957</v>
      </c>
      <c r="J282" s="1" t="s">
        <v>2637</v>
      </c>
      <c r="K282" s="1" t="s">
        <v>2638</v>
      </c>
      <c r="L282" s="1" t="s">
        <v>1256</v>
      </c>
      <c r="M282" s="2">
        <v>27.677524781736</v>
      </c>
      <c r="N282" s="2">
        <v>31.258551447576</v>
      </c>
      <c r="O282" s="2">
        <v>34.528920307665999</v>
      </c>
      <c r="P282" s="2">
        <v>25.109605836360998</v>
      </c>
      <c r="Q282">
        <f t="shared" si="12"/>
        <v>1.1293839204943308</v>
      </c>
      <c r="R282">
        <f t="shared" si="13"/>
        <v>1.2475436506681816</v>
      </c>
      <c r="S282">
        <f t="shared" si="14"/>
        <v>0.90722006517470322</v>
      </c>
    </row>
    <row r="283" spans="1:19" customFormat="1" hidden="1" x14ac:dyDescent="0.45">
      <c r="A283" s="3">
        <v>69</v>
      </c>
      <c r="B283" s="1" t="s">
        <v>245</v>
      </c>
      <c r="C283" s="1" t="s">
        <v>1525</v>
      </c>
      <c r="D283" s="1" t="s">
        <v>1526</v>
      </c>
      <c r="E283" s="1">
        <v>11332</v>
      </c>
      <c r="F283" s="1" t="s">
        <v>244</v>
      </c>
      <c r="G283" s="1" t="s">
        <v>243</v>
      </c>
      <c r="H283" s="1" t="s">
        <v>1527</v>
      </c>
      <c r="I283" s="1" t="s">
        <v>1528</v>
      </c>
      <c r="J283" s="1" t="s">
        <v>1529</v>
      </c>
      <c r="K283" s="1" t="s">
        <v>1530</v>
      </c>
      <c r="L283" s="1" t="s">
        <v>1531</v>
      </c>
      <c r="M283" s="2">
        <v>39.135542510991002</v>
      </c>
      <c r="N283" s="2">
        <v>44.442583957525997</v>
      </c>
      <c r="O283" s="2">
        <v>41.987473208909002</v>
      </c>
      <c r="P283" s="2">
        <v>46.726750037056</v>
      </c>
      <c r="Q283">
        <f t="shared" si="12"/>
        <v>1.1356066916676713</v>
      </c>
      <c r="R283">
        <f t="shared" si="13"/>
        <v>1.072873161196553</v>
      </c>
      <c r="S283">
        <f t="shared" si="14"/>
        <v>1.1939722063117701</v>
      </c>
    </row>
    <row r="284" spans="1:19" customFormat="1" hidden="1" x14ac:dyDescent="0.45">
      <c r="A284" s="3">
        <v>127</v>
      </c>
      <c r="B284" s="1" t="s">
        <v>702</v>
      </c>
      <c r="C284" s="1" t="s">
        <v>2383</v>
      </c>
      <c r="D284" s="1" t="s">
        <v>2384</v>
      </c>
      <c r="E284" s="1">
        <v>5214</v>
      </c>
      <c r="F284" s="1" t="s">
        <v>701</v>
      </c>
      <c r="G284" s="1" t="s">
        <v>700</v>
      </c>
      <c r="H284" s="1" t="s">
        <v>2385</v>
      </c>
      <c r="I284" s="1" t="s">
        <v>1056</v>
      </c>
      <c r="J284" s="1" t="s">
        <v>2386</v>
      </c>
      <c r="K284" s="1" t="s">
        <v>2387</v>
      </c>
      <c r="L284" s="1" t="s">
        <v>1274</v>
      </c>
      <c r="M284" s="2">
        <v>115.28217270307999</v>
      </c>
      <c r="N284" s="2">
        <v>131.34826253988999</v>
      </c>
      <c r="O284" s="2">
        <v>234.29893807086</v>
      </c>
      <c r="P284" s="2">
        <v>160.83585183576</v>
      </c>
      <c r="Q284">
        <f t="shared" si="12"/>
        <v>1.1393631769778465</v>
      </c>
      <c r="R284">
        <f t="shared" si="13"/>
        <v>2.0323952314319995</v>
      </c>
      <c r="S284">
        <f t="shared" si="14"/>
        <v>1.3951493805552031</v>
      </c>
    </row>
    <row r="285" spans="1:19" customFormat="1" hidden="1" x14ac:dyDescent="0.45">
      <c r="A285" s="3">
        <v>163</v>
      </c>
      <c r="B285" s="1" t="s">
        <v>579</v>
      </c>
      <c r="C285" s="1" t="s">
        <v>2153</v>
      </c>
      <c r="D285" s="1" t="s">
        <v>2154</v>
      </c>
      <c r="E285" s="1">
        <v>4522</v>
      </c>
      <c r="F285" s="1" t="s">
        <v>578</v>
      </c>
      <c r="G285" s="1" t="s">
        <v>577</v>
      </c>
      <c r="H285" s="1" t="s">
        <v>2155</v>
      </c>
      <c r="I285" s="1" t="s">
        <v>1278</v>
      </c>
      <c r="J285" s="1" t="s">
        <v>2156</v>
      </c>
      <c r="K285" s="1" t="s">
        <v>2157</v>
      </c>
      <c r="L285" s="1" t="s">
        <v>1935</v>
      </c>
      <c r="M285" s="2">
        <v>14.325973424346</v>
      </c>
      <c r="N285" s="2">
        <v>16.557512933184</v>
      </c>
      <c r="O285" s="2">
        <v>19.843684236902</v>
      </c>
      <c r="P285" s="2">
        <v>10.679808932523001</v>
      </c>
      <c r="Q285">
        <f t="shared" si="12"/>
        <v>1.15576878741417</v>
      </c>
      <c r="R285">
        <f t="shared" si="13"/>
        <v>1.3851543381463374</v>
      </c>
      <c r="S285">
        <f t="shared" si="14"/>
        <v>0.74548574230728404</v>
      </c>
    </row>
    <row r="286" spans="1:19" customFormat="1" hidden="1" x14ac:dyDescent="0.45">
      <c r="A286" s="3">
        <v>158</v>
      </c>
      <c r="B286" s="1" t="s">
        <v>621</v>
      </c>
      <c r="C286" s="1" t="s">
        <v>2229</v>
      </c>
      <c r="D286" s="1" t="s">
        <v>2230</v>
      </c>
      <c r="E286" s="1">
        <v>2495</v>
      </c>
      <c r="F286" s="1" t="s">
        <v>620</v>
      </c>
      <c r="G286" s="1" t="s">
        <v>619</v>
      </c>
      <c r="H286" s="1" t="s">
        <v>2231</v>
      </c>
      <c r="I286" s="1" t="s">
        <v>2232</v>
      </c>
      <c r="J286" s="1" t="s">
        <v>2233</v>
      </c>
      <c r="K286" s="1" t="s">
        <v>2234</v>
      </c>
      <c r="L286" s="1" t="s">
        <v>2235</v>
      </c>
      <c r="M286" s="2">
        <v>133.00176255706</v>
      </c>
      <c r="N286" s="2">
        <v>155.53558352187</v>
      </c>
      <c r="O286" s="2">
        <v>283.51023839048003</v>
      </c>
      <c r="P286" s="2">
        <v>235.321157728</v>
      </c>
      <c r="Q286">
        <f t="shared" si="12"/>
        <v>1.1694249800271828</v>
      </c>
      <c r="R286">
        <f t="shared" si="13"/>
        <v>2.1316276787598913</v>
      </c>
      <c r="S286">
        <f t="shared" si="14"/>
        <v>1.7693085655691461</v>
      </c>
    </row>
    <row r="287" spans="1:19" customFormat="1" hidden="1" x14ac:dyDescent="0.45">
      <c r="A287" s="3">
        <v>118</v>
      </c>
      <c r="B287" s="1" t="s">
        <v>639</v>
      </c>
      <c r="C287" s="1" t="s">
        <v>2262</v>
      </c>
      <c r="D287" s="1" t="s">
        <v>2263</v>
      </c>
      <c r="E287" s="1">
        <v>128</v>
      </c>
      <c r="F287" s="1" t="s">
        <v>638</v>
      </c>
      <c r="G287" s="1" t="s">
        <v>637</v>
      </c>
      <c r="H287" s="1" t="s">
        <v>2264</v>
      </c>
      <c r="I287" s="1" t="s">
        <v>1353</v>
      </c>
      <c r="J287" s="1" t="s">
        <v>2265</v>
      </c>
      <c r="K287" s="1" t="s">
        <v>2266</v>
      </c>
      <c r="L287" s="1" t="s">
        <v>2267</v>
      </c>
      <c r="M287" s="2">
        <v>15.717019037422</v>
      </c>
      <c r="N287" s="2">
        <v>18.440705585968001</v>
      </c>
      <c r="O287" s="2">
        <v>21.938495414759998</v>
      </c>
      <c r="P287" s="2">
        <v>19.769393684080001</v>
      </c>
      <c r="Q287">
        <f t="shared" si="12"/>
        <v>1.1732953648564617</v>
      </c>
      <c r="R287">
        <f t="shared" si="13"/>
        <v>1.3958432806198651</v>
      </c>
      <c r="S287">
        <f t="shared" si="14"/>
        <v>1.257833539363244</v>
      </c>
    </row>
    <row r="288" spans="1:19" customFormat="1" hidden="1" x14ac:dyDescent="0.45">
      <c r="A288" s="3">
        <v>14</v>
      </c>
      <c r="B288" s="1" t="s">
        <v>164</v>
      </c>
      <c r="C288" s="1" t="s">
        <v>1364</v>
      </c>
      <c r="D288" s="1" t="s">
        <v>1365</v>
      </c>
      <c r="E288" s="1">
        <v>7453</v>
      </c>
      <c r="F288" s="1" t="s">
        <v>163</v>
      </c>
      <c r="G288" s="1" t="s">
        <v>162</v>
      </c>
      <c r="H288" s="1" t="s">
        <v>1366</v>
      </c>
      <c r="I288" s="1" t="s">
        <v>1367</v>
      </c>
      <c r="J288" s="1" t="s">
        <v>1368</v>
      </c>
      <c r="K288" s="1" t="s">
        <v>1369</v>
      </c>
      <c r="L288" s="1" t="s">
        <v>1182</v>
      </c>
      <c r="M288" s="2">
        <v>13.180982688421</v>
      </c>
      <c r="N288" s="2">
        <v>15.602472657531999</v>
      </c>
      <c r="O288" s="2">
        <v>11.404793505635</v>
      </c>
      <c r="P288" s="2">
        <v>15.812463365613</v>
      </c>
      <c r="Q288">
        <f t="shared" si="12"/>
        <v>1.1837108830465415</v>
      </c>
      <c r="R288">
        <f t="shared" si="13"/>
        <v>0.86524607271153497</v>
      </c>
      <c r="S288">
        <f t="shared" si="14"/>
        <v>1.1996422223893561</v>
      </c>
    </row>
    <row r="289" spans="1:19" customFormat="1" hidden="1" x14ac:dyDescent="0.45">
      <c r="A289" s="3">
        <v>289</v>
      </c>
      <c r="B289" s="1" t="s">
        <v>125</v>
      </c>
      <c r="C289" s="1" t="s">
        <v>1282</v>
      </c>
      <c r="D289" s="1" t="s">
        <v>1283</v>
      </c>
      <c r="E289" s="1">
        <v>1503</v>
      </c>
      <c r="F289" s="1" t="s">
        <v>124</v>
      </c>
      <c r="G289" s="1" t="s">
        <v>123</v>
      </c>
      <c r="H289" s="1" t="s">
        <v>1259</v>
      </c>
      <c r="I289" s="1" t="s">
        <v>1260</v>
      </c>
      <c r="J289" s="1" t="s">
        <v>1261</v>
      </c>
      <c r="K289" s="1" t="s">
        <v>1284</v>
      </c>
      <c r="L289" s="1" t="s">
        <v>1285</v>
      </c>
      <c r="M289" s="2">
        <v>4.1651001001925003</v>
      </c>
      <c r="N289" s="2">
        <v>4.9347851120791999</v>
      </c>
      <c r="O289" s="2">
        <v>5.1306779023817004</v>
      </c>
      <c r="P289" s="2">
        <v>5.0720324192964004</v>
      </c>
      <c r="Q289">
        <f t="shared" si="12"/>
        <v>1.1847938809084388</v>
      </c>
      <c r="R289">
        <f t="shared" si="13"/>
        <v>1.2318258334642602</v>
      </c>
      <c r="S289">
        <f t="shared" si="14"/>
        <v>1.2177456237034936</v>
      </c>
    </row>
    <row r="290" spans="1:19" customFormat="1" hidden="1" x14ac:dyDescent="0.45">
      <c r="A290" s="3">
        <v>330</v>
      </c>
      <c r="B290" s="1" t="s">
        <v>567</v>
      </c>
      <c r="C290" s="1" t="s">
        <v>2127</v>
      </c>
      <c r="D290" s="1" t="s">
        <v>2128</v>
      </c>
      <c r="E290" s="1">
        <v>4282</v>
      </c>
      <c r="F290" s="1" t="s">
        <v>566</v>
      </c>
      <c r="G290" s="1" t="s">
        <v>565</v>
      </c>
      <c r="H290" s="1" t="s">
        <v>2129</v>
      </c>
      <c r="I290" s="1" t="s">
        <v>2130</v>
      </c>
      <c r="J290" s="1" t="s">
        <v>2131</v>
      </c>
      <c r="K290" s="1" t="s">
        <v>2132</v>
      </c>
      <c r="L290" s="1" t="s">
        <v>2133</v>
      </c>
      <c r="M290" s="2">
        <v>497.12198456121001</v>
      </c>
      <c r="N290" s="2">
        <v>593.37270458727005</v>
      </c>
      <c r="O290" s="2">
        <v>676.20997893904996</v>
      </c>
      <c r="P290" s="2">
        <v>730.99317472992004</v>
      </c>
      <c r="Q290">
        <f t="shared" si="12"/>
        <v>1.1936158991459949</v>
      </c>
      <c r="R290">
        <f t="shared" si="13"/>
        <v>1.3602495965570982</v>
      </c>
      <c r="S290">
        <f t="shared" si="14"/>
        <v>1.4704503068299</v>
      </c>
    </row>
    <row r="291" spans="1:19" customFormat="1" hidden="1" x14ac:dyDescent="0.45">
      <c r="A291" s="3">
        <v>248</v>
      </c>
      <c r="B291" s="1" t="s">
        <v>194</v>
      </c>
      <c r="C291" s="1" t="s">
        <v>1429</v>
      </c>
      <c r="D291" s="1" t="s">
        <v>1430</v>
      </c>
      <c r="E291" s="1">
        <v>3251</v>
      </c>
      <c r="F291" s="1" t="s">
        <v>193</v>
      </c>
      <c r="G291" s="1" t="s">
        <v>192</v>
      </c>
      <c r="H291" s="1" t="s">
        <v>1431</v>
      </c>
      <c r="I291" s="1" t="s">
        <v>1086</v>
      </c>
      <c r="J291" s="1" t="s">
        <v>1432</v>
      </c>
      <c r="K291" s="1" t="s">
        <v>1433</v>
      </c>
      <c r="L291" s="1" t="s">
        <v>1182</v>
      </c>
      <c r="M291" s="2">
        <v>41.649983498898997</v>
      </c>
      <c r="N291" s="2">
        <v>49.726626424141003</v>
      </c>
      <c r="O291" s="2">
        <v>40.141117772454997</v>
      </c>
      <c r="P291" s="2">
        <v>43.644124123452997</v>
      </c>
      <c r="Q291">
        <f t="shared" si="12"/>
        <v>1.193917073831626</v>
      </c>
      <c r="R291">
        <f t="shared" si="13"/>
        <v>0.96377271730530489</v>
      </c>
      <c r="S291">
        <f t="shared" si="14"/>
        <v>1.0478785453686126</v>
      </c>
    </row>
    <row r="292" spans="1:19" customFormat="1" hidden="1" x14ac:dyDescent="0.45">
      <c r="A292" s="3">
        <v>212</v>
      </c>
      <c r="B292" s="1" t="s">
        <v>669</v>
      </c>
      <c r="C292" s="1" t="s">
        <v>2320</v>
      </c>
      <c r="D292" s="1" t="s">
        <v>2321</v>
      </c>
      <c r="E292" s="1">
        <v>51382</v>
      </c>
      <c r="F292" s="1" t="s">
        <v>668</v>
      </c>
      <c r="G292" s="1" t="s">
        <v>667</v>
      </c>
      <c r="H292" s="1" t="s">
        <v>1327</v>
      </c>
      <c r="I292" s="1" t="s">
        <v>1328</v>
      </c>
      <c r="J292" s="1" t="s">
        <v>2322</v>
      </c>
      <c r="K292" s="1" t="s">
        <v>1380</v>
      </c>
      <c r="L292" s="1" t="s">
        <v>2323</v>
      </c>
      <c r="M292" s="2">
        <v>9.9948107501330004</v>
      </c>
      <c r="N292" s="2">
        <v>12.069875609435</v>
      </c>
      <c r="O292" s="2">
        <v>10.083458603271</v>
      </c>
      <c r="P292" s="2">
        <v>11.177856729686001</v>
      </c>
      <c r="Q292">
        <f t="shared" si="12"/>
        <v>1.2076142221376616</v>
      </c>
      <c r="R292">
        <f t="shared" si="13"/>
        <v>1.0088693878607775</v>
      </c>
      <c r="S292">
        <f t="shared" si="14"/>
        <v>1.1183660210411945</v>
      </c>
    </row>
    <row r="293" spans="1:19" customFormat="1" hidden="1" x14ac:dyDescent="0.45">
      <c r="A293" s="3">
        <v>341</v>
      </c>
      <c r="B293" s="1" t="s">
        <v>107</v>
      </c>
      <c r="C293" s="1" t="s">
        <v>1246</v>
      </c>
      <c r="D293" s="1" t="s">
        <v>1247</v>
      </c>
      <c r="E293" s="1" t="s">
        <v>105</v>
      </c>
      <c r="F293" s="1" t="s">
        <v>106</v>
      </c>
      <c r="G293" s="1" t="s">
        <v>104</v>
      </c>
      <c r="H293" s="1" t="s">
        <v>1074</v>
      </c>
      <c r="I293" s="1" t="s">
        <v>1248</v>
      </c>
      <c r="J293" s="1" t="s">
        <v>1075</v>
      </c>
      <c r="K293" s="1" t="s">
        <v>1249</v>
      </c>
      <c r="L293" s="1" t="s">
        <v>1250</v>
      </c>
      <c r="M293" s="2">
        <v>1287.5039455696001</v>
      </c>
      <c r="N293" s="2">
        <v>1556.007694076</v>
      </c>
      <c r="O293" s="2">
        <v>1848.3293283216999</v>
      </c>
      <c r="P293" s="2">
        <v>1134.8083534773</v>
      </c>
      <c r="Q293">
        <f t="shared" si="12"/>
        <v>1.2085459616883831</v>
      </c>
      <c r="R293">
        <f t="shared" si="13"/>
        <v>1.435591195414929</v>
      </c>
      <c r="S293">
        <f t="shared" si="14"/>
        <v>0.88140184531648436</v>
      </c>
    </row>
    <row r="294" spans="1:19" customFormat="1" hidden="1" x14ac:dyDescent="0.45">
      <c r="A294" s="3">
        <v>43</v>
      </c>
      <c r="B294" s="1" t="s">
        <v>666</v>
      </c>
      <c r="C294" s="1" t="s">
        <v>2313</v>
      </c>
      <c r="D294" s="1" t="s">
        <v>2314</v>
      </c>
      <c r="E294" s="1">
        <v>1743</v>
      </c>
      <c r="F294" s="1" t="s">
        <v>665</v>
      </c>
      <c r="G294" s="1" t="s">
        <v>664</v>
      </c>
      <c r="H294" s="1" t="s">
        <v>2315</v>
      </c>
      <c r="I294" s="1" t="s">
        <v>2316</v>
      </c>
      <c r="J294" s="1" t="s">
        <v>2317</v>
      </c>
      <c r="K294" s="1" t="s">
        <v>2318</v>
      </c>
      <c r="L294" s="1" t="s">
        <v>2319</v>
      </c>
      <c r="M294" s="2">
        <v>38.836753965576001</v>
      </c>
      <c r="N294" s="2">
        <v>47.193051728378002</v>
      </c>
      <c r="O294" s="2">
        <v>35.567721214202002</v>
      </c>
      <c r="P294" s="2">
        <v>33.964500425152004</v>
      </c>
      <c r="Q294">
        <f t="shared" si="12"/>
        <v>1.2151646806066447</v>
      </c>
      <c r="R294">
        <f t="shared" si="13"/>
        <v>0.91582631354125033</v>
      </c>
      <c r="S294">
        <f t="shared" si="14"/>
        <v>0.87454529426577077</v>
      </c>
    </row>
    <row r="295" spans="1:19" customFormat="1" hidden="1" x14ac:dyDescent="0.45">
      <c r="A295" s="3">
        <v>23</v>
      </c>
      <c r="B295" s="1" t="s">
        <v>996</v>
      </c>
      <c r="C295" s="1" t="s">
        <v>2887</v>
      </c>
      <c r="D295" s="1" t="s">
        <v>2888</v>
      </c>
      <c r="E295" s="1">
        <v>6611</v>
      </c>
      <c r="F295" s="1" t="s">
        <v>995</v>
      </c>
      <c r="G295" s="1" t="s">
        <v>994</v>
      </c>
      <c r="H295" s="1" t="s">
        <v>2889</v>
      </c>
      <c r="I295" s="1" t="s">
        <v>1420</v>
      </c>
      <c r="J295" s="1" t="s">
        <v>2890</v>
      </c>
      <c r="K295" s="1" t="s">
        <v>2891</v>
      </c>
      <c r="L295" s="1" t="s">
        <v>1089</v>
      </c>
      <c r="M295" s="2">
        <v>35.357044086782999</v>
      </c>
      <c r="N295" s="2">
        <v>43.446252044090002</v>
      </c>
      <c r="O295" s="2">
        <v>30.444435686098998</v>
      </c>
      <c r="P295" s="2">
        <v>28.860994702761001</v>
      </c>
      <c r="Q295">
        <f t="shared" si="12"/>
        <v>1.2287863187163566</v>
      </c>
      <c r="R295">
        <f t="shared" si="13"/>
        <v>0.86105715204511657</v>
      </c>
      <c r="S295">
        <f t="shared" si="14"/>
        <v>0.81627283751216295</v>
      </c>
    </row>
    <row r="296" spans="1:19" customFormat="1" hidden="1" x14ac:dyDescent="0.45">
      <c r="A296" s="3">
        <v>13</v>
      </c>
      <c r="B296" s="1" t="s">
        <v>1017</v>
      </c>
      <c r="C296" s="1" t="s">
        <v>2919</v>
      </c>
      <c r="D296" s="1" t="s">
        <v>2920</v>
      </c>
      <c r="E296" s="1">
        <v>132789</v>
      </c>
      <c r="F296" s="1" t="s">
        <v>1016</v>
      </c>
      <c r="G296" s="1" t="s">
        <v>1015</v>
      </c>
      <c r="H296" s="1" t="s">
        <v>1499</v>
      </c>
      <c r="I296" s="1" t="s">
        <v>2957</v>
      </c>
      <c r="J296" s="1" t="s">
        <v>2921</v>
      </c>
      <c r="K296" s="1" t="s">
        <v>2922</v>
      </c>
      <c r="L296" s="1" t="s">
        <v>1256</v>
      </c>
      <c r="M296" s="2">
        <v>4.4489898647784996</v>
      </c>
      <c r="N296" s="2">
        <v>5.4927422247594002</v>
      </c>
      <c r="O296" s="2">
        <v>5.1187193467894003</v>
      </c>
      <c r="P296" s="2">
        <v>4.1818346091559002</v>
      </c>
      <c r="Q296">
        <f t="shared" si="12"/>
        <v>1.23460434653808</v>
      </c>
      <c r="R296">
        <f t="shared" si="13"/>
        <v>1.1505351781789785</v>
      </c>
      <c r="S296">
        <f t="shared" si="14"/>
        <v>0.93995148028149078</v>
      </c>
    </row>
    <row r="297" spans="1:19" customFormat="1" hidden="1" x14ac:dyDescent="0.45">
      <c r="A297" s="3">
        <v>11</v>
      </c>
      <c r="B297" s="1" t="s">
        <v>717</v>
      </c>
      <c r="C297" s="1" t="s">
        <v>2411</v>
      </c>
      <c r="D297" s="1" t="s">
        <v>2412</v>
      </c>
      <c r="E297" s="1">
        <v>54187</v>
      </c>
      <c r="F297" s="1" t="s">
        <v>716</v>
      </c>
      <c r="G297" s="1" t="s">
        <v>715</v>
      </c>
      <c r="H297" s="1" t="s">
        <v>1499</v>
      </c>
      <c r="I297" s="1" t="s">
        <v>1500</v>
      </c>
      <c r="J297" s="1" t="s">
        <v>2413</v>
      </c>
      <c r="K297" s="1" t="s">
        <v>2414</v>
      </c>
      <c r="L297" s="1" t="s">
        <v>1256</v>
      </c>
      <c r="M297" s="2">
        <v>22.845643692248</v>
      </c>
      <c r="N297" s="2">
        <v>28.376015338222999</v>
      </c>
      <c r="O297" s="2">
        <v>32.377865516381</v>
      </c>
      <c r="P297" s="2">
        <v>31.082368105223999</v>
      </c>
      <c r="Q297">
        <f t="shared" si="12"/>
        <v>1.242075544925511</v>
      </c>
      <c r="R297">
        <f t="shared" si="13"/>
        <v>1.4172446157587357</v>
      </c>
      <c r="S297">
        <f t="shared" si="14"/>
        <v>1.3605380756144283</v>
      </c>
    </row>
    <row r="298" spans="1:19" customFormat="1" hidden="1" x14ac:dyDescent="0.45">
      <c r="A298" s="3">
        <v>208</v>
      </c>
      <c r="B298" s="1" t="s">
        <v>888</v>
      </c>
      <c r="C298" s="1" t="s">
        <v>2722</v>
      </c>
      <c r="D298" s="1" t="s">
        <v>2723</v>
      </c>
      <c r="E298" s="1">
        <v>537</v>
      </c>
      <c r="F298" s="1" t="s">
        <v>887</v>
      </c>
      <c r="G298" s="1" t="s">
        <v>886</v>
      </c>
      <c r="H298" s="1" t="s">
        <v>2724</v>
      </c>
      <c r="I298" s="1" t="s">
        <v>2725</v>
      </c>
      <c r="J298" s="1" t="s">
        <v>2726</v>
      </c>
      <c r="K298" s="1" t="s">
        <v>2727</v>
      </c>
      <c r="L298" s="1" t="s">
        <v>2728</v>
      </c>
      <c r="M298" s="2">
        <v>19.556815906977999</v>
      </c>
      <c r="N298" s="2">
        <v>24.368589107197</v>
      </c>
      <c r="O298" s="2">
        <v>15.576014740465</v>
      </c>
      <c r="P298" s="2">
        <v>13.384255087509001</v>
      </c>
      <c r="Q298">
        <f t="shared" si="12"/>
        <v>1.246040726829265</v>
      </c>
      <c r="R298">
        <f t="shared" si="13"/>
        <v>0.79644942277681186</v>
      </c>
      <c r="S298">
        <f t="shared" si="14"/>
        <v>0.68437802713750617</v>
      </c>
    </row>
    <row r="299" spans="1:19" customFormat="1" hidden="1" x14ac:dyDescent="0.45">
      <c r="A299" s="3">
        <v>216</v>
      </c>
      <c r="B299" s="1" t="s">
        <v>951</v>
      </c>
      <c r="C299" s="1" t="s">
        <v>2818</v>
      </c>
      <c r="D299" s="1" t="s">
        <v>2819</v>
      </c>
      <c r="E299" s="1">
        <v>529</v>
      </c>
      <c r="F299" s="1" t="s">
        <v>950</v>
      </c>
      <c r="G299" s="1" t="s">
        <v>949</v>
      </c>
      <c r="H299" s="1" t="s">
        <v>1327</v>
      </c>
      <c r="I299" s="1" t="s">
        <v>1328</v>
      </c>
      <c r="J299" s="1" t="s">
        <v>2820</v>
      </c>
      <c r="K299" s="1" t="s">
        <v>1380</v>
      </c>
      <c r="L299" s="1" t="s">
        <v>2821</v>
      </c>
      <c r="M299" s="2">
        <v>14.739214768448999</v>
      </c>
      <c r="N299" s="2">
        <v>18.381824616107998</v>
      </c>
      <c r="O299" s="2">
        <v>20.66113168287</v>
      </c>
      <c r="P299" s="2">
        <v>18.185657461778</v>
      </c>
      <c r="Q299">
        <f t="shared" si="12"/>
        <v>1.2471373071689293</v>
      </c>
      <c r="R299">
        <f t="shared" si="13"/>
        <v>1.4017796746606577</v>
      </c>
      <c r="S299">
        <f t="shared" si="14"/>
        <v>1.233828107363393</v>
      </c>
    </row>
    <row r="300" spans="1:19" customFormat="1" hidden="1" x14ac:dyDescent="0.45">
      <c r="A300" s="3">
        <v>227</v>
      </c>
      <c r="B300" s="1" t="s">
        <v>324</v>
      </c>
      <c r="C300" s="1" t="s">
        <v>1680</v>
      </c>
      <c r="D300" s="1" t="s">
        <v>1681</v>
      </c>
      <c r="E300" s="1">
        <v>2539</v>
      </c>
      <c r="F300" s="1" t="s">
        <v>323</v>
      </c>
      <c r="G300" s="1" t="s">
        <v>322</v>
      </c>
      <c r="H300" s="1" t="s">
        <v>1682</v>
      </c>
      <c r="I300" s="1" t="s">
        <v>1683</v>
      </c>
      <c r="J300" s="1" t="s">
        <v>1684</v>
      </c>
      <c r="K300" s="1" t="s">
        <v>1685</v>
      </c>
      <c r="L300" s="1" t="s">
        <v>1686</v>
      </c>
      <c r="M300" s="2">
        <v>25.590959254102</v>
      </c>
      <c r="N300" s="2">
        <v>31.941761453207999</v>
      </c>
      <c r="O300" s="2">
        <v>23.209383210018999</v>
      </c>
      <c r="P300" s="2">
        <v>27.938290941030999</v>
      </c>
      <c r="Q300">
        <f t="shared" si="12"/>
        <v>1.2481658516996788</v>
      </c>
      <c r="R300">
        <f t="shared" si="13"/>
        <v>0.90693682013106813</v>
      </c>
      <c r="S300">
        <f t="shared" si="14"/>
        <v>1.0917250370969482</v>
      </c>
    </row>
    <row r="301" spans="1:19" customFormat="1" hidden="1" x14ac:dyDescent="0.45">
      <c r="A301" s="3">
        <v>83</v>
      </c>
      <c r="B301" s="1" t="s">
        <v>546</v>
      </c>
      <c r="C301" s="1" t="s">
        <v>2091</v>
      </c>
      <c r="D301" s="1" t="s">
        <v>2092</v>
      </c>
      <c r="E301" s="1">
        <v>29926</v>
      </c>
      <c r="F301" s="1" t="s">
        <v>545</v>
      </c>
      <c r="G301" s="1" t="s">
        <v>544</v>
      </c>
      <c r="H301" s="1" t="s">
        <v>1847</v>
      </c>
      <c r="I301" s="1" t="s">
        <v>1907</v>
      </c>
      <c r="J301" s="1" t="s">
        <v>2093</v>
      </c>
      <c r="K301" s="1" t="s">
        <v>2094</v>
      </c>
      <c r="L301" s="1" t="s">
        <v>1089</v>
      </c>
      <c r="M301" s="2">
        <v>7.3437582310035996</v>
      </c>
      <c r="N301" s="2">
        <v>9.1685616360952995</v>
      </c>
      <c r="O301" s="2">
        <v>11.013575666573001</v>
      </c>
      <c r="P301" s="2">
        <v>12.686551614580001</v>
      </c>
      <c r="Q301">
        <f t="shared" si="12"/>
        <v>1.2484835894226221</v>
      </c>
      <c r="R301">
        <f t="shared" si="13"/>
        <v>1.4997192609196073</v>
      </c>
      <c r="S301">
        <f t="shared" si="14"/>
        <v>1.7275284963794695</v>
      </c>
    </row>
    <row r="302" spans="1:19" customFormat="1" hidden="1" x14ac:dyDescent="0.45">
      <c r="A302" s="3">
        <v>258</v>
      </c>
      <c r="B302" s="1" t="s">
        <v>789</v>
      </c>
      <c r="C302" s="1" t="s">
        <v>2544</v>
      </c>
      <c r="D302" s="1" t="s">
        <v>2545</v>
      </c>
      <c r="E302" s="1">
        <v>318</v>
      </c>
      <c r="F302" s="1" t="s">
        <v>788</v>
      </c>
      <c r="G302" s="1" t="s">
        <v>787</v>
      </c>
      <c r="H302" s="1" t="s">
        <v>2546</v>
      </c>
      <c r="I302" s="1" t="s">
        <v>1565</v>
      </c>
      <c r="J302" s="1" t="s">
        <v>2547</v>
      </c>
      <c r="K302" s="1" t="s">
        <v>2548</v>
      </c>
      <c r="L302" s="1" t="s">
        <v>1698</v>
      </c>
      <c r="M302" s="2">
        <v>3.9815188385226001</v>
      </c>
      <c r="N302" s="2">
        <v>4.9802221078717999</v>
      </c>
      <c r="O302" s="2">
        <v>5.2184652001548004</v>
      </c>
      <c r="P302" s="2">
        <v>4.9448242424252999</v>
      </c>
      <c r="Q302">
        <f t="shared" si="12"/>
        <v>1.2508347467017846</v>
      </c>
      <c r="R302">
        <f t="shared" si="13"/>
        <v>1.3106719851892468</v>
      </c>
      <c r="S302">
        <f t="shared" si="14"/>
        <v>1.2419442034487895</v>
      </c>
    </row>
    <row r="303" spans="1:19" customFormat="1" hidden="1" x14ac:dyDescent="0.45">
      <c r="A303" s="3">
        <v>73</v>
      </c>
      <c r="B303" s="1" t="s">
        <v>489</v>
      </c>
      <c r="C303" s="1" t="s">
        <v>1992</v>
      </c>
      <c r="D303" s="1" t="s">
        <v>1993</v>
      </c>
      <c r="E303" s="1">
        <v>3033</v>
      </c>
      <c r="F303" s="1" t="s">
        <v>488</v>
      </c>
      <c r="G303" s="1" t="s">
        <v>487</v>
      </c>
      <c r="H303" s="1" t="s">
        <v>1994</v>
      </c>
      <c r="I303" s="1" t="s">
        <v>1995</v>
      </c>
      <c r="J303" s="1" t="s">
        <v>1996</v>
      </c>
      <c r="K303" s="1" t="s">
        <v>1997</v>
      </c>
      <c r="L303" s="1" t="s">
        <v>1998</v>
      </c>
      <c r="M303" s="2">
        <v>11.689415336385</v>
      </c>
      <c r="N303" s="2">
        <v>14.674777239868</v>
      </c>
      <c r="O303" s="2">
        <v>18.199374123018998</v>
      </c>
      <c r="P303" s="2">
        <v>15.260351113046999</v>
      </c>
      <c r="Q303">
        <f t="shared" si="12"/>
        <v>1.2553901814225583</v>
      </c>
      <c r="R303">
        <f t="shared" si="13"/>
        <v>1.5569105553440989</v>
      </c>
      <c r="S303">
        <f t="shared" si="14"/>
        <v>1.3054845493894758</v>
      </c>
    </row>
    <row r="304" spans="1:19" customFormat="1" hidden="1" x14ac:dyDescent="0.45">
      <c r="A304" s="3">
        <v>76</v>
      </c>
      <c r="B304" s="1" t="s">
        <v>330</v>
      </c>
      <c r="C304" s="1" t="s">
        <v>1693</v>
      </c>
      <c r="D304" s="1" t="s">
        <v>1694</v>
      </c>
      <c r="E304" s="1">
        <v>51102</v>
      </c>
      <c r="F304" s="1" t="s">
        <v>329</v>
      </c>
      <c r="G304" s="1" t="s">
        <v>328</v>
      </c>
      <c r="H304" s="1" t="s">
        <v>1695</v>
      </c>
      <c r="I304" s="1" t="s">
        <v>2957</v>
      </c>
      <c r="J304" s="1" t="s">
        <v>1696</v>
      </c>
      <c r="K304" s="1" t="s">
        <v>1697</v>
      </c>
      <c r="L304" s="1" t="s">
        <v>1698</v>
      </c>
      <c r="M304" s="2">
        <v>3.4987047136823999</v>
      </c>
      <c r="N304" s="2">
        <v>4.4379393315481996</v>
      </c>
      <c r="O304" s="2">
        <v>4.7498656578734</v>
      </c>
      <c r="P304" s="2">
        <v>6.0952206352785998</v>
      </c>
      <c r="Q304">
        <f t="shared" si="12"/>
        <v>1.2684520971983519</v>
      </c>
      <c r="R304">
        <f t="shared" si="13"/>
        <v>1.3576068992899228</v>
      </c>
      <c r="S304">
        <f t="shared" si="14"/>
        <v>1.7421363430420389</v>
      </c>
    </row>
    <row r="305" spans="1:19" customFormat="1" hidden="1" x14ac:dyDescent="0.45">
      <c r="A305" s="3">
        <v>121</v>
      </c>
      <c r="B305" s="1" t="s">
        <v>684</v>
      </c>
      <c r="C305" s="1" t="s">
        <v>2345</v>
      </c>
      <c r="D305" s="1" t="s">
        <v>2346</v>
      </c>
      <c r="E305" s="1">
        <v>83440</v>
      </c>
      <c r="F305" s="1" t="s">
        <v>683</v>
      </c>
      <c r="G305" s="1" t="s">
        <v>682</v>
      </c>
      <c r="H305" s="1" t="s">
        <v>2347</v>
      </c>
      <c r="I305" s="1" t="s">
        <v>2348</v>
      </c>
      <c r="J305" s="1" t="s">
        <v>2349</v>
      </c>
      <c r="K305" s="1" t="s">
        <v>2350</v>
      </c>
      <c r="L305" s="1" t="s">
        <v>2351</v>
      </c>
      <c r="M305" s="2">
        <v>7.6825423333835001</v>
      </c>
      <c r="N305" s="2">
        <v>9.8310717308812006</v>
      </c>
      <c r="O305" s="2">
        <v>8.6957151687883005</v>
      </c>
      <c r="P305" s="2">
        <v>7.2742051589956001</v>
      </c>
      <c r="Q305">
        <f t="shared" si="12"/>
        <v>1.2796638540033216</v>
      </c>
      <c r="R305">
        <f t="shared" si="13"/>
        <v>1.1318798896821158</v>
      </c>
      <c r="S305">
        <f t="shared" si="14"/>
        <v>0.94684869192148502</v>
      </c>
    </row>
    <row r="306" spans="1:19" customFormat="1" hidden="1" x14ac:dyDescent="0.45">
      <c r="A306" s="3">
        <v>318</v>
      </c>
      <c r="B306" s="1" t="s">
        <v>597</v>
      </c>
      <c r="C306" s="1" t="s">
        <v>2186</v>
      </c>
      <c r="D306" s="1" t="s">
        <v>2187</v>
      </c>
      <c r="E306" s="1">
        <v>3155</v>
      </c>
      <c r="F306" s="1" t="s">
        <v>596</v>
      </c>
      <c r="G306" s="1" t="s">
        <v>595</v>
      </c>
      <c r="H306" s="1" t="s">
        <v>2188</v>
      </c>
      <c r="I306" s="1" t="s">
        <v>2189</v>
      </c>
      <c r="J306" s="1" t="s">
        <v>2190</v>
      </c>
      <c r="K306" s="1" t="s">
        <v>2191</v>
      </c>
      <c r="L306" s="1" t="s">
        <v>1668</v>
      </c>
      <c r="M306" s="2">
        <v>11.958926427529001</v>
      </c>
      <c r="N306" s="2">
        <v>15.303918008468999</v>
      </c>
      <c r="O306" s="2">
        <v>17.157678429103001</v>
      </c>
      <c r="P306" s="2">
        <v>12.40602383089</v>
      </c>
      <c r="Q306">
        <f t="shared" si="12"/>
        <v>1.2797066777867245</v>
      </c>
      <c r="R306">
        <f t="shared" si="13"/>
        <v>1.434717282782731</v>
      </c>
      <c r="S306">
        <f t="shared" si="14"/>
        <v>1.0373860819422551</v>
      </c>
    </row>
    <row r="307" spans="1:19" customFormat="1" hidden="1" x14ac:dyDescent="0.45">
      <c r="A307" s="3">
        <v>207</v>
      </c>
      <c r="B307" s="1" t="s">
        <v>393</v>
      </c>
      <c r="C307" s="1" t="s">
        <v>1812</v>
      </c>
      <c r="D307" s="1" t="s">
        <v>1813</v>
      </c>
      <c r="E307" s="1">
        <v>9114</v>
      </c>
      <c r="F307" s="1" t="s">
        <v>392</v>
      </c>
      <c r="G307" s="1" t="s">
        <v>391</v>
      </c>
      <c r="H307" s="1" t="s">
        <v>1814</v>
      </c>
      <c r="I307" s="1" t="s">
        <v>1815</v>
      </c>
      <c r="J307" s="1" t="s">
        <v>1816</v>
      </c>
      <c r="K307" s="1" t="s">
        <v>1817</v>
      </c>
      <c r="L307" s="1" t="s">
        <v>1818</v>
      </c>
      <c r="M307" s="2">
        <v>24.668912525111001</v>
      </c>
      <c r="N307" s="2">
        <v>31.759951816592999</v>
      </c>
      <c r="O307" s="2">
        <v>28.016041692626999</v>
      </c>
      <c r="P307" s="2">
        <v>33.654986591232003</v>
      </c>
      <c r="Q307">
        <f t="shared" si="12"/>
        <v>1.287448394178863</v>
      </c>
      <c r="R307">
        <f t="shared" si="13"/>
        <v>1.1356820720860268</v>
      </c>
      <c r="S307">
        <f t="shared" si="14"/>
        <v>1.3642671340689985</v>
      </c>
    </row>
    <row r="308" spans="1:19" customFormat="1" hidden="1" x14ac:dyDescent="0.45">
      <c r="A308" s="3">
        <v>313</v>
      </c>
      <c r="B308" s="1" t="s">
        <v>735</v>
      </c>
      <c r="C308" s="1" t="s">
        <v>2443</v>
      </c>
      <c r="D308" s="1" t="s">
        <v>2444</v>
      </c>
      <c r="E308" s="1">
        <v>1312</v>
      </c>
      <c r="F308" s="1" t="s">
        <v>734</v>
      </c>
      <c r="G308" s="1" t="s">
        <v>733</v>
      </c>
      <c r="H308" s="1" t="s">
        <v>2445</v>
      </c>
      <c r="I308" s="1" t="s">
        <v>2446</v>
      </c>
      <c r="J308" s="1" t="s">
        <v>2447</v>
      </c>
      <c r="K308" s="1" t="s">
        <v>2448</v>
      </c>
      <c r="L308" s="1" t="s">
        <v>2449</v>
      </c>
      <c r="M308" s="2">
        <v>23.417345829877</v>
      </c>
      <c r="N308" s="2">
        <v>30.32326083009</v>
      </c>
      <c r="O308" s="2">
        <v>19.698784245395998</v>
      </c>
      <c r="P308" s="2">
        <v>31.189382159242001</v>
      </c>
      <c r="Q308">
        <f t="shared" si="12"/>
        <v>1.2949059663030682</v>
      </c>
      <c r="R308">
        <f t="shared" si="13"/>
        <v>0.84120482263465235</v>
      </c>
      <c r="S308">
        <f t="shared" si="14"/>
        <v>1.3318922812955623</v>
      </c>
    </row>
    <row r="309" spans="1:19" customFormat="1" hidden="1" x14ac:dyDescent="0.45">
      <c r="A309" s="3">
        <v>288</v>
      </c>
      <c r="B309" s="1" t="s">
        <v>113</v>
      </c>
      <c r="C309" s="1" t="s">
        <v>1257</v>
      </c>
      <c r="D309" s="1" t="s">
        <v>1258</v>
      </c>
      <c r="E309" s="1">
        <v>56474</v>
      </c>
      <c r="F309" s="1" t="s">
        <v>112</v>
      </c>
      <c r="G309" s="1" t="s">
        <v>111</v>
      </c>
      <c r="H309" s="1" t="s">
        <v>1259</v>
      </c>
      <c r="I309" s="1" t="s">
        <v>1260</v>
      </c>
      <c r="J309" s="1" t="s">
        <v>1261</v>
      </c>
      <c r="K309" s="1" t="s">
        <v>1262</v>
      </c>
      <c r="L309" s="1" t="s">
        <v>1150</v>
      </c>
      <c r="M309" s="2">
        <v>2.6310209633253998</v>
      </c>
      <c r="N309" s="2">
        <v>3.4093714030724001</v>
      </c>
      <c r="O309" s="2">
        <v>4.1730572712951997</v>
      </c>
      <c r="P309" s="2">
        <v>3.8952085592064001</v>
      </c>
      <c r="Q309">
        <f t="shared" si="12"/>
        <v>1.2958358943530528</v>
      </c>
      <c r="R309">
        <f t="shared" si="13"/>
        <v>1.5860980697093303</v>
      </c>
      <c r="S309">
        <f t="shared" si="14"/>
        <v>1.4804931672924295</v>
      </c>
    </row>
    <row r="310" spans="1:19" customFormat="1" hidden="1" x14ac:dyDescent="0.45">
      <c r="A310" s="3">
        <v>268</v>
      </c>
      <c r="B310" s="1" t="s">
        <v>963</v>
      </c>
      <c r="C310" s="1" t="s">
        <v>2837</v>
      </c>
      <c r="D310" s="1" t="s">
        <v>2838</v>
      </c>
      <c r="E310" s="1">
        <v>4830</v>
      </c>
      <c r="F310" s="1" t="s">
        <v>962</v>
      </c>
      <c r="G310" s="1" t="s">
        <v>961</v>
      </c>
      <c r="H310" s="1" t="s">
        <v>1821</v>
      </c>
      <c r="I310" s="1" t="s">
        <v>1260</v>
      </c>
      <c r="J310" s="1" t="s">
        <v>2839</v>
      </c>
      <c r="K310" s="1" t="s">
        <v>2840</v>
      </c>
      <c r="L310" s="1" t="s">
        <v>2841</v>
      </c>
      <c r="M310" s="2">
        <v>38.012697114584</v>
      </c>
      <c r="N310" s="2">
        <v>49.564156610758999</v>
      </c>
      <c r="O310" s="2">
        <v>48.353565972832001</v>
      </c>
      <c r="P310" s="2">
        <v>68.477150509184995</v>
      </c>
      <c r="Q310">
        <f t="shared" si="12"/>
        <v>1.3038842379785556</v>
      </c>
      <c r="R310">
        <f t="shared" si="13"/>
        <v>1.2720372307988799</v>
      </c>
      <c r="S310">
        <f t="shared" si="14"/>
        <v>1.8014283570242366</v>
      </c>
    </row>
    <row r="311" spans="1:19" customFormat="1" hidden="1" x14ac:dyDescent="0.45">
      <c r="A311" s="3">
        <v>60</v>
      </c>
      <c r="B311" s="1" t="s">
        <v>918</v>
      </c>
      <c r="C311" s="1" t="s">
        <v>2768</v>
      </c>
      <c r="D311" s="1" t="s">
        <v>2769</v>
      </c>
      <c r="E311" s="1">
        <v>5049</v>
      </c>
      <c r="F311" s="1" t="s">
        <v>917</v>
      </c>
      <c r="G311" s="1" t="s">
        <v>916</v>
      </c>
      <c r="H311" s="1" t="s">
        <v>1253</v>
      </c>
      <c r="I311" s="1" t="s">
        <v>2957</v>
      </c>
      <c r="J311" s="1" t="s">
        <v>2770</v>
      </c>
      <c r="K311" s="1" t="s">
        <v>2771</v>
      </c>
      <c r="L311" s="1" t="s">
        <v>1324</v>
      </c>
      <c r="M311" s="2">
        <v>28.051208048399999</v>
      </c>
      <c r="N311" s="2">
        <v>36.752040953901997</v>
      </c>
      <c r="O311" s="2">
        <v>39.690382093029001</v>
      </c>
      <c r="P311" s="2">
        <v>39.448797680916002</v>
      </c>
      <c r="Q311">
        <f t="shared" si="12"/>
        <v>1.3101767628149719</v>
      </c>
      <c r="R311">
        <f t="shared" si="13"/>
        <v>1.4149259463102832</v>
      </c>
      <c r="S311">
        <f t="shared" si="14"/>
        <v>1.406313682207569</v>
      </c>
    </row>
    <row r="312" spans="1:19" customFormat="1" hidden="1" x14ac:dyDescent="0.45">
      <c r="A312" s="3">
        <v>147</v>
      </c>
      <c r="B312" s="1" t="s">
        <v>651</v>
      </c>
      <c r="C312" s="1" t="s">
        <v>2288</v>
      </c>
      <c r="D312" s="1" t="s">
        <v>2289</v>
      </c>
      <c r="E312" s="1">
        <v>3628</v>
      </c>
      <c r="F312" s="1" t="s">
        <v>650</v>
      </c>
      <c r="G312" s="1" t="s">
        <v>649</v>
      </c>
      <c r="H312" s="1" t="s">
        <v>1078</v>
      </c>
      <c r="I312" s="1" t="s">
        <v>1079</v>
      </c>
      <c r="J312" s="1" t="s">
        <v>2290</v>
      </c>
      <c r="K312" s="1" t="s">
        <v>2291</v>
      </c>
      <c r="L312" s="1" t="s">
        <v>2957</v>
      </c>
      <c r="M312" s="2">
        <v>4.9747864711637</v>
      </c>
      <c r="N312" s="2">
        <v>6.6160236187282999</v>
      </c>
      <c r="O312" s="2">
        <v>5.3987159977924</v>
      </c>
      <c r="P312" s="2">
        <v>5.1066098022544999</v>
      </c>
      <c r="Q312">
        <f t="shared" si="12"/>
        <v>1.3299110739884044</v>
      </c>
      <c r="R312">
        <f t="shared" si="13"/>
        <v>1.0852156226374747</v>
      </c>
      <c r="S312">
        <f t="shared" si="14"/>
        <v>1.0264982892944075</v>
      </c>
    </row>
    <row r="313" spans="1:19" customFormat="1" hidden="1" x14ac:dyDescent="0.45">
      <c r="A313" s="3">
        <v>149</v>
      </c>
      <c r="B313" s="1" t="s">
        <v>993</v>
      </c>
      <c r="C313" s="1" t="s">
        <v>2883</v>
      </c>
      <c r="D313" s="1" t="s">
        <v>2884</v>
      </c>
      <c r="E313" s="1">
        <v>79837</v>
      </c>
      <c r="F313" s="1" t="s">
        <v>992</v>
      </c>
      <c r="G313" s="1" t="s">
        <v>991</v>
      </c>
      <c r="H313" s="1" t="s">
        <v>2613</v>
      </c>
      <c r="I313" s="1" t="s">
        <v>1578</v>
      </c>
      <c r="J313" s="1" t="s">
        <v>2885</v>
      </c>
      <c r="K313" s="1" t="s">
        <v>2957</v>
      </c>
      <c r="L313" s="1" t="s">
        <v>2886</v>
      </c>
      <c r="M313" s="2">
        <v>1.7685677861856</v>
      </c>
      <c r="N313" s="2">
        <v>2.391239150524</v>
      </c>
      <c r="O313" s="2">
        <v>2.5949449487559</v>
      </c>
      <c r="P313" s="2">
        <v>2.9986935848377998</v>
      </c>
      <c r="Q313">
        <f t="shared" si="12"/>
        <v>1.3520766177028256</v>
      </c>
      <c r="R313">
        <f t="shared" si="13"/>
        <v>1.467257839380083</v>
      </c>
      <c r="S313">
        <f t="shared" si="14"/>
        <v>1.6955491377038494</v>
      </c>
    </row>
    <row r="314" spans="1:19" customFormat="1" hidden="1" x14ac:dyDescent="0.45">
      <c r="A314" s="3">
        <v>24</v>
      </c>
      <c r="B314" s="1" t="s">
        <v>188</v>
      </c>
      <c r="C314" s="1" t="s">
        <v>1417</v>
      </c>
      <c r="D314" s="1" t="s">
        <v>1418</v>
      </c>
      <c r="E314" s="1">
        <v>6723</v>
      </c>
      <c r="F314" s="1" t="s">
        <v>187</v>
      </c>
      <c r="G314" s="1" t="s">
        <v>186</v>
      </c>
      <c r="H314" s="1" t="s">
        <v>1419</v>
      </c>
      <c r="I314" s="1" t="s">
        <v>1420</v>
      </c>
      <c r="J314" s="1" t="s">
        <v>1421</v>
      </c>
      <c r="K314" s="1" t="s">
        <v>1422</v>
      </c>
      <c r="L314" s="1" t="s">
        <v>1089</v>
      </c>
      <c r="M314" s="2">
        <v>59.441966361867003</v>
      </c>
      <c r="N314" s="2">
        <v>80.897612683161</v>
      </c>
      <c r="O314" s="2">
        <v>72.727396891268995</v>
      </c>
      <c r="P314" s="2">
        <v>69.492262713564998</v>
      </c>
      <c r="Q314">
        <f t="shared" si="12"/>
        <v>1.3609511534439773</v>
      </c>
      <c r="R314">
        <f t="shared" si="13"/>
        <v>1.2235025410923286</v>
      </c>
      <c r="S314">
        <f t="shared" si="14"/>
        <v>1.1690774543108895</v>
      </c>
    </row>
    <row r="315" spans="1:19" customFormat="1" hidden="1" x14ac:dyDescent="0.45">
      <c r="A315" s="3">
        <v>231</v>
      </c>
      <c r="B315" s="1" t="s">
        <v>912</v>
      </c>
      <c r="C315" s="1" t="s">
        <v>2755</v>
      </c>
      <c r="D315" s="1" t="s">
        <v>2756</v>
      </c>
      <c r="E315" s="1">
        <v>5631</v>
      </c>
      <c r="F315" s="1" t="s">
        <v>911</v>
      </c>
      <c r="G315" s="1" t="s">
        <v>910</v>
      </c>
      <c r="H315" s="1" t="s">
        <v>2757</v>
      </c>
      <c r="I315" s="1" t="s">
        <v>2758</v>
      </c>
      <c r="J315" s="1" t="s">
        <v>2759</v>
      </c>
      <c r="K315" s="1" t="s">
        <v>2760</v>
      </c>
      <c r="L315" s="1" t="s">
        <v>2761</v>
      </c>
      <c r="M315" s="2">
        <v>14.994218055145</v>
      </c>
      <c r="N315" s="2">
        <v>20.673735831609999</v>
      </c>
      <c r="O315" s="2">
        <v>16.890075889685999</v>
      </c>
      <c r="P315" s="2">
        <v>22.010819591210002</v>
      </c>
      <c r="Q315">
        <f t="shared" si="12"/>
        <v>1.3787805243045785</v>
      </c>
      <c r="R315">
        <f t="shared" si="13"/>
        <v>1.1264392599579722</v>
      </c>
      <c r="S315">
        <f t="shared" si="14"/>
        <v>1.467953814614386</v>
      </c>
    </row>
    <row r="316" spans="1:19" customFormat="1" hidden="1" x14ac:dyDescent="0.45">
      <c r="A316" s="3">
        <v>340</v>
      </c>
      <c r="B316" s="1" t="s">
        <v>21</v>
      </c>
      <c r="C316" s="1" t="s">
        <v>1060</v>
      </c>
      <c r="D316" s="1" t="s">
        <v>1061</v>
      </c>
      <c r="E316" s="1" t="s">
        <v>19</v>
      </c>
      <c r="F316" s="1" t="s">
        <v>20</v>
      </c>
      <c r="G316" s="1" t="s">
        <v>18</v>
      </c>
      <c r="H316" s="1" t="s">
        <v>1062</v>
      </c>
      <c r="I316" s="1" t="s">
        <v>1063</v>
      </c>
      <c r="J316" s="1" t="s">
        <v>1064</v>
      </c>
      <c r="K316" s="1" t="s">
        <v>1065</v>
      </c>
      <c r="L316" s="1" t="s">
        <v>1066</v>
      </c>
      <c r="M316" s="2">
        <v>1447.6997079478001</v>
      </c>
      <c r="N316" s="2">
        <v>1999.7810268522001</v>
      </c>
      <c r="O316" s="2">
        <v>1440.4825503986001</v>
      </c>
      <c r="P316" s="2">
        <v>1392.8133973249001</v>
      </c>
      <c r="Q316">
        <f t="shared" si="12"/>
        <v>1.3813507151196485</v>
      </c>
      <c r="R316">
        <f t="shared" si="13"/>
        <v>0.9950147413102467</v>
      </c>
      <c r="S316">
        <f t="shared" si="14"/>
        <v>0.96208722684574921</v>
      </c>
    </row>
    <row r="317" spans="1:19" customFormat="1" hidden="1" x14ac:dyDescent="0.45">
      <c r="A317" s="3">
        <v>29</v>
      </c>
      <c r="B317" s="1" t="s">
        <v>357</v>
      </c>
      <c r="C317" s="1" t="s">
        <v>1738</v>
      </c>
      <c r="D317" s="1" t="s">
        <v>1739</v>
      </c>
      <c r="E317" s="1">
        <v>65263</v>
      </c>
      <c r="F317" s="1" t="s">
        <v>356</v>
      </c>
      <c r="G317" s="1" t="s">
        <v>355</v>
      </c>
      <c r="H317" s="1" t="s">
        <v>1505</v>
      </c>
      <c r="I317" s="1" t="s">
        <v>1186</v>
      </c>
      <c r="J317" s="1" t="s">
        <v>1740</v>
      </c>
      <c r="K317" s="1" t="s">
        <v>1507</v>
      </c>
      <c r="L317" s="1" t="s">
        <v>2957</v>
      </c>
      <c r="M317" s="2">
        <v>3.2325314732960999</v>
      </c>
      <c r="N317" s="2">
        <v>4.4965673158227997</v>
      </c>
      <c r="O317" s="2">
        <v>4.6856015427019999</v>
      </c>
      <c r="P317" s="2">
        <v>3.631302118267</v>
      </c>
      <c r="Q317">
        <f t="shared" si="12"/>
        <v>1.3910358964696503</v>
      </c>
      <c r="R317">
        <f t="shared" si="13"/>
        <v>1.4495145929466404</v>
      </c>
      <c r="S317">
        <f t="shared" si="14"/>
        <v>1.1233617207644038</v>
      </c>
    </row>
    <row r="318" spans="1:19" customFormat="1" hidden="1" x14ac:dyDescent="0.45">
      <c r="A318" s="3">
        <v>263</v>
      </c>
      <c r="B318" s="1" t="s">
        <v>432</v>
      </c>
      <c r="C318" s="1" t="s">
        <v>1884</v>
      </c>
      <c r="D318" s="1" t="s">
        <v>1885</v>
      </c>
      <c r="E318" s="1">
        <v>3704</v>
      </c>
      <c r="F318" s="1" t="s">
        <v>431</v>
      </c>
      <c r="G318" s="1" t="s">
        <v>430</v>
      </c>
      <c r="H318" s="1" t="s">
        <v>1886</v>
      </c>
      <c r="I318" s="1" t="s">
        <v>1887</v>
      </c>
      <c r="J318" s="1" t="s">
        <v>1888</v>
      </c>
      <c r="K318" s="1" t="s">
        <v>1889</v>
      </c>
      <c r="L318" s="1" t="s">
        <v>1256</v>
      </c>
      <c r="M318" s="2">
        <v>10.634869489970001</v>
      </c>
      <c r="N318" s="2">
        <v>14.814151113719999</v>
      </c>
      <c r="O318" s="2">
        <v>18.484331467775998</v>
      </c>
      <c r="P318" s="2">
        <v>14.674876873935</v>
      </c>
      <c r="Q318">
        <f t="shared" si="12"/>
        <v>1.3929791172041726</v>
      </c>
      <c r="R318">
        <f t="shared" si="13"/>
        <v>1.7380872877856199</v>
      </c>
      <c r="S318">
        <f t="shared" si="14"/>
        <v>1.3798831182437383</v>
      </c>
    </row>
    <row r="319" spans="1:19" customFormat="1" hidden="1" x14ac:dyDescent="0.45">
      <c r="A319" s="3">
        <v>256</v>
      </c>
      <c r="B319" s="1" t="s">
        <v>561</v>
      </c>
      <c r="C319" s="1" t="s">
        <v>2115</v>
      </c>
      <c r="D319" s="1" t="s">
        <v>2116</v>
      </c>
      <c r="E319" s="1">
        <v>10606</v>
      </c>
      <c r="F319" s="1" t="s">
        <v>560</v>
      </c>
      <c r="G319" s="1" t="s">
        <v>559</v>
      </c>
      <c r="H319" s="1" t="s">
        <v>2117</v>
      </c>
      <c r="I319" s="1" t="s">
        <v>1147</v>
      </c>
      <c r="J319" s="1" t="s">
        <v>2118</v>
      </c>
      <c r="K319" s="1" t="s">
        <v>2119</v>
      </c>
      <c r="L319" s="1" t="s">
        <v>1089</v>
      </c>
      <c r="M319" s="2">
        <v>30.470415351987</v>
      </c>
      <c r="N319" s="2">
        <v>42.823421693923997</v>
      </c>
      <c r="O319" s="2">
        <v>41.213772768520997</v>
      </c>
      <c r="P319" s="2">
        <v>31.031366760474</v>
      </c>
      <c r="Q319">
        <f t="shared" si="12"/>
        <v>1.4054098442452458</v>
      </c>
      <c r="R319">
        <f t="shared" si="13"/>
        <v>1.3525832284341806</v>
      </c>
      <c r="S319">
        <f t="shared" si="14"/>
        <v>1.0184097066615936</v>
      </c>
    </row>
    <row r="320" spans="1:19" customFormat="1" hidden="1" x14ac:dyDescent="0.45">
      <c r="A320" s="3">
        <v>302</v>
      </c>
      <c r="B320" s="1" t="s">
        <v>152</v>
      </c>
      <c r="C320" s="1" t="s">
        <v>1339</v>
      </c>
      <c r="D320" s="1" t="s">
        <v>1340</v>
      </c>
      <c r="E320" s="1">
        <v>5836</v>
      </c>
      <c r="F320" s="1" t="s">
        <v>151</v>
      </c>
      <c r="G320" s="1" t="s">
        <v>150</v>
      </c>
      <c r="H320" s="1" t="s">
        <v>1341</v>
      </c>
      <c r="I320" s="1" t="s">
        <v>1342</v>
      </c>
      <c r="J320" s="1" t="s">
        <v>1343</v>
      </c>
      <c r="K320" s="1" t="s">
        <v>1344</v>
      </c>
      <c r="L320" s="1" t="s">
        <v>1182</v>
      </c>
      <c r="M320" s="2">
        <v>12.246720401466</v>
      </c>
      <c r="N320" s="2">
        <v>17.288817310496</v>
      </c>
      <c r="O320" s="2">
        <v>12.866620235634</v>
      </c>
      <c r="P320" s="2">
        <v>14.526961640272001</v>
      </c>
      <c r="Q320">
        <f t="shared" si="12"/>
        <v>1.4117099716285213</v>
      </c>
      <c r="R320">
        <f t="shared" si="13"/>
        <v>1.0506176195623602</v>
      </c>
      <c r="S320">
        <f t="shared" si="14"/>
        <v>1.1861919896965267</v>
      </c>
    </row>
    <row r="321" spans="1:19" customFormat="1" hidden="1" x14ac:dyDescent="0.45">
      <c r="A321" s="3">
        <v>295</v>
      </c>
      <c r="B321" s="1" t="s">
        <v>795</v>
      </c>
      <c r="C321" s="1" t="s">
        <v>2555</v>
      </c>
      <c r="D321" s="1" t="s">
        <v>2556</v>
      </c>
      <c r="E321" s="1">
        <v>4199</v>
      </c>
      <c r="F321" s="1" t="s">
        <v>794</v>
      </c>
      <c r="G321" s="1" t="s">
        <v>793</v>
      </c>
      <c r="H321" s="1" t="s">
        <v>2557</v>
      </c>
      <c r="I321" s="1" t="s">
        <v>2558</v>
      </c>
      <c r="J321" s="1" t="s">
        <v>2559</v>
      </c>
      <c r="K321" s="1" t="s">
        <v>2560</v>
      </c>
      <c r="L321" s="1" t="s">
        <v>1182</v>
      </c>
      <c r="M321" s="2">
        <v>13.064586325335</v>
      </c>
      <c r="N321" s="2">
        <v>19.112688393675</v>
      </c>
      <c r="O321" s="2">
        <v>11.005650458318</v>
      </c>
      <c r="P321" s="2">
        <v>8.0298569415235992</v>
      </c>
      <c r="Q321">
        <f t="shared" si="12"/>
        <v>1.4629386585789899</v>
      </c>
      <c r="R321">
        <f t="shared" si="13"/>
        <v>0.84240328658364882</v>
      </c>
      <c r="S321">
        <f t="shared" si="14"/>
        <v>0.61462772272796773</v>
      </c>
    </row>
    <row r="322" spans="1:19" customFormat="1" hidden="1" x14ac:dyDescent="0.45">
      <c r="A322" s="3">
        <v>215</v>
      </c>
      <c r="B322" s="1" t="s">
        <v>927</v>
      </c>
      <c r="C322" s="1" t="s">
        <v>2783</v>
      </c>
      <c r="D322" s="1" t="s">
        <v>2784</v>
      </c>
      <c r="E322" s="1">
        <v>526</v>
      </c>
      <c r="F322" s="1" t="s">
        <v>926</v>
      </c>
      <c r="G322" s="1" t="s">
        <v>925</v>
      </c>
      <c r="H322" s="1" t="s">
        <v>1327</v>
      </c>
      <c r="I322" s="1" t="s">
        <v>1328</v>
      </c>
      <c r="J322" s="1" t="s">
        <v>2785</v>
      </c>
      <c r="K322" s="1" t="s">
        <v>2786</v>
      </c>
      <c r="L322" s="1" t="s">
        <v>2787</v>
      </c>
      <c r="M322" s="2">
        <v>22.272519028405</v>
      </c>
      <c r="N322" s="2">
        <v>32.873478270541</v>
      </c>
      <c r="O322" s="2">
        <v>41.141996892038001</v>
      </c>
      <c r="P322" s="2">
        <v>29.616163733629001</v>
      </c>
      <c r="Q322">
        <f t="shared" ref="Q322:Q343" si="15">N322/M322</f>
        <v>1.4759658855209052</v>
      </c>
      <c r="R322">
        <f t="shared" ref="R322:R343" si="16">O322/M322</f>
        <v>1.8472089681265074</v>
      </c>
      <c r="S322">
        <f t="shared" ref="S322:S343" si="17">P322/M322</f>
        <v>1.3297177430113931</v>
      </c>
    </row>
    <row r="323" spans="1:19" customFormat="1" hidden="1" x14ac:dyDescent="0.45">
      <c r="A323" s="3">
        <v>140</v>
      </c>
      <c r="B323" s="1" t="s">
        <v>8</v>
      </c>
      <c r="C323" s="1" t="s">
        <v>1043</v>
      </c>
      <c r="D323" s="1" t="s">
        <v>1044</v>
      </c>
      <c r="E323" s="1">
        <v>81888</v>
      </c>
      <c r="F323" s="1" t="s">
        <v>7</v>
      </c>
      <c r="G323" s="1" t="s">
        <v>6</v>
      </c>
      <c r="H323" s="1" t="s">
        <v>1045</v>
      </c>
      <c r="I323" s="1" t="s">
        <v>2957</v>
      </c>
      <c r="J323" s="1" t="s">
        <v>1046</v>
      </c>
      <c r="K323" s="1" t="s">
        <v>2957</v>
      </c>
      <c r="L323" s="1" t="s">
        <v>2957</v>
      </c>
      <c r="M323" s="2">
        <v>1.6490048829527</v>
      </c>
      <c r="N323" s="2">
        <v>2.4355241616888001</v>
      </c>
      <c r="O323" s="2">
        <v>2.1523237120197001</v>
      </c>
      <c r="P323" s="2">
        <v>1.9304181604657999</v>
      </c>
      <c r="Q323">
        <f t="shared" si="15"/>
        <v>1.4769660095413197</v>
      </c>
      <c r="R323">
        <f t="shared" si="16"/>
        <v>1.3052257966427363</v>
      </c>
      <c r="S323">
        <f t="shared" si="17"/>
        <v>1.1706564246245303</v>
      </c>
    </row>
    <row r="324" spans="1:19" customFormat="1" hidden="1" x14ac:dyDescent="0.45">
      <c r="A324" s="3">
        <v>232</v>
      </c>
      <c r="B324" s="1" t="s">
        <v>954</v>
      </c>
      <c r="C324" s="1" t="s">
        <v>2822</v>
      </c>
      <c r="D324" s="1" t="s">
        <v>2823</v>
      </c>
      <c r="E324" s="1">
        <v>5634</v>
      </c>
      <c r="F324" s="1" t="s">
        <v>953</v>
      </c>
      <c r="G324" s="1" t="s">
        <v>952</v>
      </c>
      <c r="H324" s="1" t="s">
        <v>2757</v>
      </c>
      <c r="I324" s="1" t="s">
        <v>2758</v>
      </c>
      <c r="J324" s="1" t="s">
        <v>2824</v>
      </c>
      <c r="K324" s="1" t="s">
        <v>2825</v>
      </c>
      <c r="L324" s="1" t="s">
        <v>2957</v>
      </c>
      <c r="M324" s="2">
        <v>7.5276398244029004</v>
      </c>
      <c r="N324" s="2">
        <v>11.144208647235001</v>
      </c>
      <c r="O324" s="2">
        <v>7.3673801133661998</v>
      </c>
      <c r="P324" s="2">
        <v>10.403218444254</v>
      </c>
      <c r="Q324">
        <f t="shared" si="15"/>
        <v>1.48043861119763</v>
      </c>
      <c r="R324">
        <f t="shared" si="16"/>
        <v>0.9787104969452477</v>
      </c>
      <c r="S324">
        <f t="shared" si="17"/>
        <v>1.3820026843645103</v>
      </c>
    </row>
    <row r="325" spans="1:19" customFormat="1" hidden="1" x14ac:dyDescent="0.45">
      <c r="A325" s="3">
        <v>108</v>
      </c>
      <c r="B325" s="1" t="s">
        <v>131</v>
      </c>
      <c r="C325" s="1" t="s">
        <v>1292</v>
      </c>
      <c r="D325" s="1" t="s">
        <v>1293</v>
      </c>
      <c r="E325" s="1">
        <v>5723</v>
      </c>
      <c r="F325" s="1" t="s">
        <v>130</v>
      </c>
      <c r="G325" s="1" t="s">
        <v>129</v>
      </c>
      <c r="H325" s="1" t="s">
        <v>1294</v>
      </c>
      <c r="I325" s="1" t="s">
        <v>1295</v>
      </c>
      <c r="J325" s="1" t="s">
        <v>1296</v>
      </c>
      <c r="K325" s="1" t="s">
        <v>1297</v>
      </c>
      <c r="L325" s="1" t="s">
        <v>1298</v>
      </c>
      <c r="M325" s="2">
        <v>3.7217037393196999</v>
      </c>
      <c r="N325" s="2">
        <v>5.5282865837642001</v>
      </c>
      <c r="O325" s="2">
        <v>6.2937531018393997</v>
      </c>
      <c r="P325" s="2">
        <v>7.7854231800746003</v>
      </c>
      <c r="Q325">
        <f t="shared" si="15"/>
        <v>1.4854182307307271</v>
      </c>
      <c r="R325">
        <f t="shared" si="16"/>
        <v>1.6910946014713819</v>
      </c>
      <c r="S325">
        <f t="shared" si="17"/>
        <v>2.0918976160895921</v>
      </c>
    </row>
    <row r="326" spans="1:19" customFormat="1" hidden="1" x14ac:dyDescent="0.45">
      <c r="A326" s="3">
        <v>262</v>
      </c>
      <c r="B326" s="1" t="s">
        <v>900</v>
      </c>
      <c r="C326" s="1" t="s">
        <v>2742</v>
      </c>
      <c r="D326" s="1" t="s">
        <v>2743</v>
      </c>
      <c r="E326" s="1">
        <v>5557</v>
      </c>
      <c r="F326" s="1" t="s">
        <v>899</v>
      </c>
      <c r="G326" s="1" t="s">
        <v>898</v>
      </c>
      <c r="H326" s="1" t="s">
        <v>1038</v>
      </c>
      <c r="I326" s="1" t="s">
        <v>1039</v>
      </c>
      <c r="J326" s="1" t="s">
        <v>2744</v>
      </c>
      <c r="K326" s="1" t="s">
        <v>1041</v>
      </c>
      <c r="L326" s="1" t="s">
        <v>1042</v>
      </c>
      <c r="M326" s="2">
        <v>1.7358511138504</v>
      </c>
      <c r="N326" s="2">
        <v>2.5847467183837001</v>
      </c>
      <c r="O326" s="2">
        <v>1.7201470178372</v>
      </c>
      <c r="P326" s="2">
        <v>2.2015557990164001</v>
      </c>
      <c r="Q326">
        <f t="shared" si="15"/>
        <v>1.4890371056365033</v>
      </c>
      <c r="R326">
        <f t="shared" si="16"/>
        <v>0.99095308584480746</v>
      </c>
      <c r="S326">
        <f t="shared" si="17"/>
        <v>1.2682860767551609</v>
      </c>
    </row>
    <row r="327" spans="1:19" customFormat="1" hidden="1" x14ac:dyDescent="0.45">
      <c r="A327" s="3">
        <v>143</v>
      </c>
      <c r="B327" s="1" t="s">
        <v>429</v>
      </c>
      <c r="C327" s="1" t="s">
        <v>1879</v>
      </c>
      <c r="D327" s="1" t="s">
        <v>1880</v>
      </c>
      <c r="E327" s="1">
        <v>51477</v>
      </c>
      <c r="F327" s="1" t="s">
        <v>428</v>
      </c>
      <c r="G327" s="1" t="s">
        <v>427</v>
      </c>
      <c r="H327" s="1" t="s">
        <v>1881</v>
      </c>
      <c r="I327" s="1" t="s">
        <v>1079</v>
      </c>
      <c r="J327" s="1" t="s">
        <v>1882</v>
      </c>
      <c r="K327" s="1" t="s">
        <v>1883</v>
      </c>
      <c r="L327" s="1" t="s">
        <v>1256</v>
      </c>
      <c r="M327" s="2">
        <v>6.2636383133287001</v>
      </c>
      <c r="N327" s="2">
        <v>9.4970105131623992</v>
      </c>
      <c r="O327" s="2">
        <v>8.5943705100662999</v>
      </c>
      <c r="P327" s="2">
        <v>8.5838545507335002</v>
      </c>
      <c r="Q327">
        <f t="shared" si="15"/>
        <v>1.5162131077960312</v>
      </c>
      <c r="R327">
        <f t="shared" si="16"/>
        <v>1.3721051695749931</v>
      </c>
      <c r="S327">
        <f t="shared" si="17"/>
        <v>1.3704262796380657</v>
      </c>
    </row>
    <row r="328" spans="1:19" customFormat="1" hidden="1" x14ac:dyDescent="0.45">
      <c r="A328" s="3">
        <v>335</v>
      </c>
      <c r="B328" s="1" t="s">
        <v>423</v>
      </c>
      <c r="C328" s="1" t="s">
        <v>1868</v>
      </c>
      <c r="D328" s="1" t="s">
        <v>1869</v>
      </c>
      <c r="E328" s="1">
        <v>3712</v>
      </c>
      <c r="F328" s="1" t="s">
        <v>422</v>
      </c>
      <c r="G328" s="1" t="s">
        <v>421</v>
      </c>
      <c r="H328" s="1" t="s">
        <v>1870</v>
      </c>
      <c r="I328" s="1" t="s">
        <v>1871</v>
      </c>
      <c r="J328" s="1" t="s">
        <v>1872</v>
      </c>
      <c r="K328" s="1" t="s">
        <v>1873</v>
      </c>
      <c r="L328" s="1" t="s">
        <v>1874</v>
      </c>
      <c r="M328" s="2">
        <v>17.452150792606002</v>
      </c>
      <c r="N328" s="2">
        <v>27.267668542770998</v>
      </c>
      <c r="O328" s="2">
        <v>26.385631744356999</v>
      </c>
      <c r="P328" s="2">
        <v>24.444618454735</v>
      </c>
      <c r="Q328">
        <f t="shared" si="15"/>
        <v>1.562424532472156</v>
      </c>
      <c r="R328">
        <f t="shared" si="16"/>
        <v>1.5118842403960817</v>
      </c>
      <c r="S328">
        <f t="shared" si="17"/>
        <v>1.400665095392799</v>
      </c>
    </row>
    <row r="329" spans="1:19" customFormat="1" hidden="1" x14ac:dyDescent="0.45">
      <c r="A329" s="3">
        <v>84</v>
      </c>
      <c r="B329" s="1" t="s">
        <v>870</v>
      </c>
      <c r="C329" s="1" t="s">
        <v>2691</v>
      </c>
      <c r="D329" s="1" t="s">
        <v>2692</v>
      </c>
      <c r="E329" s="1">
        <v>29925</v>
      </c>
      <c r="F329" s="1" t="s">
        <v>869</v>
      </c>
      <c r="G329" s="1" t="s">
        <v>868</v>
      </c>
      <c r="H329" s="1" t="s">
        <v>1847</v>
      </c>
      <c r="I329" s="1" t="s">
        <v>1907</v>
      </c>
      <c r="J329" s="1" t="s">
        <v>2093</v>
      </c>
      <c r="K329" s="1" t="s">
        <v>2094</v>
      </c>
      <c r="L329" s="1" t="s">
        <v>2957</v>
      </c>
      <c r="M329" s="2">
        <v>6.0586603395024996</v>
      </c>
      <c r="N329" s="2">
        <v>9.7525224606416998</v>
      </c>
      <c r="O329" s="2">
        <v>7.3887300286672</v>
      </c>
      <c r="P329" s="2">
        <v>7.6389241166785</v>
      </c>
      <c r="Q329">
        <f t="shared" si="15"/>
        <v>1.6096829850412968</v>
      </c>
      <c r="R329">
        <f t="shared" si="16"/>
        <v>1.2195319781326308</v>
      </c>
      <c r="S329">
        <f t="shared" si="17"/>
        <v>1.2608272602563098</v>
      </c>
    </row>
    <row r="330" spans="1:19" customFormat="1" hidden="1" x14ac:dyDescent="0.45">
      <c r="A330" s="3">
        <v>19</v>
      </c>
      <c r="B330" s="1" t="s">
        <v>699</v>
      </c>
      <c r="C330" s="1" t="s">
        <v>2377</v>
      </c>
      <c r="D330" s="1" t="s">
        <v>2378</v>
      </c>
      <c r="E330" s="1">
        <v>4048</v>
      </c>
      <c r="F330" s="1" t="s">
        <v>698</v>
      </c>
      <c r="G330" s="1" t="s">
        <v>697</v>
      </c>
      <c r="H330" s="1" t="s">
        <v>2379</v>
      </c>
      <c r="I330" s="1" t="s">
        <v>2380</v>
      </c>
      <c r="J330" s="1" t="s">
        <v>2381</v>
      </c>
      <c r="K330" s="1" t="s">
        <v>2382</v>
      </c>
      <c r="L330" s="1" t="s">
        <v>1460</v>
      </c>
      <c r="M330" s="2">
        <v>48.772011657188997</v>
      </c>
      <c r="N330" s="2">
        <v>79.004905112678003</v>
      </c>
      <c r="O330" s="2">
        <v>53.867020050790003</v>
      </c>
      <c r="P330" s="2">
        <v>49.974029770141001</v>
      </c>
      <c r="Q330">
        <f t="shared" si="15"/>
        <v>1.6198820271755732</v>
      </c>
      <c r="R330">
        <f t="shared" si="16"/>
        <v>1.1044658241577781</v>
      </c>
      <c r="S330">
        <f t="shared" si="17"/>
        <v>1.0246456537696416</v>
      </c>
    </row>
    <row r="331" spans="1:19" customFormat="1" hidden="1" x14ac:dyDescent="0.45">
      <c r="A331" s="3">
        <v>135</v>
      </c>
      <c r="B331" s="1" t="s">
        <v>17</v>
      </c>
      <c r="C331" s="1" t="s">
        <v>2963</v>
      </c>
      <c r="D331" s="1" t="s">
        <v>2961</v>
      </c>
      <c r="E331" s="1">
        <v>5315</v>
      </c>
      <c r="F331" s="1" t="s">
        <v>16</v>
      </c>
      <c r="G331" s="1" t="s">
        <v>15</v>
      </c>
      <c r="H331" s="1" t="s">
        <v>1055</v>
      </c>
      <c r="I331" s="1" t="s">
        <v>1056</v>
      </c>
      <c r="J331" s="1" t="s">
        <v>1057</v>
      </c>
      <c r="K331" s="1" t="s">
        <v>1058</v>
      </c>
      <c r="L331" s="1" t="s">
        <v>1059</v>
      </c>
      <c r="M331" s="2">
        <v>13.362138137560001</v>
      </c>
      <c r="N331" s="2">
        <v>22.200503883543</v>
      </c>
      <c r="O331" s="2">
        <v>26.866235781886001</v>
      </c>
      <c r="P331" s="2">
        <v>24.608806915944001</v>
      </c>
      <c r="Q331">
        <f t="shared" si="15"/>
        <v>1.6614484639354981</v>
      </c>
      <c r="R331">
        <f t="shared" si="16"/>
        <v>2.0106240113149978</v>
      </c>
      <c r="S331">
        <f t="shared" si="17"/>
        <v>1.8416818223702112</v>
      </c>
    </row>
    <row r="332" spans="1:19" customFormat="1" hidden="1" x14ac:dyDescent="0.45">
      <c r="A332" s="3">
        <v>338</v>
      </c>
      <c r="B332" s="1" t="s">
        <v>585</v>
      </c>
      <c r="C332" s="1" t="s">
        <v>2165</v>
      </c>
      <c r="D332" s="1" t="s">
        <v>2166</v>
      </c>
      <c r="E332" s="1">
        <v>29085</v>
      </c>
      <c r="F332" s="1" t="s">
        <v>584</v>
      </c>
      <c r="G332" s="1" t="s">
        <v>583</v>
      </c>
      <c r="H332" s="1" t="s">
        <v>2957</v>
      </c>
      <c r="I332" s="1" t="s">
        <v>2957</v>
      </c>
      <c r="J332" s="1" t="s">
        <v>2167</v>
      </c>
      <c r="K332" s="1" t="s">
        <v>2168</v>
      </c>
      <c r="L332" s="1" t="s">
        <v>1324</v>
      </c>
      <c r="M332" s="2">
        <v>15.969530399230001</v>
      </c>
      <c r="N332" s="2">
        <v>26.817205423672</v>
      </c>
      <c r="O332" s="2">
        <v>39.448548946033</v>
      </c>
      <c r="P332" s="2">
        <v>23.765110242847001</v>
      </c>
      <c r="Q332">
        <f t="shared" si="15"/>
        <v>1.6792732630988974</v>
      </c>
      <c r="R332">
        <f t="shared" si="16"/>
        <v>2.4702385079485545</v>
      </c>
      <c r="S332">
        <f t="shared" si="17"/>
        <v>1.4881533550913231</v>
      </c>
    </row>
    <row r="333" spans="1:19" customFormat="1" hidden="1" x14ac:dyDescent="0.45">
      <c r="A333" s="3">
        <v>90</v>
      </c>
      <c r="B333" s="1" t="s">
        <v>939</v>
      </c>
      <c r="C333" s="1" t="s">
        <v>2802</v>
      </c>
      <c r="D333" s="1" t="s">
        <v>2803</v>
      </c>
      <c r="E333" s="1">
        <v>2882</v>
      </c>
      <c r="F333" s="1" t="s">
        <v>938</v>
      </c>
      <c r="G333" s="1" t="s">
        <v>937</v>
      </c>
      <c r="H333" s="1" t="s">
        <v>2804</v>
      </c>
      <c r="I333" s="1" t="s">
        <v>1565</v>
      </c>
      <c r="J333" s="1" t="s">
        <v>2805</v>
      </c>
      <c r="K333" s="1" t="s">
        <v>2806</v>
      </c>
      <c r="L333" s="1" t="s">
        <v>2351</v>
      </c>
      <c r="M333" s="2">
        <v>5.0087625957890998</v>
      </c>
      <c r="N333" s="2">
        <v>8.5356294401669999</v>
      </c>
      <c r="O333" s="2">
        <v>15.354346270189</v>
      </c>
      <c r="P333" s="2">
        <v>12.209143563826</v>
      </c>
      <c r="Q333">
        <f t="shared" si="15"/>
        <v>1.7041393511728746</v>
      </c>
      <c r="R333">
        <f t="shared" si="16"/>
        <v>3.0654969119713322</v>
      </c>
      <c r="S333">
        <f t="shared" si="17"/>
        <v>2.4375568476913458</v>
      </c>
    </row>
    <row r="334" spans="1:19" customFormat="1" hidden="1" x14ac:dyDescent="0.45">
      <c r="A334" s="3">
        <v>209</v>
      </c>
      <c r="B334" s="1" t="s">
        <v>387</v>
      </c>
      <c r="C334" s="1" t="s">
        <v>1798</v>
      </c>
      <c r="D334" s="1" t="s">
        <v>1799</v>
      </c>
      <c r="E334" s="1">
        <v>51606</v>
      </c>
      <c r="F334" s="1" t="s">
        <v>386</v>
      </c>
      <c r="G334" s="1" t="s">
        <v>385</v>
      </c>
      <c r="H334" s="1" t="s">
        <v>1800</v>
      </c>
      <c r="I334" s="1" t="s">
        <v>1801</v>
      </c>
      <c r="J334" s="1" t="s">
        <v>1802</v>
      </c>
      <c r="K334" s="1" t="s">
        <v>1803</v>
      </c>
      <c r="L334" s="1" t="s">
        <v>1804</v>
      </c>
      <c r="M334" s="2">
        <v>5.1302207067251002</v>
      </c>
      <c r="N334" s="2">
        <v>8.9199999391661997</v>
      </c>
      <c r="O334" s="2">
        <v>6.8701453492331002</v>
      </c>
      <c r="P334" s="2">
        <v>6.5370290984706996</v>
      </c>
      <c r="Q334">
        <f t="shared" si="15"/>
        <v>1.7387166067676496</v>
      </c>
      <c r="R334">
        <f t="shared" si="16"/>
        <v>1.339152005726999</v>
      </c>
      <c r="S334">
        <f t="shared" si="17"/>
        <v>1.2742198576177128</v>
      </c>
    </row>
    <row r="335" spans="1:19" customFormat="1" hidden="1" x14ac:dyDescent="0.45">
      <c r="A335" s="3">
        <v>270</v>
      </c>
      <c r="B335" s="1" t="s">
        <v>116</v>
      </c>
      <c r="C335" s="1" t="s">
        <v>1263</v>
      </c>
      <c r="D335" s="1" t="s">
        <v>1264</v>
      </c>
      <c r="E335" s="1">
        <v>4860</v>
      </c>
      <c r="F335" s="1" t="s">
        <v>115</v>
      </c>
      <c r="G335" s="1" t="s">
        <v>114</v>
      </c>
      <c r="H335" s="1" t="s">
        <v>1166</v>
      </c>
      <c r="I335" s="1" t="s">
        <v>1265</v>
      </c>
      <c r="J335" s="1" t="s">
        <v>1266</v>
      </c>
      <c r="K335" s="1" t="s">
        <v>1267</v>
      </c>
      <c r="L335" s="1" t="s">
        <v>1268</v>
      </c>
      <c r="M335" s="2">
        <v>4.7927143712240996</v>
      </c>
      <c r="N335" s="2">
        <v>8.5905554614046</v>
      </c>
      <c r="O335" s="2">
        <v>10.848149343384</v>
      </c>
      <c r="P335" s="2">
        <v>7.3943068179916001</v>
      </c>
      <c r="Q335">
        <f t="shared" si="15"/>
        <v>1.7924196595113386</v>
      </c>
      <c r="R335">
        <f t="shared" si="16"/>
        <v>2.2634666919683952</v>
      </c>
      <c r="S335">
        <f t="shared" si="17"/>
        <v>1.5428223435111639</v>
      </c>
    </row>
    <row r="336" spans="1:19" customFormat="1" hidden="1" x14ac:dyDescent="0.45">
      <c r="A336" s="3">
        <v>110</v>
      </c>
      <c r="B336" s="1" t="s">
        <v>663</v>
      </c>
      <c r="C336" s="1" t="s">
        <v>2306</v>
      </c>
      <c r="D336" s="1" t="s">
        <v>2307</v>
      </c>
      <c r="E336" s="1">
        <v>9380</v>
      </c>
      <c r="F336" s="1" t="s">
        <v>662</v>
      </c>
      <c r="G336" s="1" t="s">
        <v>661</v>
      </c>
      <c r="H336" s="1" t="s">
        <v>2308</v>
      </c>
      <c r="I336" s="1" t="s">
        <v>2309</v>
      </c>
      <c r="J336" s="1" t="s">
        <v>2310</v>
      </c>
      <c r="K336" s="1" t="s">
        <v>2311</v>
      </c>
      <c r="L336" s="1" t="s">
        <v>2312</v>
      </c>
      <c r="M336" s="2">
        <v>12.302547986719</v>
      </c>
      <c r="N336" s="2">
        <v>22.093530720059999</v>
      </c>
      <c r="O336" s="2">
        <v>18.081073197839999</v>
      </c>
      <c r="P336" s="2">
        <v>15.959472182897001</v>
      </c>
      <c r="Q336">
        <f t="shared" si="15"/>
        <v>1.7958499933437106</v>
      </c>
      <c r="R336">
        <f t="shared" si="16"/>
        <v>1.4697014973938003</v>
      </c>
      <c r="S336">
        <f t="shared" si="17"/>
        <v>1.2972493340506186</v>
      </c>
    </row>
    <row r="337" spans="1:19" customFormat="1" hidden="1" x14ac:dyDescent="0.45">
      <c r="A337" s="3">
        <v>246</v>
      </c>
      <c r="B337" s="1" t="s">
        <v>94</v>
      </c>
      <c r="C337" s="1" t="s">
        <v>1222</v>
      </c>
      <c r="D337" s="1" t="s">
        <v>1223</v>
      </c>
      <c r="E337" s="1">
        <v>5471</v>
      </c>
      <c r="F337" s="1" t="s">
        <v>93</v>
      </c>
      <c r="G337" s="1" t="s">
        <v>92</v>
      </c>
      <c r="H337" s="1" t="s">
        <v>1224</v>
      </c>
      <c r="I337" s="1" t="s">
        <v>1147</v>
      </c>
      <c r="J337" s="1" t="s">
        <v>1225</v>
      </c>
      <c r="K337" s="1" t="s">
        <v>1226</v>
      </c>
      <c r="L337" s="1" t="s">
        <v>1227</v>
      </c>
      <c r="M337" s="2">
        <v>7.2698017748917998</v>
      </c>
      <c r="N337" s="2">
        <v>13.067420127715</v>
      </c>
      <c r="O337" s="2">
        <v>13.895679627261</v>
      </c>
      <c r="P337" s="2" t="s">
        <v>2950</v>
      </c>
      <c r="Q337">
        <f t="shared" si="15"/>
        <v>1.7974933199481204</v>
      </c>
      <c r="R337">
        <f t="shared" si="16"/>
        <v>1.9114248307640846</v>
      </c>
      <c r="S337" t="e">
        <f t="shared" si="17"/>
        <v>#VALUE!</v>
      </c>
    </row>
    <row r="338" spans="1:19" customFormat="1" hidden="1" x14ac:dyDescent="0.45">
      <c r="A338" s="3">
        <v>251</v>
      </c>
      <c r="B338" s="1" t="s">
        <v>942</v>
      </c>
      <c r="C338" s="1" t="s">
        <v>2807</v>
      </c>
      <c r="D338" s="1" t="s">
        <v>2808</v>
      </c>
      <c r="E338" s="1">
        <v>271</v>
      </c>
      <c r="F338" s="1" t="s">
        <v>941</v>
      </c>
      <c r="G338" s="1" t="s">
        <v>940</v>
      </c>
      <c r="H338" s="1" t="s">
        <v>1789</v>
      </c>
      <c r="I338" s="1" t="s">
        <v>1086</v>
      </c>
      <c r="J338" s="1" t="s">
        <v>1790</v>
      </c>
      <c r="K338" s="1" t="s">
        <v>2809</v>
      </c>
      <c r="L338" s="1" t="s">
        <v>1285</v>
      </c>
      <c r="M338" s="2">
        <v>5.9602090996271997</v>
      </c>
      <c r="N338" s="2">
        <v>10.898296675107</v>
      </c>
      <c r="O338" s="2">
        <v>9.3428223088159008</v>
      </c>
      <c r="P338" s="2">
        <v>9.3024752673505997</v>
      </c>
      <c r="Q338">
        <f t="shared" si="15"/>
        <v>1.8285091165322822</v>
      </c>
      <c r="R338">
        <f t="shared" si="16"/>
        <v>1.5675326406585766</v>
      </c>
      <c r="S338">
        <f t="shared" si="17"/>
        <v>1.5607632403253189</v>
      </c>
    </row>
    <row r="339" spans="1:19" customFormat="1" hidden="1" x14ac:dyDescent="0.45">
      <c r="A339" s="3">
        <v>192</v>
      </c>
      <c r="B339" s="1" t="s">
        <v>513</v>
      </c>
      <c r="C339" s="1" t="s">
        <v>2037</v>
      </c>
      <c r="D339" s="1" t="s">
        <v>2038</v>
      </c>
      <c r="E339" s="1">
        <v>4711</v>
      </c>
      <c r="F339" s="1" t="s">
        <v>512</v>
      </c>
      <c r="G339" s="1" t="s">
        <v>511</v>
      </c>
      <c r="H339" s="1" t="s">
        <v>1132</v>
      </c>
      <c r="I339" s="1" t="s">
        <v>1133</v>
      </c>
      <c r="J339" s="1" t="s">
        <v>1134</v>
      </c>
      <c r="K339" s="1" t="s">
        <v>1135</v>
      </c>
      <c r="L339" s="1" t="s">
        <v>1136</v>
      </c>
      <c r="M339" s="2">
        <v>13.366897254286</v>
      </c>
      <c r="N339" s="2">
        <v>24.895010991675999</v>
      </c>
      <c r="O339" s="2">
        <v>16.089442327907001</v>
      </c>
      <c r="P339" s="2">
        <v>15.411920773295</v>
      </c>
      <c r="Q339">
        <f t="shared" si="15"/>
        <v>1.8624375214445217</v>
      </c>
      <c r="R339">
        <f t="shared" si="16"/>
        <v>1.2036781626901514</v>
      </c>
      <c r="S339">
        <f t="shared" si="17"/>
        <v>1.1529916389798895</v>
      </c>
    </row>
    <row r="340" spans="1:19" customFormat="1" hidden="1" x14ac:dyDescent="0.45">
      <c r="A340" s="3">
        <v>269</v>
      </c>
      <c r="B340" s="1" t="s">
        <v>67</v>
      </c>
      <c r="C340" s="1" t="s">
        <v>1164</v>
      </c>
      <c r="D340" s="1" t="s">
        <v>1165</v>
      </c>
      <c r="E340" s="1">
        <v>4907</v>
      </c>
      <c r="F340" s="1" t="s">
        <v>66</v>
      </c>
      <c r="G340" s="1" t="s">
        <v>65</v>
      </c>
      <c r="H340" s="1" t="s">
        <v>1166</v>
      </c>
      <c r="I340" s="1" t="s">
        <v>1167</v>
      </c>
      <c r="J340" s="1" t="s">
        <v>1168</v>
      </c>
      <c r="K340" s="1" t="s">
        <v>1169</v>
      </c>
      <c r="L340" s="1" t="s">
        <v>1170</v>
      </c>
      <c r="M340" s="2">
        <v>3.9409341533264</v>
      </c>
      <c r="N340" s="2">
        <v>7.6422979772454003</v>
      </c>
      <c r="O340" s="2">
        <v>11.396836512511999</v>
      </c>
      <c r="P340" s="2">
        <v>10.615367658642</v>
      </c>
      <c r="Q340">
        <f t="shared" si="15"/>
        <v>1.9392097609128569</v>
      </c>
      <c r="R340">
        <f t="shared" si="16"/>
        <v>2.8919124423564249</v>
      </c>
      <c r="S340">
        <f t="shared" si="17"/>
        <v>2.69361710844165</v>
      </c>
    </row>
    <row r="341" spans="1:19" customFormat="1" hidden="1" x14ac:dyDescent="0.45">
      <c r="A341" s="3">
        <v>165</v>
      </c>
      <c r="B341" s="1" t="s">
        <v>978</v>
      </c>
      <c r="C341" s="1" t="s">
        <v>2860</v>
      </c>
      <c r="D341" s="1" t="s">
        <v>2861</v>
      </c>
      <c r="E341" s="1">
        <v>3073</v>
      </c>
      <c r="F341" s="1" t="s">
        <v>977</v>
      </c>
      <c r="G341" s="1" t="s">
        <v>976</v>
      </c>
      <c r="H341" s="1" t="s">
        <v>1153</v>
      </c>
      <c r="I341" s="1" t="s">
        <v>1154</v>
      </c>
      <c r="J341" s="1" t="s">
        <v>2862</v>
      </c>
      <c r="K341" s="1" t="s">
        <v>2863</v>
      </c>
      <c r="L341" s="1" t="s">
        <v>1556</v>
      </c>
      <c r="M341" s="2">
        <v>7.9700507886435004</v>
      </c>
      <c r="N341" s="2">
        <v>15.507830996631</v>
      </c>
      <c r="O341" s="2">
        <v>13.727093147964</v>
      </c>
      <c r="P341" s="2">
        <v>16.932268112926</v>
      </c>
      <c r="Q341">
        <f t="shared" si="15"/>
        <v>1.9457631334957186</v>
      </c>
      <c r="R341">
        <f t="shared" si="16"/>
        <v>1.7223344633541973</v>
      </c>
      <c r="S341">
        <f t="shared" si="17"/>
        <v>2.1244868523363407</v>
      </c>
    </row>
    <row r="342" spans="1:19" customFormat="1" hidden="1" x14ac:dyDescent="0.45">
      <c r="A342" s="3">
        <v>62</v>
      </c>
      <c r="B342" s="1" t="s">
        <v>924</v>
      </c>
      <c r="C342" s="1" t="s">
        <v>2777</v>
      </c>
      <c r="D342" s="1" t="s">
        <v>2778</v>
      </c>
      <c r="E342" s="1">
        <v>31</v>
      </c>
      <c r="F342" s="1" t="s">
        <v>923</v>
      </c>
      <c r="G342" s="1" t="s">
        <v>922</v>
      </c>
      <c r="H342" s="1" t="s">
        <v>2779</v>
      </c>
      <c r="I342" s="1" t="s">
        <v>2780</v>
      </c>
      <c r="J342" s="1" t="s">
        <v>2781</v>
      </c>
      <c r="K342" s="1" t="s">
        <v>2782</v>
      </c>
      <c r="L342" s="1" t="s">
        <v>2572</v>
      </c>
      <c r="M342" s="2">
        <v>4.0058954341683002</v>
      </c>
      <c r="N342" s="2">
        <v>8.2974383156642997</v>
      </c>
      <c r="O342" s="2">
        <v>2.5763141364668001</v>
      </c>
      <c r="P342" s="2">
        <v>3.4954420186577999</v>
      </c>
      <c r="Q342">
        <f t="shared" si="15"/>
        <v>2.0713067657461224</v>
      </c>
      <c r="R342">
        <f t="shared" si="16"/>
        <v>0.64313065051377005</v>
      </c>
      <c r="S342">
        <f t="shared" si="17"/>
        <v>0.8725744533527795</v>
      </c>
    </row>
    <row r="343" spans="1:19" customFormat="1" hidden="1" x14ac:dyDescent="0.45">
      <c r="A343" s="3">
        <v>206</v>
      </c>
      <c r="B343" s="1" t="s">
        <v>765</v>
      </c>
      <c r="C343" s="1" t="s">
        <v>2502</v>
      </c>
      <c r="D343" s="1" t="s">
        <v>2503</v>
      </c>
      <c r="E343" s="1">
        <v>10312</v>
      </c>
      <c r="F343" s="1" t="s">
        <v>764</v>
      </c>
      <c r="G343" s="1" t="s">
        <v>763</v>
      </c>
      <c r="H343" s="1" t="s">
        <v>2504</v>
      </c>
      <c r="I343" s="1" t="s">
        <v>1328</v>
      </c>
      <c r="J343" s="1" t="s">
        <v>2505</v>
      </c>
      <c r="K343" s="1" t="s">
        <v>2506</v>
      </c>
      <c r="L343" s="1" t="s">
        <v>2507</v>
      </c>
      <c r="M343" s="2">
        <v>3.4222855039900999</v>
      </c>
      <c r="N343" s="2">
        <v>8.6051279125462994</v>
      </c>
      <c r="O343" s="2">
        <v>7.4010990468706996</v>
      </c>
      <c r="P343" s="2">
        <v>8.0194937135565993</v>
      </c>
      <c r="Q343">
        <f t="shared" si="15"/>
        <v>2.5144389334301409</v>
      </c>
      <c r="R343">
        <f t="shared" si="16"/>
        <v>2.1626188224920551</v>
      </c>
      <c r="S343">
        <f t="shared" si="17"/>
        <v>2.3433152214233841</v>
      </c>
    </row>
    <row r="344" spans="1:19" customFormat="1" hidden="1" x14ac:dyDescent="0.45">
      <c r="A344" s="3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</row>
  </sheetData>
  <autoFilter ref="A1:S344" xr:uid="{00000000-0009-0000-0000-000002000000}">
    <filterColumn colId="16">
      <customFilters>
        <customFilter operator="lessThan" val="0.5"/>
      </customFilters>
    </filterColumn>
    <sortState xmlns:xlrd2="http://schemas.microsoft.com/office/spreadsheetml/2017/richdata2" ref="A90:S343">
      <sortCondition ref="Q1:Q344"/>
    </sortState>
  </autoFilter>
  <phoneticPr fontId="18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AD344"/>
  <sheetViews>
    <sheetView zoomScale="85" zoomScaleNormal="85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C351" sqref="C351"/>
    </sheetView>
  </sheetViews>
  <sheetFormatPr defaultRowHeight="18" x14ac:dyDescent="0.45"/>
  <cols>
    <col min="1" max="1" width="9" style="10"/>
    <col min="2" max="2" width="10.09765625" style="11" customWidth="1"/>
    <col min="3" max="3" width="52" style="11" customWidth="1"/>
    <col min="4" max="4" width="11.09765625" style="11" customWidth="1"/>
    <col min="5" max="5" width="11" style="11" customWidth="1"/>
    <col min="6" max="7" width="9" style="11"/>
    <col min="8" max="8" width="62.59765625" style="11" customWidth="1"/>
    <col min="9" max="12" width="9" style="11"/>
    <col min="13" max="16" width="19.59765625" style="11" customWidth="1"/>
    <col min="17" max="19" width="9.8984375" style="9" bestFit="1" customWidth="1"/>
    <col min="20" max="21" width="8.796875" style="9"/>
    <col min="22" max="22" width="11.69921875" style="9" bestFit="1" customWidth="1"/>
    <col min="23" max="23" width="40.69921875" style="9" bestFit="1" customWidth="1"/>
    <col min="24" max="16384" width="8.796875" style="9"/>
  </cols>
  <sheetData>
    <row r="1" spans="1:30" ht="42.75" customHeight="1" x14ac:dyDescent="0.45">
      <c r="A1" s="6" t="s">
        <v>2949</v>
      </c>
      <c r="B1" s="6" t="s">
        <v>2</v>
      </c>
      <c r="C1" s="6" t="s">
        <v>2964</v>
      </c>
      <c r="D1" s="6" t="s">
        <v>1034</v>
      </c>
      <c r="E1" s="6" t="s">
        <v>0</v>
      </c>
      <c r="F1" s="6" t="s">
        <v>1</v>
      </c>
      <c r="G1" s="6" t="s">
        <v>1033</v>
      </c>
      <c r="H1" s="7" t="s">
        <v>1035</v>
      </c>
      <c r="I1" s="7" t="s">
        <v>1036</v>
      </c>
      <c r="J1" s="7" t="s">
        <v>2954</v>
      </c>
      <c r="K1" s="7" t="s">
        <v>2955</v>
      </c>
      <c r="L1" s="7" t="s">
        <v>2956</v>
      </c>
      <c r="M1" s="8" t="s">
        <v>2951</v>
      </c>
      <c r="N1" s="8" t="s">
        <v>2952</v>
      </c>
      <c r="O1" s="8" t="s">
        <v>2953</v>
      </c>
      <c r="P1" s="8" t="s">
        <v>2960</v>
      </c>
      <c r="Q1" s="8" t="s">
        <v>2965</v>
      </c>
      <c r="R1" s="8" t="s">
        <v>2966</v>
      </c>
      <c r="S1" s="8" t="s">
        <v>2967</v>
      </c>
      <c r="U1" s="13" t="s">
        <v>2968</v>
      </c>
      <c r="V1" s="9" t="s">
        <v>2969</v>
      </c>
      <c r="W1" s="9" t="s">
        <v>2970</v>
      </c>
      <c r="X1" s="9" t="s">
        <v>2971</v>
      </c>
      <c r="Y1" s="9" t="s">
        <v>2972</v>
      </c>
      <c r="Z1" s="9" t="s">
        <v>2973</v>
      </c>
      <c r="AA1" s="9" t="s">
        <v>2974</v>
      </c>
      <c r="AB1" s="9" t="s">
        <v>2975</v>
      </c>
      <c r="AC1" s="9" t="s">
        <v>2976</v>
      </c>
      <c r="AD1" s="9" t="s">
        <v>2977</v>
      </c>
    </row>
    <row r="2" spans="1:30" x14ac:dyDescent="0.45">
      <c r="A2" s="10">
        <v>112</v>
      </c>
      <c r="B2" s="11" t="s">
        <v>783</v>
      </c>
      <c r="C2" s="11" t="s">
        <v>2534</v>
      </c>
      <c r="D2" s="11" t="s">
        <v>2535</v>
      </c>
      <c r="E2" s="11">
        <v>29968</v>
      </c>
      <c r="F2" s="11" t="s">
        <v>782</v>
      </c>
      <c r="G2" s="11" t="s">
        <v>781</v>
      </c>
      <c r="H2" s="11" t="s">
        <v>2536</v>
      </c>
      <c r="I2" s="11" t="s">
        <v>1295</v>
      </c>
      <c r="J2" s="11" t="s">
        <v>2537</v>
      </c>
      <c r="K2" s="11" t="s">
        <v>2538</v>
      </c>
      <c r="L2" s="11" t="s">
        <v>2957</v>
      </c>
      <c r="M2" s="12">
        <v>66.643320277613</v>
      </c>
      <c r="N2" s="12">
        <v>16.858654835905</v>
      </c>
      <c r="O2" s="12">
        <v>13.029894944163001</v>
      </c>
      <c r="P2" s="12">
        <v>6.0214694573288998</v>
      </c>
      <c r="Q2" s="9">
        <f t="shared" ref="Q2:Q65" si="0">N2/M2</f>
        <v>0.25296841102270534</v>
      </c>
      <c r="R2" s="9">
        <f t="shared" ref="R2:R65" si="1">O2/M2</f>
        <v>0.19551689336433073</v>
      </c>
      <c r="S2" s="9">
        <f t="shared" ref="S2:S65" si="2">P2/M2</f>
        <v>9.0353683343590063E-2</v>
      </c>
      <c r="U2" s="13" t="s">
        <v>2978</v>
      </c>
      <c r="V2" s="9" t="s">
        <v>2979</v>
      </c>
      <c r="W2" s="9" t="s">
        <v>2652</v>
      </c>
      <c r="X2" s="9">
        <v>2</v>
      </c>
      <c r="Y2" s="9">
        <v>10</v>
      </c>
      <c r="Z2" s="9">
        <v>39</v>
      </c>
      <c r="AA2" s="9">
        <v>34208</v>
      </c>
      <c r="AB2" s="14">
        <v>5.66647E-5</v>
      </c>
      <c r="AC2" s="9">
        <v>4.5331700000000001E-4</v>
      </c>
      <c r="AD2" s="9" t="s">
        <v>2980</v>
      </c>
    </row>
    <row r="3" spans="1:30" x14ac:dyDescent="0.45">
      <c r="A3" s="10">
        <v>220</v>
      </c>
      <c r="B3" s="11" t="s">
        <v>876</v>
      </c>
      <c r="C3" s="11" t="s">
        <v>2700</v>
      </c>
      <c r="D3" s="11" t="s">
        <v>2701</v>
      </c>
      <c r="E3" s="11">
        <v>231</v>
      </c>
      <c r="F3" s="11" t="s">
        <v>875</v>
      </c>
      <c r="G3" s="11" t="s">
        <v>874</v>
      </c>
      <c r="H3" s="11" t="s">
        <v>2702</v>
      </c>
      <c r="I3" s="11" t="s">
        <v>2703</v>
      </c>
      <c r="J3" s="11" t="s">
        <v>2704</v>
      </c>
      <c r="K3" s="11" t="s">
        <v>2705</v>
      </c>
      <c r="L3" s="11" t="s">
        <v>2706</v>
      </c>
      <c r="M3" s="12">
        <v>813.07300104429999</v>
      </c>
      <c r="N3" s="12">
        <v>216.36888757502999</v>
      </c>
      <c r="O3" s="12">
        <v>237.78614971138001</v>
      </c>
      <c r="P3" s="12">
        <v>211.69828779826</v>
      </c>
      <c r="Q3" s="9">
        <f t="shared" si="0"/>
        <v>0.26611249825923222</v>
      </c>
      <c r="R3" s="9">
        <f t="shared" si="1"/>
        <v>0.29245362889429449</v>
      </c>
      <c r="S3" s="9">
        <f t="shared" si="2"/>
        <v>0.26036811888521394</v>
      </c>
      <c r="U3" s="13" t="s">
        <v>2981</v>
      </c>
      <c r="V3" s="9" t="s">
        <v>2982</v>
      </c>
      <c r="W3" s="9" t="s">
        <v>2983</v>
      </c>
      <c r="X3" s="9">
        <v>2</v>
      </c>
      <c r="Y3" s="9">
        <v>10</v>
      </c>
      <c r="Z3" s="9">
        <v>93</v>
      </c>
      <c r="AA3" s="9">
        <v>34208</v>
      </c>
      <c r="AB3" s="9">
        <v>3.2439699999999998E-4</v>
      </c>
      <c r="AC3" s="9">
        <v>1.55711E-3</v>
      </c>
      <c r="AD3" s="9" t="s">
        <v>2984</v>
      </c>
    </row>
    <row r="4" spans="1:30" x14ac:dyDescent="0.45">
      <c r="A4" s="10">
        <v>305</v>
      </c>
      <c r="B4" s="11" t="s">
        <v>254</v>
      </c>
      <c r="C4" s="11" t="s">
        <v>1545</v>
      </c>
      <c r="D4" s="11" t="s">
        <v>1546</v>
      </c>
      <c r="E4" s="11">
        <v>178</v>
      </c>
      <c r="F4" s="11" t="s">
        <v>253</v>
      </c>
      <c r="G4" s="11" t="s">
        <v>252</v>
      </c>
      <c r="H4" s="11" t="s">
        <v>1547</v>
      </c>
      <c r="I4" s="11" t="s">
        <v>1342</v>
      </c>
      <c r="J4" s="11" t="s">
        <v>1548</v>
      </c>
      <c r="K4" s="11" t="s">
        <v>1549</v>
      </c>
      <c r="L4" s="11" t="s">
        <v>1550</v>
      </c>
      <c r="M4" s="12">
        <v>6.4366825944304997</v>
      </c>
      <c r="N4" s="12">
        <v>5.6506558984810002</v>
      </c>
      <c r="O4" s="12">
        <v>2.4048208304854</v>
      </c>
      <c r="P4" s="12">
        <v>2.2091371328771001</v>
      </c>
      <c r="Q4" s="9">
        <f t="shared" si="0"/>
        <v>0.87788325982865323</v>
      </c>
      <c r="R4" s="9">
        <f t="shared" si="1"/>
        <v>0.37361184044809531</v>
      </c>
      <c r="S4" s="9">
        <f t="shared" si="2"/>
        <v>0.34321051263093372</v>
      </c>
      <c r="U4" s="13" t="s">
        <v>2985</v>
      </c>
      <c r="V4" s="9" t="s">
        <v>2986</v>
      </c>
      <c r="W4" s="9" t="s">
        <v>2987</v>
      </c>
      <c r="X4" s="9">
        <v>2</v>
      </c>
      <c r="Y4" s="9">
        <v>10</v>
      </c>
      <c r="Z4" s="9">
        <v>47</v>
      </c>
      <c r="AA4" s="9">
        <v>34208</v>
      </c>
      <c r="AB4" s="14">
        <v>8.2561599999999999E-5</v>
      </c>
      <c r="AC4" s="9">
        <v>4.9536899999999995E-4</v>
      </c>
      <c r="AD4" s="9" t="s">
        <v>2980</v>
      </c>
    </row>
    <row r="5" spans="1:30" x14ac:dyDescent="0.45">
      <c r="A5" s="10">
        <v>124</v>
      </c>
      <c r="B5" s="11" t="s">
        <v>438</v>
      </c>
      <c r="C5" s="11" t="s">
        <v>1895</v>
      </c>
      <c r="D5" s="11" t="s">
        <v>1896</v>
      </c>
      <c r="E5" s="11">
        <v>217</v>
      </c>
      <c r="F5" s="11" t="s">
        <v>437</v>
      </c>
      <c r="G5" s="11" t="s">
        <v>436</v>
      </c>
      <c r="H5" s="11" t="s">
        <v>1352</v>
      </c>
      <c r="I5" s="11" t="s">
        <v>1897</v>
      </c>
      <c r="J5" s="11" t="s">
        <v>1898</v>
      </c>
      <c r="K5" s="11" t="s">
        <v>1899</v>
      </c>
      <c r="L5" s="11" t="s">
        <v>1129</v>
      </c>
      <c r="M5" s="12">
        <v>15.849020931264</v>
      </c>
      <c r="N5" s="12">
        <v>6.9444909885995001</v>
      </c>
      <c r="O5" s="12">
        <v>8.2870836836007999</v>
      </c>
      <c r="P5" s="12">
        <v>6.7672037324192997</v>
      </c>
      <c r="Q5" s="9">
        <f t="shared" si="0"/>
        <v>0.43816529858325193</v>
      </c>
      <c r="R5" s="9">
        <f t="shared" si="1"/>
        <v>0.52287669500477363</v>
      </c>
      <c r="S5" s="9">
        <f t="shared" si="2"/>
        <v>0.42697929176623262</v>
      </c>
      <c r="U5" s="13" t="s">
        <v>2988</v>
      </c>
      <c r="V5" s="9" t="s">
        <v>2989</v>
      </c>
      <c r="W5" s="9" t="s">
        <v>2990</v>
      </c>
      <c r="X5" s="9">
        <v>2</v>
      </c>
      <c r="Y5" s="9">
        <v>10</v>
      </c>
      <c r="Z5" s="9">
        <v>30</v>
      </c>
      <c r="AA5" s="9">
        <v>34208</v>
      </c>
      <c r="AB5" s="14">
        <v>3.3311400000000001E-5</v>
      </c>
      <c r="AC5" s="9">
        <v>7.99474E-4</v>
      </c>
      <c r="AD5" s="9" t="s">
        <v>2991</v>
      </c>
    </row>
    <row r="6" spans="1:30" x14ac:dyDescent="0.45">
      <c r="A6" s="10">
        <v>244</v>
      </c>
      <c r="B6" s="11" t="s">
        <v>321</v>
      </c>
      <c r="C6" s="11" t="s">
        <v>1674</v>
      </c>
      <c r="D6" s="11" t="s">
        <v>1675</v>
      </c>
      <c r="E6" s="11">
        <v>50808</v>
      </c>
      <c r="F6" s="11" t="s">
        <v>320</v>
      </c>
      <c r="G6" s="11" t="s">
        <v>319</v>
      </c>
      <c r="H6" s="11" t="s">
        <v>1676</v>
      </c>
      <c r="I6" s="11" t="s">
        <v>1677</v>
      </c>
      <c r="J6" s="11" t="s">
        <v>1678</v>
      </c>
      <c r="K6" s="11" t="s">
        <v>1679</v>
      </c>
      <c r="L6" s="11" t="s">
        <v>1129</v>
      </c>
      <c r="M6" s="12">
        <v>13.423435200559</v>
      </c>
      <c r="N6" s="12">
        <v>8.5934185600741007</v>
      </c>
      <c r="O6" s="12">
        <v>5.9377414143312999</v>
      </c>
      <c r="P6" s="12">
        <v>5.8667573228248999</v>
      </c>
      <c r="Q6" s="9">
        <f t="shared" si="0"/>
        <v>0.64018028408378203</v>
      </c>
      <c r="R6" s="9">
        <f t="shared" si="1"/>
        <v>0.44234142196954407</v>
      </c>
      <c r="S6" s="9">
        <f t="shared" si="2"/>
        <v>0.43705334999349399</v>
      </c>
      <c r="U6" s="13" t="s">
        <v>2992</v>
      </c>
      <c r="V6" s="9" t="s">
        <v>2993</v>
      </c>
      <c r="W6" s="9" t="s">
        <v>2994</v>
      </c>
      <c r="X6" s="9">
        <v>2</v>
      </c>
      <c r="Y6" s="9">
        <v>10</v>
      </c>
      <c r="Z6" s="9">
        <v>31</v>
      </c>
      <c r="AA6" s="9">
        <v>34208</v>
      </c>
      <c r="AB6" s="14">
        <v>3.5603199999999998E-5</v>
      </c>
      <c r="AC6" s="9">
        <v>4.2723799999999998E-4</v>
      </c>
      <c r="AD6" s="9" t="s">
        <v>2980</v>
      </c>
    </row>
    <row r="7" spans="1:30" x14ac:dyDescent="0.45">
      <c r="A7" s="10">
        <v>45</v>
      </c>
      <c r="B7" s="11" t="s">
        <v>209</v>
      </c>
      <c r="C7" s="11" t="s">
        <v>1461</v>
      </c>
      <c r="D7" s="11" t="s">
        <v>1462</v>
      </c>
      <c r="E7" s="11">
        <v>3420</v>
      </c>
      <c r="F7" s="11" t="s">
        <v>208</v>
      </c>
      <c r="G7" s="11" t="s">
        <v>207</v>
      </c>
      <c r="H7" s="11" t="s">
        <v>1125</v>
      </c>
      <c r="I7" s="11" t="s">
        <v>1126</v>
      </c>
      <c r="J7" s="11" t="s">
        <v>1463</v>
      </c>
      <c r="K7" s="11" t="s">
        <v>1464</v>
      </c>
      <c r="L7" s="11" t="s">
        <v>1129</v>
      </c>
      <c r="M7" s="12">
        <v>28.433189244003</v>
      </c>
      <c r="N7" s="12">
        <v>25.282331396145999</v>
      </c>
      <c r="O7" s="12">
        <v>20.551067175459998</v>
      </c>
      <c r="P7" s="12">
        <v>12.580518224753</v>
      </c>
      <c r="Q7" s="9">
        <f t="shared" si="0"/>
        <v>0.88918380485504045</v>
      </c>
      <c r="R7" s="9">
        <f t="shared" si="1"/>
        <v>0.72278445443099693</v>
      </c>
      <c r="S7" s="9">
        <f t="shared" si="2"/>
        <v>0.44245892069270515</v>
      </c>
      <c r="U7" s="13" t="s">
        <v>2995</v>
      </c>
      <c r="V7" s="9" t="s">
        <v>2996</v>
      </c>
      <c r="W7" s="9" t="s">
        <v>2997</v>
      </c>
      <c r="X7" s="9">
        <v>1</v>
      </c>
      <c r="Y7" s="9">
        <v>10</v>
      </c>
      <c r="Z7" s="9">
        <v>62</v>
      </c>
      <c r="AA7" s="9">
        <v>34208</v>
      </c>
      <c r="AB7" s="9">
        <v>1.7979700000000001E-2</v>
      </c>
      <c r="AC7" s="9">
        <v>1.8761400000000001E-2</v>
      </c>
      <c r="AD7" s="9" t="s">
        <v>1896</v>
      </c>
    </row>
    <row r="8" spans="1:30" x14ac:dyDescent="0.45">
      <c r="A8" s="10">
        <v>282</v>
      </c>
      <c r="B8" s="11" t="s">
        <v>483</v>
      </c>
      <c r="C8" s="11" t="s">
        <v>1980</v>
      </c>
      <c r="D8" s="11" t="s">
        <v>1981</v>
      </c>
      <c r="E8" s="11">
        <v>7083</v>
      </c>
      <c r="F8" s="11" t="s">
        <v>482</v>
      </c>
      <c r="G8" s="11" t="s">
        <v>481</v>
      </c>
      <c r="H8" s="11" t="s">
        <v>1982</v>
      </c>
      <c r="I8" s="11" t="s">
        <v>1983</v>
      </c>
      <c r="J8" s="11" t="s">
        <v>1984</v>
      </c>
      <c r="K8" s="11" t="s">
        <v>1985</v>
      </c>
      <c r="L8" s="11" t="s">
        <v>1324</v>
      </c>
      <c r="M8" s="12">
        <v>9.7884105186561996</v>
      </c>
      <c r="N8" s="12">
        <v>7.4637311200178997</v>
      </c>
      <c r="O8" s="12">
        <v>5.0658003484091001</v>
      </c>
      <c r="P8" s="12">
        <v>4.4510332946095996</v>
      </c>
      <c r="Q8" s="9">
        <f t="shared" si="0"/>
        <v>0.76250695716045191</v>
      </c>
      <c r="R8" s="9">
        <f t="shared" si="1"/>
        <v>0.51753043446164715</v>
      </c>
      <c r="S8" s="9">
        <f t="shared" si="2"/>
        <v>0.45472482852309498</v>
      </c>
      <c r="U8" s="13" t="s">
        <v>2998</v>
      </c>
      <c r="V8" s="9" t="s">
        <v>2999</v>
      </c>
      <c r="W8" s="9" t="s">
        <v>3000</v>
      </c>
      <c r="X8" s="9">
        <v>1</v>
      </c>
      <c r="Y8" s="9">
        <v>10</v>
      </c>
      <c r="Z8" s="9">
        <v>32</v>
      </c>
      <c r="AA8" s="9">
        <v>34208</v>
      </c>
      <c r="AB8" s="9">
        <v>9.3164800000000002E-3</v>
      </c>
      <c r="AC8" s="9">
        <v>1.7199699999999998E-2</v>
      </c>
      <c r="AD8" s="9" t="s">
        <v>1896</v>
      </c>
    </row>
    <row r="9" spans="1:30" x14ac:dyDescent="0.45">
      <c r="A9" s="10">
        <v>44</v>
      </c>
      <c r="B9" s="11" t="s">
        <v>49</v>
      </c>
      <c r="C9" s="11" t="s">
        <v>1123</v>
      </c>
      <c r="D9" s="11" t="s">
        <v>1124</v>
      </c>
      <c r="E9" s="11">
        <v>3419</v>
      </c>
      <c r="F9" s="11" t="s">
        <v>48</v>
      </c>
      <c r="G9" s="11" t="s">
        <v>47</v>
      </c>
      <c r="H9" s="11" t="s">
        <v>1125</v>
      </c>
      <c r="I9" s="11" t="s">
        <v>1126</v>
      </c>
      <c r="J9" s="11" t="s">
        <v>1127</v>
      </c>
      <c r="K9" s="11" t="s">
        <v>1128</v>
      </c>
      <c r="L9" s="11" t="s">
        <v>1129</v>
      </c>
      <c r="M9" s="12">
        <v>52.003870424317</v>
      </c>
      <c r="N9" s="12">
        <v>36.030163535448999</v>
      </c>
      <c r="O9" s="12">
        <v>27.609426198779001</v>
      </c>
      <c r="P9" s="12">
        <v>24.095718177361</v>
      </c>
      <c r="Q9" s="9">
        <f t="shared" si="0"/>
        <v>0.69283619164240706</v>
      </c>
      <c r="R9" s="9">
        <f t="shared" si="1"/>
        <v>0.5309109874612109</v>
      </c>
      <c r="S9" s="9">
        <f t="shared" si="2"/>
        <v>0.46334470839873965</v>
      </c>
      <c r="U9" s="13" t="s">
        <v>3001</v>
      </c>
      <c r="V9" s="9" t="s">
        <v>3002</v>
      </c>
      <c r="W9" s="9" t="s">
        <v>3003</v>
      </c>
      <c r="X9" s="9">
        <v>1</v>
      </c>
      <c r="Y9" s="9">
        <v>10</v>
      </c>
      <c r="Z9" s="9">
        <v>41</v>
      </c>
      <c r="AA9" s="9">
        <v>34208</v>
      </c>
      <c r="AB9" s="9">
        <v>1.19226E-2</v>
      </c>
      <c r="AC9" s="9">
        <v>1.68319E-2</v>
      </c>
      <c r="AD9" s="9" t="s">
        <v>1896</v>
      </c>
    </row>
    <row r="10" spans="1:30" x14ac:dyDescent="0.45">
      <c r="A10" s="10">
        <v>61</v>
      </c>
      <c r="B10" s="11" t="s">
        <v>176</v>
      </c>
      <c r="C10" s="11" t="s">
        <v>1389</v>
      </c>
      <c r="D10" s="11" t="s">
        <v>1390</v>
      </c>
      <c r="E10" s="11">
        <v>8540</v>
      </c>
      <c r="F10" s="11" t="s">
        <v>175</v>
      </c>
      <c r="G10" s="11" t="s">
        <v>174</v>
      </c>
      <c r="H10" s="11" t="s">
        <v>1391</v>
      </c>
      <c r="I10" s="11" t="s">
        <v>1392</v>
      </c>
      <c r="J10" s="11" t="s">
        <v>1393</v>
      </c>
      <c r="K10" s="11" t="s">
        <v>1394</v>
      </c>
      <c r="L10" s="11" t="s">
        <v>1395</v>
      </c>
      <c r="M10" s="12">
        <v>21.531208513012999</v>
      </c>
      <c r="N10" s="12">
        <v>13.712583034175999</v>
      </c>
      <c r="O10" s="12">
        <v>15.139021160784001</v>
      </c>
      <c r="P10" s="12">
        <v>10.080764497258</v>
      </c>
      <c r="Q10" s="9">
        <f t="shared" si="0"/>
        <v>0.63687010535838751</v>
      </c>
      <c r="R10" s="9">
        <f t="shared" si="1"/>
        <v>0.70311989926781404</v>
      </c>
      <c r="S10" s="9">
        <f t="shared" si="2"/>
        <v>0.46819315744238899</v>
      </c>
      <c r="U10" s="13" t="s">
        <v>3004</v>
      </c>
      <c r="V10" s="9" t="s">
        <v>3005</v>
      </c>
      <c r="W10" s="9" t="s">
        <v>3006</v>
      </c>
      <c r="X10" s="9">
        <v>1</v>
      </c>
      <c r="Y10" s="9">
        <v>10</v>
      </c>
      <c r="Z10" s="9">
        <v>34</v>
      </c>
      <c r="AA10" s="9">
        <v>34208</v>
      </c>
      <c r="AB10" s="9">
        <v>9.8961499999999994E-3</v>
      </c>
      <c r="AC10" s="9">
        <v>1.6964799999999999E-2</v>
      </c>
      <c r="AD10" s="9" t="s">
        <v>1390</v>
      </c>
    </row>
    <row r="11" spans="1:30" x14ac:dyDescent="0.45">
      <c r="A11" s="10">
        <v>219</v>
      </c>
      <c r="B11" s="11" t="s">
        <v>462</v>
      </c>
      <c r="C11" s="11" t="s">
        <v>1941</v>
      </c>
      <c r="D11" s="11" t="s">
        <v>1942</v>
      </c>
      <c r="E11" s="11">
        <v>80347</v>
      </c>
      <c r="F11" s="11" t="s">
        <v>461</v>
      </c>
      <c r="G11" s="11" t="s">
        <v>460</v>
      </c>
      <c r="H11" s="11" t="s">
        <v>1425</v>
      </c>
      <c r="I11" s="11" t="s">
        <v>1426</v>
      </c>
      <c r="J11" s="11" t="s">
        <v>1943</v>
      </c>
      <c r="K11" s="11" t="s">
        <v>1944</v>
      </c>
      <c r="L11" s="11" t="s">
        <v>1945</v>
      </c>
      <c r="M11" s="12">
        <v>16.909264123553999</v>
      </c>
      <c r="N11" s="12">
        <v>9.8909027725855996</v>
      </c>
      <c r="O11" s="12">
        <v>12.775084208678001</v>
      </c>
      <c r="P11" s="12">
        <v>8.2602349807473008</v>
      </c>
      <c r="Q11" s="9">
        <f t="shared" si="0"/>
        <v>0.58493987084913568</v>
      </c>
      <c r="R11" s="9">
        <f t="shared" si="1"/>
        <v>0.75550799344855968</v>
      </c>
      <c r="S11" s="9">
        <f t="shared" si="2"/>
        <v>0.48850351620216809</v>
      </c>
      <c r="U11" s="13" t="s">
        <v>3007</v>
      </c>
      <c r="V11" s="9" t="s">
        <v>3008</v>
      </c>
      <c r="W11" s="9" t="s">
        <v>2478</v>
      </c>
      <c r="X11" s="9">
        <v>1</v>
      </c>
      <c r="Y11" s="9">
        <v>10</v>
      </c>
      <c r="Z11" s="9">
        <v>29</v>
      </c>
      <c r="AA11" s="9">
        <v>34208</v>
      </c>
      <c r="AB11" s="9">
        <v>8.4463899999999998E-3</v>
      </c>
      <c r="AC11" s="9">
        <v>1.84285E-2</v>
      </c>
      <c r="AD11" s="9" t="s">
        <v>1896</v>
      </c>
    </row>
    <row r="12" spans="1:30" x14ac:dyDescent="0.45">
      <c r="A12" s="10">
        <v>40</v>
      </c>
      <c r="B12" s="11" t="s">
        <v>167</v>
      </c>
      <c r="C12" s="11" t="s">
        <v>1370</v>
      </c>
      <c r="D12" s="11" t="s">
        <v>1371</v>
      </c>
      <c r="E12" s="11">
        <v>50</v>
      </c>
      <c r="F12" s="11" t="s">
        <v>166</v>
      </c>
      <c r="G12" s="11" t="s">
        <v>165</v>
      </c>
      <c r="H12" s="11" t="s">
        <v>1372</v>
      </c>
      <c r="I12" s="11" t="s">
        <v>1373</v>
      </c>
      <c r="J12" s="11" t="s">
        <v>1374</v>
      </c>
      <c r="K12" s="11" t="s">
        <v>1375</v>
      </c>
      <c r="L12" s="11" t="s">
        <v>1376</v>
      </c>
      <c r="M12" s="12">
        <v>95.076640944085</v>
      </c>
      <c r="N12" s="12">
        <v>44.180429576191997</v>
      </c>
      <c r="O12" s="12">
        <v>35.574168290509</v>
      </c>
      <c r="P12" s="12">
        <v>41.005223091483998</v>
      </c>
      <c r="Q12" s="9">
        <f t="shared" si="0"/>
        <v>0.46468227250660554</v>
      </c>
      <c r="R12" s="9">
        <f t="shared" si="1"/>
        <v>0.37416307451827552</v>
      </c>
      <c r="S12" s="9">
        <f t="shared" si="2"/>
        <v>0.43128598869620727</v>
      </c>
      <c r="U12" s="13" t="s">
        <v>3009</v>
      </c>
      <c r="V12" s="9" t="s">
        <v>3010</v>
      </c>
      <c r="W12" s="9" t="s">
        <v>3011</v>
      </c>
      <c r="X12" s="9">
        <v>1</v>
      </c>
      <c r="Y12" s="9">
        <v>10</v>
      </c>
      <c r="Z12" s="9">
        <v>26</v>
      </c>
      <c r="AA12" s="9">
        <v>34208</v>
      </c>
      <c r="AB12" s="9">
        <v>7.57561E-3</v>
      </c>
      <c r="AC12" s="9">
        <v>2.02016E-2</v>
      </c>
      <c r="AD12" s="9" t="s">
        <v>1896</v>
      </c>
    </row>
    <row r="13" spans="1:30" x14ac:dyDescent="0.45">
      <c r="A13" s="10">
        <v>88</v>
      </c>
      <c r="B13" s="11" t="s">
        <v>960</v>
      </c>
      <c r="C13" s="11" t="s">
        <v>2830</v>
      </c>
      <c r="D13" s="11" t="s">
        <v>2831</v>
      </c>
      <c r="E13" s="11">
        <v>2683</v>
      </c>
      <c r="F13" s="11" t="s">
        <v>959</v>
      </c>
      <c r="G13" s="11" t="s">
        <v>958</v>
      </c>
      <c r="H13" s="11" t="s">
        <v>2832</v>
      </c>
      <c r="I13" s="11" t="s">
        <v>2833</v>
      </c>
      <c r="J13" s="11" t="s">
        <v>2834</v>
      </c>
      <c r="K13" s="11" t="s">
        <v>2835</v>
      </c>
      <c r="L13" s="11" t="s">
        <v>2836</v>
      </c>
      <c r="M13" s="12">
        <v>27.702066536530999</v>
      </c>
      <c r="N13" s="12">
        <v>8.7257798505139998</v>
      </c>
      <c r="O13" s="12">
        <v>11.685938245109</v>
      </c>
      <c r="P13" s="12">
        <v>12.962724457949999</v>
      </c>
      <c r="Q13" s="9">
        <f t="shared" si="0"/>
        <v>0.3149866035808998</v>
      </c>
      <c r="R13" s="9">
        <f t="shared" si="1"/>
        <v>0.42184355559534281</v>
      </c>
      <c r="S13" s="9">
        <f t="shared" si="2"/>
        <v>0.46793348217743691</v>
      </c>
      <c r="U13" s="13" t="s">
        <v>3012</v>
      </c>
      <c r="V13" s="9" t="s">
        <v>3013</v>
      </c>
      <c r="W13" s="9" t="s">
        <v>3014</v>
      </c>
      <c r="X13" s="9">
        <v>1</v>
      </c>
      <c r="Y13" s="9">
        <v>10</v>
      </c>
      <c r="Z13" s="9">
        <v>54</v>
      </c>
      <c r="AA13" s="9">
        <v>34208</v>
      </c>
      <c r="AB13" s="9">
        <v>1.5676200000000001E-2</v>
      </c>
      <c r="AC13" s="9">
        <v>1.71013E-2</v>
      </c>
      <c r="AD13" s="9" t="s">
        <v>1896</v>
      </c>
    </row>
    <row r="14" spans="1:30" x14ac:dyDescent="0.45">
      <c r="A14" s="10">
        <v>99</v>
      </c>
      <c r="B14" s="11" t="s">
        <v>732</v>
      </c>
      <c r="C14" s="11" t="s">
        <v>2437</v>
      </c>
      <c r="D14" s="11" t="s">
        <v>2438</v>
      </c>
      <c r="E14" s="11">
        <v>9926</v>
      </c>
      <c r="F14" s="11" t="s">
        <v>731</v>
      </c>
      <c r="G14" s="11" t="s">
        <v>730</v>
      </c>
      <c r="H14" s="11" t="s">
        <v>1863</v>
      </c>
      <c r="I14" s="11" t="s">
        <v>2439</v>
      </c>
      <c r="J14" s="11" t="s">
        <v>2440</v>
      </c>
      <c r="K14" s="11" t="s">
        <v>2441</v>
      </c>
      <c r="L14" s="11" t="s">
        <v>2442</v>
      </c>
      <c r="M14" s="12">
        <v>19.604367224840999</v>
      </c>
      <c r="N14" s="12">
        <v>8.6241919488183001</v>
      </c>
      <c r="O14" s="12">
        <v>10.021297061756</v>
      </c>
      <c r="P14" s="12">
        <v>9.4705134519607999</v>
      </c>
      <c r="Q14" s="9">
        <f t="shared" si="0"/>
        <v>0.43991177322420549</v>
      </c>
      <c r="R14" s="9">
        <f t="shared" si="1"/>
        <v>0.51117676723877414</v>
      </c>
      <c r="S14" s="9">
        <f t="shared" si="2"/>
        <v>0.4830818227053289</v>
      </c>
      <c r="U14" s="13" t="s">
        <v>3015</v>
      </c>
      <c r="V14" s="9" t="s">
        <v>3016</v>
      </c>
      <c r="W14" s="9" t="s">
        <v>3017</v>
      </c>
      <c r="X14" s="9">
        <v>1</v>
      </c>
      <c r="Y14" s="9">
        <v>10</v>
      </c>
      <c r="Z14" s="9">
        <v>32</v>
      </c>
      <c r="AA14" s="9">
        <v>34208</v>
      </c>
      <c r="AB14" s="9">
        <v>9.3164800000000002E-3</v>
      </c>
      <c r="AC14" s="9">
        <v>1.7199699999999998E-2</v>
      </c>
      <c r="AD14" s="9" t="s">
        <v>2535</v>
      </c>
    </row>
    <row r="15" spans="1:30" customFormat="1" hidden="1" x14ac:dyDescent="0.45">
      <c r="A15" s="3">
        <v>243</v>
      </c>
      <c r="B15" s="1" t="s">
        <v>498</v>
      </c>
      <c r="C15" s="1" t="s">
        <v>2009</v>
      </c>
      <c r="D15" s="1" t="s">
        <v>2010</v>
      </c>
      <c r="E15" s="1">
        <v>11164</v>
      </c>
      <c r="F15" s="1" t="s">
        <v>497</v>
      </c>
      <c r="G15" s="1" t="s">
        <v>496</v>
      </c>
      <c r="H15" s="1" t="s">
        <v>1085</v>
      </c>
      <c r="I15" s="1" t="s">
        <v>2005</v>
      </c>
      <c r="J15" s="1" t="s">
        <v>2011</v>
      </c>
      <c r="K15" s="1" t="s">
        <v>2012</v>
      </c>
      <c r="L15" s="1" t="s">
        <v>2013</v>
      </c>
      <c r="M15" s="2">
        <v>49.688605523219003</v>
      </c>
      <c r="N15" s="2">
        <v>23.815956677485001</v>
      </c>
      <c r="O15" s="2">
        <v>25.536975795610999</v>
      </c>
      <c r="P15" s="2">
        <v>25.135986295683999</v>
      </c>
      <c r="Q15">
        <f t="shared" si="0"/>
        <v>0.47930418708079936</v>
      </c>
      <c r="R15">
        <f t="shared" si="1"/>
        <v>0.51394027919897689</v>
      </c>
      <c r="S15">
        <f t="shared" si="2"/>
        <v>0.5058702298243849</v>
      </c>
      <c r="U15" s="5" t="s">
        <v>3018</v>
      </c>
      <c r="V15" t="s">
        <v>3019</v>
      </c>
      <c r="W15" t="s">
        <v>3020</v>
      </c>
      <c r="X15">
        <v>1</v>
      </c>
      <c r="Y15">
        <v>10</v>
      </c>
      <c r="Z15">
        <v>26</v>
      </c>
      <c r="AA15">
        <v>34208</v>
      </c>
      <c r="AB15">
        <v>7.57561E-3</v>
      </c>
      <c r="AC15">
        <v>2.02016E-2</v>
      </c>
      <c r="AD15" t="s">
        <v>1896</v>
      </c>
    </row>
    <row r="16" spans="1:30" customFormat="1" hidden="1" x14ac:dyDescent="0.45">
      <c r="A16" s="3">
        <v>181</v>
      </c>
      <c r="B16" s="1" t="s">
        <v>819</v>
      </c>
      <c r="C16" s="1" t="s">
        <v>2599</v>
      </c>
      <c r="D16" s="1" t="s">
        <v>2600</v>
      </c>
      <c r="E16" s="1">
        <v>498</v>
      </c>
      <c r="F16" s="1" t="s">
        <v>818</v>
      </c>
      <c r="G16" s="1" t="s">
        <v>817</v>
      </c>
      <c r="H16" s="1" t="s">
        <v>1588</v>
      </c>
      <c r="I16" s="1" t="s">
        <v>2601</v>
      </c>
      <c r="J16" s="1" t="s">
        <v>2602</v>
      </c>
      <c r="K16" s="1" t="s">
        <v>2603</v>
      </c>
      <c r="L16" s="1" t="s">
        <v>2604</v>
      </c>
      <c r="M16" s="2">
        <v>253.72872665246999</v>
      </c>
      <c r="N16" s="2">
        <v>185.05490611414999</v>
      </c>
      <c r="O16" s="2">
        <v>181.26680077514999</v>
      </c>
      <c r="P16" s="2">
        <v>131.21170341288001</v>
      </c>
      <c r="Q16">
        <f t="shared" si="0"/>
        <v>0.72934156315543286</v>
      </c>
      <c r="R16">
        <f t="shared" si="1"/>
        <v>0.71441181756068772</v>
      </c>
      <c r="S16">
        <f t="shared" si="2"/>
        <v>0.51713381115335644</v>
      </c>
      <c r="U16" s="5" t="s">
        <v>3021</v>
      </c>
      <c r="V16" t="s">
        <v>3022</v>
      </c>
      <c r="W16" t="s">
        <v>3023</v>
      </c>
      <c r="X16">
        <v>1</v>
      </c>
      <c r="Y16">
        <v>10</v>
      </c>
      <c r="Z16">
        <v>51</v>
      </c>
      <c r="AA16">
        <v>34208</v>
      </c>
      <c r="AB16">
        <v>1.4811100000000001E-2</v>
      </c>
      <c r="AC16">
        <v>1.6927000000000001E-2</v>
      </c>
      <c r="AD16" t="s">
        <v>1546</v>
      </c>
    </row>
    <row r="17" spans="1:30" customFormat="1" hidden="1" x14ac:dyDescent="0.45">
      <c r="A17" s="3">
        <v>34</v>
      </c>
      <c r="B17" s="1" t="s">
        <v>741</v>
      </c>
      <c r="C17" s="1" t="s">
        <v>2457</v>
      </c>
      <c r="D17" s="1" t="s">
        <v>2458</v>
      </c>
      <c r="E17" s="1">
        <v>2805</v>
      </c>
      <c r="F17" s="1" t="s">
        <v>740</v>
      </c>
      <c r="G17" s="1" t="s">
        <v>739</v>
      </c>
      <c r="H17" s="1" t="s">
        <v>2459</v>
      </c>
      <c r="I17" s="1" t="s">
        <v>2460</v>
      </c>
      <c r="J17" s="1" t="s">
        <v>2461</v>
      </c>
      <c r="K17" s="1" t="s">
        <v>2462</v>
      </c>
      <c r="L17" s="1" t="s">
        <v>2463</v>
      </c>
      <c r="M17" s="2">
        <v>36.524135035503001</v>
      </c>
      <c r="N17" s="2">
        <v>11.893821012556</v>
      </c>
      <c r="O17" s="2">
        <v>26.136453141452002</v>
      </c>
      <c r="P17" s="2">
        <v>18.916801091204</v>
      </c>
      <c r="Q17">
        <f t="shared" si="0"/>
        <v>0.32564278390151347</v>
      </c>
      <c r="R17">
        <f t="shared" si="1"/>
        <v>0.71559403435690583</v>
      </c>
      <c r="S17">
        <f t="shared" si="2"/>
        <v>0.51792605280908288</v>
      </c>
      <c r="U17" s="5" t="s">
        <v>3024</v>
      </c>
      <c r="V17" t="s">
        <v>3025</v>
      </c>
      <c r="W17" t="s">
        <v>3026</v>
      </c>
      <c r="X17">
        <v>1</v>
      </c>
      <c r="Y17">
        <v>10</v>
      </c>
      <c r="Z17">
        <v>51</v>
      </c>
      <c r="AA17">
        <v>34208</v>
      </c>
      <c r="AB17">
        <v>1.4811100000000001E-2</v>
      </c>
      <c r="AC17">
        <v>1.6927000000000001E-2</v>
      </c>
      <c r="AD17" t="s">
        <v>1981</v>
      </c>
    </row>
    <row r="18" spans="1:30" customFormat="1" hidden="1" x14ac:dyDescent="0.45">
      <c r="A18" s="3">
        <v>160</v>
      </c>
      <c r="B18" s="1" t="s">
        <v>813</v>
      </c>
      <c r="C18" s="1" t="s">
        <v>2589</v>
      </c>
      <c r="D18" s="1" t="s">
        <v>2590</v>
      </c>
      <c r="E18" s="1">
        <v>10135</v>
      </c>
      <c r="F18" s="1" t="s">
        <v>812</v>
      </c>
      <c r="G18" s="1" t="s">
        <v>811</v>
      </c>
      <c r="H18" s="1" t="s">
        <v>1049</v>
      </c>
      <c r="I18" s="1" t="s">
        <v>2591</v>
      </c>
      <c r="J18" s="1" t="s">
        <v>2592</v>
      </c>
      <c r="K18" s="1" t="s">
        <v>2593</v>
      </c>
      <c r="L18" s="1" t="s">
        <v>1324</v>
      </c>
      <c r="M18" s="2">
        <v>43.937074557476002</v>
      </c>
      <c r="N18" s="2">
        <v>36.312096444906999</v>
      </c>
      <c r="O18" s="2">
        <v>26.894118590482002</v>
      </c>
      <c r="P18" s="2">
        <v>23.192176907027001</v>
      </c>
      <c r="Q18">
        <f t="shared" si="0"/>
        <v>0.82645685473222763</v>
      </c>
      <c r="R18">
        <f t="shared" si="1"/>
        <v>0.61210535433579294</v>
      </c>
      <c r="S18">
        <f t="shared" si="2"/>
        <v>0.52784982023981375</v>
      </c>
      <c r="U18" s="5" t="s">
        <v>3027</v>
      </c>
      <c r="V18" t="s">
        <v>3028</v>
      </c>
      <c r="W18" t="s">
        <v>3029</v>
      </c>
      <c r="X18">
        <v>1</v>
      </c>
      <c r="Y18">
        <v>10</v>
      </c>
      <c r="Z18">
        <v>76</v>
      </c>
      <c r="AA18">
        <v>34208</v>
      </c>
      <c r="AB18">
        <v>2.1999100000000001E-2</v>
      </c>
      <c r="AC18">
        <v>2.1999100000000001E-2</v>
      </c>
      <c r="AD18" t="s">
        <v>1390</v>
      </c>
    </row>
    <row r="19" spans="1:30" customFormat="1" hidden="1" x14ac:dyDescent="0.45">
      <c r="A19" s="3">
        <v>177</v>
      </c>
      <c r="B19" s="1" t="s">
        <v>354</v>
      </c>
      <c r="C19" s="1" t="s">
        <v>1732</v>
      </c>
      <c r="D19" s="1" t="s">
        <v>1733</v>
      </c>
      <c r="E19" s="1">
        <v>514</v>
      </c>
      <c r="F19" s="1" t="s">
        <v>353</v>
      </c>
      <c r="G19" s="1" t="s">
        <v>352</v>
      </c>
      <c r="H19" s="1" t="s">
        <v>1588</v>
      </c>
      <c r="I19" s="1" t="s">
        <v>1734</v>
      </c>
      <c r="J19" s="1" t="s">
        <v>1735</v>
      </c>
      <c r="K19" s="1" t="s">
        <v>1736</v>
      </c>
      <c r="L19" s="1" t="s">
        <v>1737</v>
      </c>
      <c r="M19" s="2">
        <v>82.710602642203</v>
      </c>
      <c r="N19" s="2">
        <v>35.052579604918002</v>
      </c>
      <c r="O19" s="2">
        <v>45.436800732545997</v>
      </c>
      <c r="P19" s="2">
        <v>44.425294880284</v>
      </c>
      <c r="Q19">
        <f t="shared" si="0"/>
        <v>0.42379789875974688</v>
      </c>
      <c r="R19">
        <f t="shared" si="1"/>
        <v>0.54934674976436348</v>
      </c>
      <c r="S19">
        <f t="shared" si="2"/>
        <v>0.53711729163022737</v>
      </c>
      <c r="U19" s="5" t="s">
        <v>3030</v>
      </c>
      <c r="V19" t="s">
        <v>3031</v>
      </c>
      <c r="W19" t="s">
        <v>2149</v>
      </c>
      <c r="X19">
        <v>1</v>
      </c>
      <c r="Y19">
        <v>10</v>
      </c>
      <c r="Z19">
        <v>49</v>
      </c>
      <c r="AA19">
        <v>34208</v>
      </c>
      <c r="AB19">
        <v>1.4234E-2</v>
      </c>
      <c r="AC19">
        <v>1.7979800000000001E-2</v>
      </c>
      <c r="AD19" t="s">
        <v>1896</v>
      </c>
    </row>
    <row r="20" spans="1:30" customFormat="1" hidden="1" x14ac:dyDescent="0.45">
      <c r="A20" s="3">
        <v>172</v>
      </c>
      <c r="B20" s="1" t="s">
        <v>435</v>
      </c>
      <c r="C20" s="1" t="s">
        <v>1890</v>
      </c>
      <c r="D20" s="1" t="s">
        <v>1891</v>
      </c>
      <c r="E20" s="1">
        <v>7386</v>
      </c>
      <c r="F20" s="1" t="s">
        <v>434</v>
      </c>
      <c r="G20" s="1" t="s">
        <v>433</v>
      </c>
      <c r="H20" s="1" t="s">
        <v>1099</v>
      </c>
      <c r="I20" s="1" t="s">
        <v>1100</v>
      </c>
      <c r="J20" s="1" t="s">
        <v>1892</v>
      </c>
      <c r="K20" s="1" t="s">
        <v>1893</v>
      </c>
      <c r="L20" s="1" t="s">
        <v>1894</v>
      </c>
      <c r="M20" s="2">
        <v>56.144698126496998</v>
      </c>
      <c r="N20" s="2">
        <v>49.396933908671002</v>
      </c>
      <c r="O20" s="2">
        <v>29.656947385443001</v>
      </c>
      <c r="P20" s="2">
        <v>30.349036052176999</v>
      </c>
      <c r="Q20">
        <f t="shared" si="0"/>
        <v>0.87981475645976537</v>
      </c>
      <c r="R20">
        <f t="shared" si="1"/>
        <v>0.52822347211885112</v>
      </c>
      <c r="S20">
        <f t="shared" si="2"/>
        <v>0.54055034695883486</v>
      </c>
      <c r="U20" s="5" t="s">
        <v>3032</v>
      </c>
      <c r="V20" t="s">
        <v>3033</v>
      </c>
      <c r="W20" t="s">
        <v>3034</v>
      </c>
      <c r="X20">
        <v>1</v>
      </c>
      <c r="Y20">
        <v>10</v>
      </c>
      <c r="Z20">
        <v>36</v>
      </c>
      <c r="AA20">
        <v>34208</v>
      </c>
      <c r="AB20">
        <v>1.04755E-2</v>
      </c>
      <c r="AC20">
        <v>1.6760799999999999E-2</v>
      </c>
      <c r="AD20" t="s">
        <v>2701</v>
      </c>
    </row>
    <row r="21" spans="1:30" customFormat="1" hidden="1" x14ac:dyDescent="0.45">
      <c r="A21" s="3">
        <v>259</v>
      </c>
      <c r="B21" s="1" t="s">
        <v>97</v>
      </c>
      <c r="C21" s="1" t="s">
        <v>1228</v>
      </c>
      <c r="D21" s="1" t="s">
        <v>1229</v>
      </c>
      <c r="E21" s="1">
        <v>54107</v>
      </c>
      <c r="F21" s="1" t="s">
        <v>96</v>
      </c>
      <c r="G21" s="1" t="s">
        <v>95</v>
      </c>
      <c r="H21" s="1" t="s">
        <v>1230</v>
      </c>
      <c r="I21" s="1" t="s">
        <v>2957</v>
      </c>
      <c r="J21" s="1" t="s">
        <v>1231</v>
      </c>
      <c r="K21" s="1" t="s">
        <v>1232</v>
      </c>
      <c r="L21" s="1" t="s">
        <v>1233</v>
      </c>
      <c r="M21" s="2">
        <v>8.9082827005751</v>
      </c>
      <c r="N21" s="2">
        <v>9.6642609337918994</v>
      </c>
      <c r="O21" s="2">
        <v>10.573682957108</v>
      </c>
      <c r="P21" s="2">
        <v>4.8503005525115999</v>
      </c>
      <c r="Q21">
        <f t="shared" si="0"/>
        <v>1.0848623981329191</v>
      </c>
      <c r="R21">
        <f t="shared" si="1"/>
        <v>1.1869496414191463</v>
      </c>
      <c r="S21">
        <f t="shared" si="2"/>
        <v>0.54447088350692718</v>
      </c>
      <c r="U21" s="5" t="s">
        <v>3035</v>
      </c>
      <c r="V21" t="s">
        <v>3036</v>
      </c>
      <c r="W21" t="s">
        <v>3037</v>
      </c>
      <c r="X21">
        <v>1</v>
      </c>
      <c r="Y21">
        <v>10</v>
      </c>
      <c r="Z21">
        <v>27</v>
      </c>
      <c r="AA21">
        <v>34208</v>
      </c>
      <c r="AB21">
        <v>7.86595E-3</v>
      </c>
      <c r="AC21">
        <v>1.8878300000000001E-2</v>
      </c>
      <c r="AD21" t="s">
        <v>2701</v>
      </c>
    </row>
    <row r="22" spans="1:30" customFormat="1" hidden="1" x14ac:dyDescent="0.45">
      <c r="A22" s="3">
        <v>42</v>
      </c>
      <c r="B22" s="1" t="s">
        <v>891</v>
      </c>
      <c r="C22" s="1" t="s">
        <v>2729</v>
      </c>
      <c r="D22" s="1" t="s">
        <v>2730</v>
      </c>
      <c r="E22" s="1">
        <v>1431</v>
      </c>
      <c r="F22" s="1" t="s">
        <v>890</v>
      </c>
      <c r="G22" s="1" t="s">
        <v>889</v>
      </c>
      <c r="H22" s="1" t="s">
        <v>1372</v>
      </c>
      <c r="I22" s="1" t="s">
        <v>1373</v>
      </c>
      <c r="J22" s="1" t="s">
        <v>2731</v>
      </c>
      <c r="K22" s="1" t="s">
        <v>2732</v>
      </c>
      <c r="L22" s="1" t="s">
        <v>1129</v>
      </c>
      <c r="M22" s="2">
        <v>65.158976054256001</v>
      </c>
      <c r="N22" s="2">
        <v>38.700168462046001</v>
      </c>
      <c r="O22" s="2">
        <v>49.914965088072002</v>
      </c>
      <c r="P22" s="2">
        <v>36.723046178780002</v>
      </c>
      <c r="Q22">
        <f t="shared" si="0"/>
        <v>0.59393457057737509</v>
      </c>
      <c r="R22">
        <f t="shared" si="1"/>
        <v>0.76604894844432869</v>
      </c>
      <c r="S22">
        <f t="shared" si="2"/>
        <v>0.56359151727924306</v>
      </c>
      <c r="U22" s="5" t="s">
        <v>3038</v>
      </c>
      <c r="V22" t="s">
        <v>3039</v>
      </c>
      <c r="W22" t="s">
        <v>3040</v>
      </c>
      <c r="X22">
        <v>1</v>
      </c>
      <c r="Y22">
        <v>10</v>
      </c>
      <c r="Z22">
        <v>6</v>
      </c>
      <c r="AA22">
        <v>34208</v>
      </c>
      <c r="AB22">
        <v>1.75282E-3</v>
      </c>
      <c r="AC22">
        <v>7.0112899999999999E-3</v>
      </c>
      <c r="AD22" t="s">
        <v>2535</v>
      </c>
    </row>
    <row r="23" spans="1:30" customFormat="1" hidden="1" x14ac:dyDescent="0.45">
      <c r="A23" s="3">
        <v>97</v>
      </c>
      <c r="B23" s="1" t="s">
        <v>420</v>
      </c>
      <c r="C23" s="1" t="s">
        <v>1861</v>
      </c>
      <c r="D23" s="1" t="s">
        <v>1862</v>
      </c>
      <c r="E23" s="1">
        <v>2820</v>
      </c>
      <c r="F23" s="1" t="s">
        <v>419</v>
      </c>
      <c r="G23" s="1" t="s">
        <v>418</v>
      </c>
      <c r="H23" s="1" t="s">
        <v>1863</v>
      </c>
      <c r="I23" s="1" t="s">
        <v>1864</v>
      </c>
      <c r="J23" s="1" t="s">
        <v>1865</v>
      </c>
      <c r="K23" s="1" t="s">
        <v>1866</v>
      </c>
      <c r="L23" s="1" t="s">
        <v>1867</v>
      </c>
      <c r="M23" s="2">
        <v>12.188899051607001</v>
      </c>
      <c r="N23" s="2">
        <v>10.695217916686</v>
      </c>
      <c r="O23" s="2">
        <v>7.9887870112366999</v>
      </c>
      <c r="P23" s="2">
        <v>6.8835438395221997</v>
      </c>
      <c r="Q23">
        <f t="shared" si="0"/>
        <v>0.87745561526132487</v>
      </c>
      <c r="R23">
        <f t="shared" si="1"/>
        <v>0.65541497861395837</v>
      </c>
      <c r="S23">
        <f t="shared" si="2"/>
        <v>0.56473876847923066</v>
      </c>
      <c r="U23" s="5" t="s">
        <v>3041</v>
      </c>
      <c r="V23" t="s">
        <v>3042</v>
      </c>
      <c r="W23" t="s">
        <v>3043</v>
      </c>
      <c r="X23">
        <v>1</v>
      </c>
      <c r="Y23">
        <v>10</v>
      </c>
      <c r="Z23">
        <v>44</v>
      </c>
      <c r="AA23">
        <v>34208</v>
      </c>
      <c r="AB23">
        <v>1.2789999999999999E-2</v>
      </c>
      <c r="AC23">
        <v>1.70533E-2</v>
      </c>
      <c r="AD23" t="s">
        <v>1896</v>
      </c>
    </row>
    <row r="24" spans="1:30" customFormat="1" hidden="1" x14ac:dyDescent="0.45">
      <c r="A24" s="3">
        <v>291</v>
      </c>
      <c r="B24" s="1" t="s">
        <v>206</v>
      </c>
      <c r="C24" s="1" t="s">
        <v>1454</v>
      </c>
      <c r="D24" s="1" t="s">
        <v>1455</v>
      </c>
      <c r="E24" s="1">
        <v>7296</v>
      </c>
      <c r="F24" s="1" t="s">
        <v>205</v>
      </c>
      <c r="G24" s="1" t="s">
        <v>204</v>
      </c>
      <c r="H24" s="1" t="s">
        <v>1456</v>
      </c>
      <c r="I24" s="1" t="s">
        <v>1457</v>
      </c>
      <c r="J24" s="1" t="s">
        <v>1458</v>
      </c>
      <c r="K24" s="1" t="s">
        <v>1459</v>
      </c>
      <c r="L24" s="1" t="s">
        <v>1460</v>
      </c>
      <c r="M24" s="2">
        <v>16.144264564358998</v>
      </c>
      <c r="N24" s="2">
        <v>7.4396323773748003</v>
      </c>
      <c r="O24" s="2">
        <v>11.480068238433001</v>
      </c>
      <c r="P24" s="2">
        <v>9.1230734680822998</v>
      </c>
      <c r="Q24">
        <f t="shared" si="0"/>
        <v>0.46082200571706178</v>
      </c>
      <c r="R24">
        <f t="shared" si="1"/>
        <v>0.71109267273636334</v>
      </c>
      <c r="S24">
        <f t="shared" si="2"/>
        <v>0.56509687584177226</v>
      </c>
      <c r="U24" s="5" t="s">
        <v>3044</v>
      </c>
      <c r="V24" t="s">
        <v>3045</v>
      </c>
      <c r="W24" t="s">
        <v>3046</v>
      </c>
      <c r="X24">
        <v>1</v>
      </c>
      <c r="Y24">
        <v>10</v>
      </c>
      <c r="Z24">
        <v>41</v>
      </c>
      <c r="AA24">
        <v>34208</v>
      </c>
      <c r="AB24">
        <v>1.19226E-2</v>
      </c>
      <c r="AC24">
        <v>1.68319E-2</v>
      </c>
      <c r="AD24" t="s">
        <v>1896</v>
      </c>
    </row>
    <row r="25" spans="1:30" customFormat="1" hidden="1" x14ac:dyDescent="0.45">
      <c r="A25" s="3">
        <v>315</v>
      </c>
      <c r="B25" s="1" t="s">
        <v>402</v>
      </c>
      <c r="C25" s="1" t="s">
        <v>1831</v>
      </c>
      <c r="D25" s="1" t="s">
        <v>1832</v>
      </c>
      <c r="E25" s="1">
        <v>7263</v>
      </c>
      <c r="F25" s="1" t="s">
        <v>401</v>
      </c>
      <c r="G25" s="1" t="s">
        <v>400</v>
      </c>
      <c r="H25" s="1" t="s">
        <v>1288</v>
      </c>
      <c r="I25" s="1" t="s">
        <v>1833</v>
      </c>
      <c r="J25" s="1" t="s">
        <v>1834</v>
      </c>
      <c r="K25" s="1" t="s">
        <v>1835</v>
      </c>
      <c r="L25" s="1" t="s">
        <v>1617</v>
      </c>
      <c r="M25" s="2">
        <v>9.4560388401049007</v>
      </c>
      <c r="N25" s="2">
        <v>9.3313338337281007</v>
      </c>
      <c r="O25" s="2">
        <v>4.7565078225165003</v>
      </c>
      <c r="P25" s="2">
        <v>5.3898138372776003</v>
      </c>
      <c r="Q25">
        <f t="shared" si="0"/>
        <v>0.98681213048238525</v>
      </c>
      <c r="R25">
        <f t="shared" si="1"/>
        <v>0.50301272054247759</v>
      </c>
      <c r="S25">
        <f t="shared" si="2"/>
        <v>0.56998643178350228</v>
      </c>
      <c r="U25" s="5" t="s">
        <v>3047</v>
      </c>
      <c r="V25" t="s">
        <v>3048</v>
      </c>
      <c r="W25" t="s">
        <v>2498</v>
      </c>
      <c r="X25">
        <v>1</v>
      </c>
      <c r="Y25">
        <v>10</v>
      </c>
      <c r="Z25">
        <v>17</v>
      </c>
      <c r="AA25">
        <v>34208</v>
      </c>
      <c r="AB25">
        <v>4.9591499999999998E-3</v>
      </c>
      <c r="AC25">
        <v>1.7002799999999998E-2</v>
      </c>
      <c r="AD25" t="s">
        <v>1942</v>
      </c>
    </row>
    <row r="26" spans="1:30" customFormat="1" hidden="1" x14ac:dyDescent="0.45">
      <c r="A26" s="3">
        <v>12</v>
      </c>
      <c r="B26" s="1" t="s">
        <v>882</v>
      </c>
      <c r="C26" s="1" t="s">
        <v>2713</v>
      </c>
      <c r="D26" s="1" t="s">
        <v>2714</v>
      </c>
      <c r="E26" s="1">
        <v>10007</v>
      </c>
      <c r="F26" s="1" t="s">
        <v>881</v>
      </c>
      <c r="G26" s="1" t="s">
        <v>880</v>
      </c>
      <c r="H26" s="1" t="s">
        <v>1499</v>
      </c>
      <c r="I26" s="1" t="s">
        <v>2957</v>
      </c>
      <c r="J26" s="1" t="s">
        <v>2715</v>
      </c>
      <c r="K26" s="1" t="s">
        <v>2716</v>
      </c>
      <c r="L26" s="1" t="s">
        <v>1256</v>
      </c>
      <c r="M26" s="2">
        <v>17.493718444848</v>
      </c>
      <c r="N26" s="2">
        <v>10.414433097703</v>
      </c>
      <c r="O26" s="2">
        <v>14.750964712912999</v>
      </c>
      <c r="P26" s="2">
        <v>9.9872407596239992</v>
      </c>
      <c r="Q26">
        <f t="shared" si="0"/>
        <v>0.59532415195410382</v>
      </c>
      <c r="R26">
        <f t="shared" si="1"/>
        <v>0.84321493794575408</v>
      </c>
      <c r="S26">
        <f t="shared" si="2"/>
        <v>0.57090439583273955</v>
      </c>
    </row>
    <row r="27" spans="1:30" customFormat="1" hidden="1" x14ac:dyDescent="0.45">
      <c r="A27" s="3">
        <v>173</v>
      </c>
      <c r="B27" s="1" t="s">
        <v>588</v>
      </c>
      <c r="C27" s="1" t="s">
        <v>2169</v>
      </c>
      <c r="D27" s="1" t="s">
        <v>2170</v>
      </c>
      <c r="E27" s="1">
        <v>27089</v>
      </c>
      <c r="F27" s="1" t="s">
        <v>587</v>
      </c>
      <c r="G27" s="1" t="s">
        <v>586</v>
      </c>
      <c r="H27" s="1" t="s">
        <v>1099</v>
      </c>
      <c r="I27" s="1" t="s">
        <v>1100</v>
      </c>
      <c r="J27" s="1" t="s">
        <v>2171</v>
      </c>
      <c r="K27" s="1" t="s">
        <v>2172</v>
      </c>
      <c r="L27" s="1" t="s">
        <v>2173</v>
      </c>
      <c r="M27" s="2">
        <v>58.335682861453002</v>
      </c>
      <c r="N27" s="2">
        <v>40.630948886860999</v>
      </c>
      <c r="O27" s="2">
        <v>30.556253771219001</v>
      </c>
      <c r="P27" s="2">
        <v>33.748900271540997</v>
      </c>
      <c r="Q27">
        <f t="shared" si="0"/>
        <v>0.69650249887979077</v>
      </c>
      <c r="R27">
        <f t="shared" si="1"/>
        <v>0.52380039578502879</v>
      </c>
      <c r="S27">
        <f t="shared" si="2"/>
        <v>0.57852927429845113</v>
      </c>
    </row>
    <row r="28" spans="1:30" customFormat="1" hidden="1" x14ac:dyDescent="0.45">
      <c r="A28" s="3">
        <v>169</v>
      </c>
      <c r="B28" s="1" t="s">
        <v>37</v>
      </c>
      <c r="C28" s="1" t="s">
        <v>1097</v>
      </c>
      <c r="D28" s="1" t="s">
        <v>1098</v>
      </c>
      <c r="E28" s="1">
        <v>7385</v>
      </c>
      <c r="F28" s="1" t="s">
        <v>36</v>
      </c>
      <c r="G28" s="1" t="s">
        <v>35</v>
      </c>
      <c r="H28" s="1" t="s">
        <v>1099</v>
      </c>
      <c r="I28" s="1" t="s">
        <v>1100</v>
      </c>
      <c r="J28" s="1" t="s">
        <v>1101</v>
      </c>
      <c r="K28" s="1" t="s">
        <v>1102</v>
      </c>
      <c r="L28" s="1" t="s">
        <v>1103</v>
      </c>
      <c r="M28" s="2">
        <v>83.411686553305998</v>
      </c>
      <c r="N28" s="2">
        <v>44.758737223223001</v>
      </c>
      <c r="O28" s="2">
        <v>45.935722872504002</v>
      </c>
      <c r="P28" s="2">
        <v>48.358649190994001</v>
      </c>
      <c r="Q28">
        <f t="shared" si="0"/>
        <v>0.53660031432908373</v>
      </c>
      <c r="R28">
        <f t="shared" si="1"/>
        <v>0.55071087482624881</v>
      </c>
      <c r="S28">
        <f t="shared" si="2"/>
        <v>0.57975867878045351</v>
      </c>
    </row>
    <row r="29" spans="1:30" customFormat="1" hidden="1" x14ac:dyDescent="0.45">
      <c r="A29" s="3">
        <v>205</v>
      </c>
      <c r="B29" s="1" t="s">
        <v>909</v>
      </c>
      <c r="C29" s="1" t="s">
        <v>2753</v>
      </c>
      <c r="D29" s="1" t="s">
        <v>2754</v>
      </c>
      <c r="E29" s="1">
        <v>521</v>
      </c>
      <c r="F29" s="1" t="s">
        <v>908</v>
      </c>
      <c r="G29" s="1" t="s">
        <v>907</v>
      </c>
      <c r="H29" s="1" t="s">
        <v>2752</v>
      </c>
      <c r="I29" s="1" t="s">
        <v>1734</v>
      </c>
      <c r="J29" s="1" t="s">
        <v>2747</v>
      </c>
      <c r="K29" s="1" t="s">
        <v>2748</v>
      </c>
      <c r="L29" s="1" t="s">
        <v>2749</v>
      </c>
      <c r="M29" s="2">
        <v>56.043592544991</v>
      </c>
      <c r="N29" s="2">
        <v>26.211200359643001</v>
      </c>
      <c r="O29" s="2">
        <v>47.591297991018003</v>
      </c>
      <c r="P29" s="2">
        <v>32.653292046133998</v>
      </c>
      <c r="Q29">
        <f t="shared" si="0"/>
        <v>0.4676930790723493</v>
      </c>
      <c r="R29">
        <f t="shared" si="1"/>
        <v>0.84918356996497657</v>
      </c>
      <c r="S29">
        <f t="shared" si="2"/>
        <v>0.58264095079059042</v>
      </c>
    </row>
    <row r="30" spans="1:30" customFormat="1" hidden="1" x14ac:dyDescent="0.45">
      <c r="A30" s="3">
        <v>167</v>
      </c>
      <c r="B30" s="1" t="s">
        <v>227</v>
      </c>
      <c r="C30" s="1" t="s">
        <v>1492</v>
      </c>
      <c r="D30" s="1" t="s">
        <v>1493</v>
      </c>
      <c r="E30" s="1">
        <v>5464</v>
      </c>
      <c r="F30" s="1" t="s">
        <v>226</v>
      </c>
      <c r="G30" s="1" t="s">
        <v>225</v>
      </c>
      <c r="H30" s="1" t="s">
        <v>1494</v>
      </c>
      <c r="I30" s="1" t="s">
        <v>1367</v>
      </c>
      <c r="J30" s="1" t="s">
        <v>1495</v>
      </c>
      <c r="K30" s="1" t="s">
        <v>1496</v>
      </c>
      <c r="L30" s="1" t="s">
        <v>1324</v>
      </c>
      <c r="M30" s="2">
        <v>51.723022859189001</v>
      </c>
      <c r="N30" s="2">
        <v>32.549393692873998</v>
      </c>
      <c r="O30" s="2">
        <v>32.650815354910002</v>
      </c>
      <c r="P30" s="2">
        <v>30.585779311759001</v>
      </c>
      <c r="Q30">
        <f t="shared" si="0"/>
        <v>0.62930184458643534</v>
      </c>
      <c r="R30">
        <f t="shared" si="1"/>
        <v>0.63126270565815024</v>
      </c>
      <c r="S30">
        <f t="shared" si="2"/>
        <v>0.59133781478754388</v>
      </c>
    </row>
    <row r="31" spans="1:30" customFormat="1" hidden="1" x14ac:dyDescent="0.45">
      <c r="A31" s="3">
        <v>133</v>
      </c>
      <c r="B31" s="1" t="s">
        <v>711</v>
      </c>
      <c r="C31" s="1" t="s">
        <v>2399</v>
      </c>
      <c r="D31" s="1" t="s">
        <v>2400</v>
      </c>
      <c r="E31" s="1">
        <v>2821</v>
      </c>
      <c r="F31" s="1" t="s">
        <v>710</v>
      </c>
      <c r="G31" s="1" t="s">
        <v>709</v>
      </c>
      <c r="H31" s="1" t="s">
        <v>2401</v>
      </c>
      <c r="I31" s="1" t="s">
        <v>2402</v>
      </c>
      <c r="J31" s="1" t="s">
        <v>2403</v>
      </c>
      <c r="K31" s="1" t="s">
        <v>2404</v>
      </c>
      <c r="L31" s="1" t="s">
        <v>2405</v>
      </c>
      <c r="M31" s="2">
        <v>103.41780503275</v>
      </c>
      <c r="N31" s="2">
        <v>48.520617796015003</v>
      </c>
      <c r="O31" s="2">
        <v>67.769836232060996</v>
      </c>
      <c r="P31" s="2">
        <v>61.506599749292</v>
      </c>
      <c r="Q31">
        <f t="shared" si="0"/>
        <v>0.46917083359726752</v>
      </c>
      <c r="R31">
        <f t="shared" si="1"/>
        <v>0.65530143683285369</v>
      </c>
      <c r="S31">
        <f t="shared" si="2"/>
        <v>0.59473897874562609</v>
      </c>
    </row>
    <row r="32" spans="1:30" customFormat="1" hidden="1" x14ac:dyDescent="0.45">
      <c r="A32" s="3">
        <v>35</v>
      </c>
      <c r="B32" s="1" t="s">
        <v>288</v>
      </c>
      <c r="C32" s="1" t="s">
        <v>1611</v>
      </c>
      <c r="D32" s="1" t="s">
        <v>1612</v>
      </c>
      <c r="E32" s="1">
        <v>2806</v>
      </c>
      <c r="F32" s="1" t="s">
        <v>287</v>
      </c>
      <c r="G32" s="1" t="s">
        <v>286</v>
      </c>
      <c r="H32" s="1" t="s">
        <v>1613</v>
      </c>
      <c r="I32" s="1" t="s">
        <v>1614</v>
      </c>
      <c r="J32" s="1" t="s">
        <v>1615</v>
      </c>
      <c r="K32" s="1" t="s">
        <v>1616</v>
      </c>
      <c r="L32" s="1" t="s">
        <v>1617</v>
      </c>
      <c r="M32" s="2">
        <v>69.586098241886006</v>
      </c>
      <c r="N32" s="2">
        <v>54.86199185964</v>
      </c>
      <c r="O32" s="2">
        <v>43.345970984803998</v>
      </c>
      <c r="P32" s="2">
        <v>41.489401055293001</v>
      </c>
      <c r="Q32">
        <f t="shared" si="0"/>
        <v>0.78840448373662209</v>
      </c>
      <c r="R32">
        <f t="shared" si="1"/>
        <v>0.62291135844591339</v>
      </c>
      <c r="S32">
        <f t="shared" si="2"/>
        <v>0.59623117409274795</v>
      </c>
    </row>
    <row r="33" spans="1:19" customFormat="1" hidden="1" x14ac:dyDescent="0.45">
      <c r="A33" s="3">
        <v>182</v>
      </c>
      <c r="B33" s="1" t="s">
        <v>903</v>
      </c>
      <c r="C33" s="1" t="s">
        <v>2745</v>
      </c>
      <c r="D33" s="1" t="s">
        <v>2746</v>
      </c>
      <c r="E33" s="1">
        <v>10476</v>
      </c>
      <c r="F33" s="1" t="s">
        <v>902</v>
      </c>
      <c r="G33" s="1" t="s">
        <v>901</v>
      </c>
      <c r="H33" s="1" t="s">
        <v>1588</v>
      </c>
      <c r="I33" s="1" t="s">
        <v>1734</v>
      </c>
      <c r="J33" s="1" t="s">
        <v>2747</v>
      </c>
      <c r="K33" s="1" t="s">
        <v>2748</v>
      </c>
      <c r="L33" s="1" t="s">
        <v>2749</v>
      </c>
      <c r="M33" s="2">
        <v>48.840105735827997</v>
      </c>
      <c r="N33" s="2">
        <v>22.506976964132001</v>
      </c>
      <c r="O33" s="2">
        <v>37.803343731858</v>
      </c>
      <c r="P33" s="2">
        <v>29.204080322241001</v>
      </c>
      <c r="Q33">
        <f t="shared" si="0"/>
        <v>0.4608298165010194</v>
      </c>
      <c r="R33">
        <f t="shared" si="1"/>
        <v>0.7740225612191155</v>
      </c>
      <c r="S33">
        <f t="shared" si="2"/>
        <v>0.59795284801804904</v>
      </c>
    </row>
    <row r="34" spans="1:19" customFormat="1" hidden="1" x14ac:dyDescent="0.45">
      <c r="A34" s="3">
        <v>46</v>
      </c>
      <c r="B34" s="1" t="s">
        <v>540</v>
      </c>
      <c r="C34" s="1" t="s">
        <v>2079</v>
      </c>
      <c r="D34" s="1" t="s">
        <v>2080</v>
      </c>
      <c r="E34" s="1">
        <v>3421</v>
      </c>
      <c r="F34" s="1" t="s">
        <v>539</v>
      </c>
      <c r="G34" s="1" t="s">
        <v>538</v>
      </c>
      <c r="H34" s="1" t="s">
        <v>1125</v>
      </c>
      <c r="I34" s="1" t="s">
        <v>1373</v>
      </c>
      <c r="J34" s="1" t="s">
        <v>2081</v>
      </c>
      <c r="K34" s="1" t="s">
        <v>2082</v>
      </c>
      <c r="L34" s="1" t="s">
        <v>2083</v>
      </c>
      <c r="M34" s="2">
        <v>20.815608173230999</v>
      </c>
      <c r="N34" s="2">
        <v>15.302264989473001</v>
      </c>
      <c r="O34" s="2">
        <v>11.958846275218001</v>
      </c>
      <c r="P34" s="2">
        <v>12.635335025296</v>
      </c>
      <c r="Q34">
        <f t="shared" si="0"/>
        <v>0.73513417730219421</v>
      </c>
      <c r="R34">
        <f t="shared" si="1"/>
        <v>0.57451342164468444</v>
      </c>
      <c r="S34">
        <f t="shared" si="2"/>
        <v>0.60701253214139184</v>
      </c>
    </row>
    <row r="35" spans="1:19" customFormat="1" hidden="1" x14ac:dyDescent="0.45">
      <c r="A35" s="3">
        <v>41</v>
      </c>
      <c r="B35" s="1" t="s">
        <v>549</v>
      </c>
      <c r="C35" s="1" t="s">
        <v>2095</v>
      </c>
      <c r="D35" s="1" t="s">
        <v>2096</v>
      </c>
      <c r="E35" s="1">
        <v>48</v>
      </c>
      <c r="F35" s="1" t="s">
        <v>548</v>
      </c>
      <c r="G35" s="1" t="s">
        <v>547</v>
      </c>
      <c r="H35" s="1" t="s">
        <v>1372</v>
      </c>
      <c r="I35" s="1" t="s">
        <v>2957</v>
      </c>
      <c r="J35" s="1" t="s">
        <v>2097</v>
      </c>
      <c r="K35" s="1" t="s">
        <v>2098</v>
      </c>
      <c r="L35" s="1" t="s">
        <v>2099</v>
      </c>
      <c r="M35" s="2">
        <v>16.793947144895998</v>
      </c>
      <c r="N35" s="2">
        <v>9.0150727974471003</v>
      </c>
      <c r="O35" s="2">
        <v>12.388022026843</v>
      </c>
      <c r="P35" s="2">
        <v>10.210960165558999</v>
      </c>
      <c r="Q35">
        <f t="shared" si="0"/>
        <v>0.53680488092919554</v>
      </c>
      <c r="R35">
        <f t="shared" si="1"/>
        <v>0.73764802996941414</v>
      </c>
      <c r="S35">
        <f t="shared" si="2"/>
        <v>0.60801430881377438</v>
      </c>
    </row>
    <row r="36" spans="1:19" customFormat="1" hidden="1" x14ac:dyDescent="0.45">
      <c r="A36" s="3">
        <v>82</v>
      </c>
      <c r="B36" s="1" t="s">
        <v>534</v>
      </c>
      <c r="C36" s="1" t="s">
        <v>2069</v>
      </c>
      <c r="D36" s="1" t="s">
        <v>2070</v>
      </c>
      <c r="E36" s="1">
        <v>5373</v>
      </c>
      <c r="F36" s="1" t="s">
        <v>533</v>
      </c>
      <c r="G36" s="1" t="s">
        <v>532</v>
      </c>
      <c r="H36" s="1" t="s">
        <v>1847</v>
      </c>
      <c r="I36" s="1" t="s">
        <v>1907</v>
      </c>
      <c r="J36" s="1" t="s">
        <v>2071</v>
      </c>
      <c r="K36" s="1" t="s">
        <v>2072</v>
      </c>
      <c r="L36" s="1" t="s">
        <v>1910</v>
      </c>
      <c r="M36" s="2">
        <v>21.191829644965999</v>
      </c>
      <c r="N36" s="2">
        <v>11.930052998231</v>
      </c>
      <c r="O36" s="2">
        <v>17.612297362382002</v>
      </c>
      <c r="P36" s="2">
        <v>12.945777936119001</v>
      </c>
      <c r="Q36">
        <f t="shared" si="0"/>
        <v>0.56295530863069754</v>
      </c>
      <c r="R36">
        <f t="shared" si="1"/>
        <v>0.83108904032577025</v>
      </c>
      <c r="S36">
        <f t="shared" si="2"/>
        <v>0.61088533425400571</v>
      </c>
    </row>
    <row r="37" spans="1:19" customFormat="1" hidden="1" x14ac:dyDescent="0.45">
      <c r="A37" s="3">
        <v>50</v>
      </c>
      <c r="B37" s="1" t="s">
        <v>251</v>
      </c>
      <c r="C37" s="1" t="s">
        <v>1538</v>
      </c>
      <c r="D37" s="1" t="s">
        <v>1539</v>
      </c>
      <c r="E37" s="1">
        <v>4191</v>
      </c>
      <c r="F37" s="1" t="s">
        <v>250</v>
      </c>
      <c r="G37" s="1" t="s">
        <v>249</v>
      </c>
      <c r="H37" s="1" t="s">
        <v>1540</v>
      </c>
      <c r="I37" s="1" t="s">
        <v>1541</v>
      </c>
      <c r="J37" s="1" t="s">
        <v>1542</v>
      </c>
      <c r="K37" s="1" t="s">
        <v>1543</v>
      </c>
      <c r="L37" s="1" t="s">
        <v>1544</v>
      </c>
      <c r="M37" s="2">
        <v>238.01869989594999</v>
      </c>
      <c r="N37" s="2">
        <v>216.31181482203999</v>
      </c>
      <c r="O37" s="2">
        <v>205.86566852332999</v>
      </c>
      <c r="P37" s="2">
        <v>146.00611141018001</v>
      </c>
      <c r="Q37">
        <f t="shared" si="0"/>
        <v>0.90880176606544283</v>
      </c>
      <c r="R37">
        <f t="shared" si="1"/>
        <v>0.86491384338005495</v>
      </c>
      <c r="S37">
        <f t="shared" si="2"/>
        <v>0.61342285910311523</v>
      </c>
    </row>
    <row r="38" spans="1:19" customFormat="1" hidden="1" x14ac:dyDescent="0.45">
      <c r="A38" s="3">
        <v>72</v>
      </c>
      <c r="B38" s="1" t="s">
        <v>930</v>
      </c>
      <c r="C38" s="1" t="s">
        <v>2788</v>
      </c>
      <c r="D38" s="1" t="s">
        <v>2789</v>
      </c>
      <c r="E38" s="1">
        <v>1892</v>
      </c>
      <c r="F38" s="1" t="s">
        <v>929</v>
      </c>
      <c r="G38" s="1" t="s">
        <v>928</v>
      </c>
      <c r="H38" s="1" t="s">
        <v>2790</v>
      </c>
      <c r="I38" s="1" t="s">
        <v>1995</v>
      </c>
      <c r="J38" s="1" t="s">
        <v>2791</v>
      </c>
      <c r="K38" s="1" t="s">
        <v>1667</v>
      </c>
      <c r="L38" s="1" t="s">
        <v>2792</v>
      </c>
      <c r="M38" s="2">
        <v>35.490009589591999</v>
      </c>
      <c r="N38" s="2">
        <v>20.328605597117999</v>
      </c>
      <c r="O38" s="2">
        <v>27.806671350510001</v>
      </c>
      <c r="P38" s="2">
        <v>21.776877682803999</v>
      </c>
      <c r="Q38">
        <f t="shared" si="0"/>
        <v>0.57279797419608702</v>
      </c>
      <c r="R38">
        <f t="shared" si="1"/>
        <v>0.78350701146794688</v>
      </c>
      <c r="S38">
        <f t="shared" si="2"/>
        <v>0.61360585513029586</v>
      </c>
    </row>
    <row r="39" spans="1:19" customFormat="1" hidden="1" x14ac:dyDescent="0.45">
      <c r="A39" s="3">
        <v>57</v>
      </c>
      <c r="B39" s="1" t="s">
        <v>990</v>
      </c>
      <c r="C39" s="1" t="s">
        <v>2878</v>
      </c>
      <c r="D39" s="1" t="s">
        <v>2879</v>
      </c>
      <c r="E39" s="1">
        <v>27430</v>
      </c>
      <c r="F39" s="1" t="s">
        <v>989</v>
      </c>
      <c r="G39" s="1" t="s">
        <v>988</v>
      </c>
      <c r="H39" s="1" t="s">
        <v>2563</v>
      </c>
      <c r="I39" s="1" t="s">
        <v>2564</v>
      </c>
      <c r="J39" s="1" t="s">
        <v>2880</v>
      </c>
      <c r="K39" s="1" t="s">
        <v>2881</v>
      </c>
      <c r="L39" s="1" t="s">
        <v>2882</v>
      </c>
      <c r="M39" s="2">
        <v>8.0046147458304002</v>
      </c>
      <c r="N39" s="2">
        <v>5.750294876261</v>
      </c>
      <c r="O39" s="2">
        <v>5.6111992153866996</v>
      </c>
      <c r="P39" s="2">
        <v>4.9191436240081998</v>
      </c>
      <c r="Q39">
        <f t="shared" si="0"/>
        <v>0.71837247123683567</v>
      </c>
      <c r="R39">
        <f t="shared" si="1"/>
        <v>0.70099553739417264</v>
      </c>
      <c r="S39">
        <f t="shared" si="2"/>
        <v>0.61453846065116113</v>
      </c>
    </row>
    <row r="40" spans="1:19" customFormat="1" hidden="1" x14ac:dyDescent="0.45">
      <c r="A40" s="3">
        <v>295</v>
      </c>
      <c r="B40" s="1" t="s">
        <v>795</v>
      </c>
      <c r="C40" s="1" t="s">
        <v>2555</v>
      </c>
      <c r="D40" s="1" t="s">
        <v>2556</v>
      </c>
      <c r="E40" s="1">
        <v>4199</v>
      </c>
      <c r="F40" s="1" t="s">
        <v>794</v>
      </c>
      <c r="G40" s="1" t="s">
        <v>793</v>
      </c>
      <c r="H40" s="1" t="s">
        <v>2557</v>
      </c>
      <c r="I40" s="1" t="s">
        <v>2558</v>
      </c>
      <c r="J40" s="1" t="s">
        <v>2559</v>
      </c>
      <c r="K40" s="1" t="s">
        <v>2560</v>
      </c>
      <c r="L40" s="1" t="s">
        <v>1182</v>
      </c>
      <c r="M40" s="2">
        <v>13.064586325335</v>
      </c>
      <c r="N40" s="2">
        <v>19.112688393675</v>
      </c>
      <c r="O40" s="2">
        <v>11.005650458318</v>
      </c>
      <c r="P40" s="2">
        <v>8.0298569415235992</v>
      </c>
      <c r="Q40">
        <f t="shared" si="0"/>
        <v>1.4629386585789899</v>
      </c>
      <c r="R40">
        <f t="shared" si="1"/>
        <v>0.84240328658364882</v>
      </c>
      <c r="S40">
        <f t="shared" si="2"/>
        <v>0.61462772272796773</v>
      </c>
    </row>
    <row r="41" spans="1:19" customFormat="1" hidden="1" x14ac:dyDescent="0.45">
      <c r="A41" s="3">
        <v>136</v>
      </c>
      <c r="B41" s="1" t="s">
        <v>801</v>
      </c>
      <c r="C41" s="1" t="s">
        <v>2567</v>
      </c>
      <c r="D41" s="1" t="s">
        <v>2568</v>
      </c>
      <c r="E41" s="1">
        <v>3945</v>
      </c>
      <c r="F41" s="1" t="s">
        <v>800</v>
      </c>
      <c r="G41" s="1" t="s">
        <v>799</v>
      </c>
      <c r="H41" s="1" t="s">
        <v>2569</v>
      </c>
      <c r="I41" s="1" t="s">
        <v>1321</v>
      </c>
      <c r="J41" s="1" t="s">
        <v>2570</v>
      </c>
      <c r="K41" s="1" t="s">
        <v>2571</v>
      </c>
      <c r="L41" s="1" t="s">
        <v>2572</v>
      </c>
      <c r="M41" s="2">
        <v>117.58311659324001</v>
      </c>
      <c r="N41" s="2">
        <v>77.284867469107994</v>
      </c>
      <c r="O41" s="2">
        <v>84.433257320322994</v>
      </c>
      <c r="P41" s="2">
        <v>72.737932196073004</v>
      </c>
      <c r="Q41">
        <f t="shared" si="0"/>
        <v>0.65727861029966261</v>
      </c>
      <c r="R41">
        <f t="shared" si="1"/>
        <v>0.71807296631204587</v>
      </c>
      <c r="S41">
        <f t="shared" si="2"/>
        <v>0.61860864300525598</v>
      </c>
    </row>
    <row r="42" spans="1:19" customFormat="1" hidden="1" x14ac:dyDescent="0.45">
      <c r="A42" s="3">
        <v>299</v>
      </c>
      <c r="B42" s="1" t="s">
        <v>615</v>
      </c>
      <c r="C42" s="1" t="s">
        <v>2218</v>
      </c>
      <c r="D42" s="1" t="s">
        <v>2219</v>
      </c>
      <c r="E42" s="1">
        <v>55627</v>
      </c>
      <c r="F42" s="1" t="s">
        <v>614</v>
      </c>
      <c r="G42" s="1" t="s">
        <v>613</v>
      </c>
      <c r="H42" s="1" t="s">
        <v>2220</v>
      </c>
      <c r="I42" s="1" t="s">
        <v>2221</v>
      </c>
      <c r="J42" s="1" t="s">
        <v>2222</v>
      </c>
      <c r="K42" s="1" t="s">
        <v>2223</v>
      </c>
      <c r="L42" s="1" t="s">
        <v>2224</v>
      </c>
      <c r="M42" s="2">
        <v>4.0534312059157998</v>
      </c>
      <c r="N42" s="2">
        <v>2.4052903592796002</v>
      </c>
      <c r="O42" s="2">
        <v>2.1706940261062</v>
      </c>
      <c r="P42" s="2">
        <v>2.5295038849650999</v>
      </c>
      <c r="Q42">
        <f t="shared" si="0"/>
        <v>0.59339612222089466</v>
      </c>
      <c r="R42">
        <f t="shared" si="1"/>
        <v>0.5355201348768841</v>
      </c>
      <c r="S42">
        <f t="shared" si="2"/>
        <v>0.62404016658119255</v>
      </c>
    </row>
    <row r="43" spans="1:19" customFormat="1" hidden="1" x14ac:dyDescent="0.45">
      <c r="A43" s="3">
        <v>176</v>
      </c>
      <c r="B43" s="1" t="s">
        <v>276</v>
      </c>
      <c r="C43" s="1" t="s">
        <v>1586</v>
      </c>
      <c r="D43" s="1" t="s">
        <v>1587</v>
      </c>
      <c r="E43" s="1">
        <v>506</v>
      </c>
      <c r="F43" s="1" t="s">
        <v>275</v>
      </c>
      <c r="G43" s="1" t="s">
        <v>274</v>
      </c>
      <c r="H43" s="1" t="s">
        <v>1588</v>
      </c>
      <c r="I43" s="1" t="s">
        <v>1589</v>
      </c>
      <c r="J43" s="1" t="s">
        <v>1590</v>
      </c>
      <c r="K43" s="1" t="s">
        <v>1591</v>
      </c>
      <c r="L43" s="1" t="s">
        <v>1592</v>
      </c>
      <c r="M43" s="2">
        <v>226.60506595430999</v>
      </c>
      <c r="N43" s="2">
        <v>164.61788375886999</v>
      </c>
      <c r="O43" s="2">
        <v>167.52284556247</v>
      </c>
      <c r="P43" s="2">
        <v>141.88402763952999</v>
      </c>
      <c r="Q43">
        <f t="shared" si="0"/>
        <v>0.72645279603793866</v>
      </c>
      <c r="R43">
        <f t="shared" si="1"/>
        <v>0.73927228792072708</v>
      </c>
      <c r="S43">
        <f t="shared" si="2"/>
        <v>0.62612910722895243</v>
      </c>
    </row>
    <row r="44" spans="1:19" customFormat="1" hidden="1" x14ac:dyDescent="0.45">
      <c r="A44" s="3">
        <v>240</v>
      </c>
      <c r="B44" s="1" t="s">
        <v>675</v>
      </c>
      <c r="C44" s="1" t="s">
        <v>2331</v>
      </c>
      <c r="D44" s="1" t="s">
        <v>2332</v>
      </c>
      <c r="E44" s="1">
        <v>6342</v>
      </c>
      <c r="F44" s="1" t="s">
        <v>674</v>
      </c>
      <c r="G44" s="1" t="s">
        <v>673</v>
      </c>
      <c r="H44" s="1" t="s">
        <v>2333</v>
      </c>
      <c r="I44" s="1" t="s">
        <v>2334</v>
      </c>
      <c r="J44" s="1" t="s">
        <v>2335</v>
      </c>
      <c r="K44" s="1" t="s">
        <v>2336</v>
      </c>
      <c r="L44" s="1" t="s">
        <v>2337</v>
      </c>
      <c r="M44" s="2">
        <v>9.4146682089013005</v>
      </c>
      <c r="N44" s="2">
        <v>5.8311685177212</v>
      </c>
      <c r="O44" s="2">
        <v>6.3028475916247002</v>
      </c>
      <c r="P44" s="2">
        <v>5.9135574971903999</v>
      </c>
      <c r="Q44">
        <f t="shared" si="0"/>
        <v>0.61937058092052533</v>
      </c>
      <c r="R44">
        <f t="shared" si="1"/>
        <v>0.6694710266757502</v>
      </c>
      <c r="S44">
        <f t="shared" si="2"/>
        <v>0.62812171029025743</v>
      </c>
    </row>
    <row r="45" spans="1:19" customFormat="1" hidden="1" x14ac:dyDescent="0.45">
      <c r="A45" s="3">
        <v>304</v>
      </c>
      <c r="B45" s="1" t="s">
        <v>564</v>
      </c>
      <c r="C45" s="1" t="s">
        <v>2120</v>
      </c>
      <c r="D45" s="1" t="s">
        <v>2121</v>
      </c>
      <c r="E45" s="1">
        <v>2997</v>
      </c>
      <c r="F45" s="1" t="s">
        <v>563</v>
      </c>
      <c r="G45" s="1" t="s">
        <v>562</v>
      </c>
      <c r="H45" s="1" t="s">
        <v>2122</v>
      </c>
      <c r="I45" s="1" t="s">
        <v>2123</v>
      </c>
      <c r="J45" s="1" t="s">
        <v>2124</v>
      </c>
      <c r="K45" s="1" t="s">
        <v>2125</v>
      </c>
      <c r="L45" s="1" t="s">
        <v>2126</v>
      </c>
      <c r="M45" s="2">
        <v>4.3536948127038002</v>
      </c>
      <c r="N45" s="2">
        <v>3.4105386426525</v>
      </c>
      <c r="O45" s="2">
        <v>3.7066870224897999</v>
      </c>
      <c r="P45" s="2">
        <v>2.7542271665852001</v>
      </c>
      <c r="Q45">
        <f t="shared" si="0"/>
        <v>0.78336649429371308</v>
      </c>
      <c r="R45">
        <f t="shared" si="1"/>
        <v>0.85138880467090317</v>
      </c>
      <c r="S45">
        <f t="shared" si="2"/>
        <v>0.63261833570615544</v>
      </c>
    </row>
    <row r="46" spans="1:19" customFormat="1" hidden="1" x14ac:dyDescent="0.45">
      <c r="A46" s="3">
        <v>26</v>
      </c>
      <c r="B46" s="1" t="s">
        <v>984</v>
      </c>
      <c r="C46" s="1" t="s">
        <v>2871</v>
      </c>
      <c r="D46" s="1" t="s">
        <v>2872</v>
      </c>
      <c r="E46" s="1">
        <v>4942</v>
      </c>
      <c r="F46" s="1" t="s">
        <v>983</v>
      </c>
      <c r="G46" s="1" t="s">
        <v>982</v>
      </c>
      <c r="H46" s="1" t="s">
        <v>2873</v>
      </c>
      <c r="I46" s="1" t="s">
        <v>1186</v>
      </c>
      <c r="J46" s="1" t="s">
        <v>2874</v>
      </c>
      <c r="K46" s="1" t="s">
        <v>2875</v>
      </c>
      <c r="L46" s="1" t="s">
        <v>1208</v>
      </c>
      <c r="M46" s="2">
        <v>38.065579419293002</v>
      </c>
      <c r="N46" s="2">
        <v>17.385023465488</v>
      </c>
      <c r="O46" s="2">
        <v>16.143279048354</v>
      </c>
      <c r="P46" s="2">
        <v>24.248460735614</v>
      </c>
      <c r="Q46">
        <f t="shared" si="0"/>
        <v>0.45671243497942521</v>
      </c>
      <c r="R46">
        <f t="shared" si="1"/>
        <v>0.42409124712211804</v>
      </c>
      <c r="S46">
        <f t="shared" si="2"/>
        <v>0.63701803848870375</v>
      </c>
    </row>
    <row r="47" spans="1:19" customFormat="1" hidden="1" x14ac:dyDescent="0.45">
      <c r="A47" s="3">
        <v>130</v>
      </c>
      <c r="B47" s="1" t="s">
        <v>43</v>
      </c>
      <c r="C47" s="1" t="s">
        <v>1110</v>
      </c>
      <c r="D47" s="1" t="s">
        <v>1111</v>
      </c>
      <c r="E47" s="1">
        <v>226</v>
      </c>
      <c r="F47" s="1" t="s">
        <v>42</v>
      </c>
      <c r="G47" s="1" t="s">
        <v>41</v>
      </c>
      <c r="H47" s="1" t="s">
        <v>1112</v>
      </c>
      <c r="I47" s="1" t="s">
        <v>1113</v>
      </c>
      <c r="J47" s="1" t="s">
        <v>1114</v>
      </c>
      <c r="K47" s="1" t="s">
        <v>1115</v>
      </c>
      <c r="L47" s="1" t="s">
        <v>1116</v>
      </c>
      <c r="M47" s="2">
        <v>1715.7843634818</v>
      </c>
      <c r="N47" s="2">
        <v>1362.9967898857999</v>
      </c>
      <c r="O47" s="2">
        <v>1070.9802761013</v>
      </c>
      <c r="P47" s="2">
        <v>1097.6470642951001</v>
      </c>
      <c r="Q47">
        <f t="shared" si="0"/>
        <v>0.7943869980956717</v>
      </c>
      <c r="R47">
        <f t="shared" si="1"/>
        <v>0.62419281752165257</v>
      </c>
      <c r="S47">
        <f t="shared" si="2"/>
        <v>0.63973485693019794</v>
      </c>
    </row>
    <row r="48" spans="1:19" customFormat="1" hidden="1" x14ac:dyDescent="0.45">
      <c r="A48" s="3">
        <v>179</v>
      </c>
      <c r="B48" s="1" t="s">
        <v>690</v>
      </c>
      <c r="C48" s="1" t="s">
        <v>2358</v>
      </c>
      <c r="D48" s="1" t="s">
        <v>2359</v>
      </c>
      <c r="E48" s="1">
        <v>539</v>
      </c>
      <c r="F48" s="1" t="s">
        <v>689</v>
      </c>
      <c r="G48" s="1" t="s">
        <v>688</v>
      </c>
      <c r="H48" s="1" t="s">
        <v>1588</v>
      </c>
      <c r="I48" s="1" t="s">
        <v>1734</v>
      </c>
      <c r="J48" s="1" t="s">
        <v>2360</v>
      </c>
      <c r="K48" s="1" t="s">
        <v>2361</v>
      </c>
      <c r="L48" s="1" t="s">
        <v>2362</v>
      </c>
      <c r="M48" s="2">
        <v>62.121361640126999</v>
      </c>
      <c r="N48" s="2">
        <v>29.039453285800999</v>
      </c>
      <c r="O48" s="2">
        <v>39.354832582082999</v>
      </c>
      <c r="P48" s="2">
        <v>40.016852785017001</v>
      </c>
      <c r="Q48">
        <f t="shared" si="0"/>
        <v>0.4674632448340138</v>
      </c>
      <c r="R48">
        <f t="shared" si="1"/>
        <v>0.63351529237346804</v>
      </c>
      <c r="S48">
        <f t="shared" si="2"/>
        <v>0.64417217730733556</v>
      </c>
    </row>
    <row r="49" spans="1:19" customFormat="1" hidden="1" x14ac:dyDescent="0.45">
      <c r="A49" s="3">
        <v>37</v>
      </c>
      <c r="B49" s="1" t="s">
        <v>861</v>
      </c>
      <c r="C49" s="1" t="s">
        <v>2672</v>
      </c>
      <c r="D49" s="1" t="s">
        <v>2673</v>
      </c>
      <c r="E49" s="1">
        <v>2746</v>
      </c>
      <c r="F49" s="1" t="s">
        <v>860</v>
      </c>
      <c r="G49" s="1" t="s">
        <v>859</v>
      </c>
      <c r="H49" s="1" t="s">
        <v>2674</v>
      </c>
      <c r="I49" s="1" t="s">
        <v>1186</v>
      </c>
      <c r="J49" s="1" t="s">
        <v>2675</v>
      </c>
      <c r="K49" s="1" t="s">
        <v>2676</v>
      </c>
      <c r="L49" s="1" t="s">
        <v>1208</v>
      </c>
      <c r="M49" s="2">
        <v>84.174325572333998</v>
      </c>
      <c r="N49" s="2">
        <v>33.500904762574997</v>
      </c>
      <c r="O49" s="2">
        <v>76.076146025338005</v>
      </c>
      <c r="P49" s="2">
        <v>54.600556835648</v>
      </c>
      <c r="Q49">
        <f t="shared" si="0"/>
        <v>0.39799433538420781</v>
      </c>
      <c r="R49">
        <f t="shared" si="1"/>
        <v>0.90379275994273411</v>
      </c>
      <c r="S49">
        <f t="shared" si="2"/>
        <v>0.64866046106574138</v>
      </c>
    </row>
    <row r="50" spans="1:19" customFormat="1" hidden="1" x14ac:dyDescent="0.45">
      <c r="A50" s="3">
        <v>68</v>
      </c>
      <c r="B50" s="1" t="s">
        <v>687</v>
      </c>
      <c r="C50" s="1" t="s">
        <v>2352</v>
      </c>
      <c r="D50" s="1" t="s">
        <v>2353</v>
      </c>
      <c r="E50" s="1">
        <v>34</v>
      </c>
      <c r="F50" s="1" t="s">
        <v>686</v>
      </c>
      <c r="G50" s="1" t="s">
        <v>685</v>
      </c>
      <c r="H50" s="1" t="s">
        <v>2354</v>
      </c>
      <c r="I50" s="1" t="s">
        <v>2355</v>
      </c>
      <c r="J50" s="1" t="s">
        <v>2356</v>
      </c>
      <c r="K50" s="1" t="s">
        <v>2357</v>
      </c>
      <c r="L50" s="1" t="s">
        <v>1129</v>
      </c>
      <c r="M50" s="2">
        <v>36.888318982992999</v>
      </c>
      <c r="N50" s="2">
        <v>22.759314076462001</v>
      </c>
      <c r="O50" s="2">
        <v>23.022732345582</v>
      </c>
      <c r="P50" s="2">
        <v>24.091721915160999</v>
      </c>
      <c r="Q50">
        <f t="shared" si="0"/>
        <v>0.61697888935939216</v>
      </c>
      <c r="R50">
        <f t="shared" si="1"/>
        <v>0.6241198563750332</v>
      </c>
      <c r="S50">
        <f t="shared" si="2"/>
        <v>0.65309893699054855</v>
      </c>
    </row>
    <row r="51" spans="1:19" customFormat="1" hidden="1" x14ac:dyDescent="0.45">
      <c r="A51" s="3">
        <v>194</v>
      </c>
      <c r="B51" s="1" t="s">
        <v>600</v>
      </c>
      <c r="C51" s="1" t="s">
        <v>2192</v>
      </c>
      <c r="D51" s="1" t="s">
        <v>2193</v>
      </c>
      <c r="E51" s="1">
        <v>4704</v>
      </c>
      <c r="F51" s="1" t="s">
        <v>599</v>
      </c>
      <c r="G51" s="1" t="s">
        <v>598</v>
      </c>
      <c r="H51" s="1" t="s">
        <v>1132</v>
      </c>
      <c r="I51" s="1" t="s">
        <v>1133</v>
      </c>
      <c r="J51" s="1" t="s">
        <v>2194</v>
      </c>
      <c r="K51" s="1" t="s">
        <v>2195</v>
      </c>
      <c r="L51" s="1" t="s">
        <v>2196</v>
      </c>
      <c r="M51" s="2">
        <v>22.483754034027001</v>
      </c>
      <c r="N51" s="2">
        <v>11.523316449853001</v>
      </c>
      <c r="O51" s="2">
        <v>17.336248370427001</v>
      </c>
      <c r="P51" s="2">
        <v>14.763128987202</v>
      </c>
      <c r="Q51">
        <f t="shared" si="0"/>
        <v>0.51251745737893983</v>
      </c>
      <c r="R51">
        <f t="shared" si="1"/>
        <v>0.77105666358875191</v>
      </c>
      <c r="S51">
        <f t="shared" si="2"/>
        <v>0.65661316899568567</v>
      </c>
    </row>
    <row r="52" spans="1:19" customFormat="1" hidden="1" x14ac:dyDescent="0.45">
      <c r="A52" s="3">
        <v>122</v>
      </c>
      <c r="B52" s="1" t="s">
        <v>780</v>
      </c>
      <c r="C52" s="1" t="s">
        <v>2529</v>
      </c>
      <c r="D52" s="1" t="s">
        <v>2530</v>
      </c>
      <c r="E52" s="1">
        <v>5230</v>
      </c>
      <c r="F52" s="1" t="s">
        <v>779</v>
      </c>
      <c r="G52" s="1" t="s">
        <v>778</v>
      </c>
      <c r="H52" s="1" t="s">
        <v>2531</v>
      </c>
      <c r="I52" s="1" t="s">
        <v>1218</v>
      </c>
      <c r="J52" s="1" t="s">
        <v>2532</v>
      </c>
      <c r="K52" s="1" t="s">
        <v>2533</v>
      </c>
      <c r="L52" s="1" t="s">
        <v>1324</v>
      </c>
      <c r="M52" s="2">
        <v>442.09408015424998</v>
      </c>
      <c r="N52" s="2">
        <v>351.45185752038998</v>
      </c>
      <c r="O52" s="2">
        <v>334.32723771408001</v>
      </c>
      <c r="P52" s="2">
        <v>290.60481082795002</v>
      </c>
      <c r="Q52">
        <f t="shared" si="0"/>
        <v>0.79497073880239644</v>
      </c>
      <c r="R52">
        <f t="shared" si="1"/>
        <v>0.75623549991311967</v>
      </c>
      <c r="S52">
        <f t="shared" si="2"/>
        <v>0.65733703271157984</v>
      </c>
    </row>
    <row r="53" spans="1:19" customFormat="1" hidden="1" x14ac:dyDescent="0.45">
      <c r="A53" s="3">
        <v>67</v>
      </c>
      <c r="B53" s="1" t="s">
        <v>82</v>
      </c>
      <c r="C53" s="1" t="s">
        <v>1196</v>
      </c>
      <c r="D53" s="1" t="s">
        <v>1197</v>
      </c>
      <c r="E53" s="1">
        <v>30</v>
      </c>
      <c r="F53" s="1" t="s">
        <v>81</v>
      </c>
      <c r="G53" s="1" t="s">
        <v>80</v>
      </c>
      <c r="H53" s="1" t="s">
        <v>1198</v>
      </c>
      <c r="I53" s="1" t="s">
        <v>1199</v>
      </c>
      <c r="J53" s="1" t="s">
        <v>1107</v>
      </c>
      <c r="K53" s="1" t="s">
        <v>1200</v>
      </c>
      <c r="L53" s="1" t="s">
        <v>1201</v>
      </c>
      <c r="M53" s="2">
        <v>15.784128903926</v>
      </c>
      <c r="N53" s="2">
        <v>9.5168415157307997</v>
      </c>
      <c r="O53" s="2">
        <v>13.420375015079999</v>
      </c>
      <c r="P53" s="2">
        <v>10.395239394192</v>
      </c>
      <c r="Q53">
        <f t="shared" si="0"/>
        <v>0.60293739196235707</v>
      </c>
      <c r="R53">
        <f t="shared" si="1"/>
        <v>0.85024489452452068</v>
      </c>
      <c r="S53">
        <f t="shared" si="2"/>
        <v>0.65858809551450026</v>
      </c>
    </row>
    <row r="54" spans="1:19" customFormat="1" hidden="1" x14ac:dyDescent="0.45">
      <c r="A54" s="3">
        <v>261</v>
      </c>
      <c r="B54" s="1" t="s">
        <v>5</v>
      </c>
      <c r="C54" s="1" t="s">
        <v>1037</v>
      </c>
      <c r="D54" s="1" t="s">
        <v>2959</v>
      </c>
      <c r="E54" s="1">
        <v>5558</v>
      </c>
      <c r="F54" s="1" t="s">
        <v>4</v>
      </c>
      <c r="G54" s="1" t="s">
        <v>3</v>
      </c>
      <c r="H54" s="1" t="s">
        <v>1038</v>
      </c>
      <c r="I54" s="1" t="s">
        <v>1039</v>
      </c>
      <c r="J54" s="1" t="s">
        <v>1040</v>
      </c>
      <c r="K54" s="1" t="s">
        <v>1041</v>
      </c>
      <c r="L54" s="1" t="s">
        <v>1042</v>
      </c>
      <c r="M54" s="2">
        <v>2.1685779053065999</v>
      </c>
      <c r="N54" s="2">
        <v>1.1751035613755001</v>
      </c>
      <c r="O54" s="2">
        <v>1.7384442938383999</v>
      </c>
      <c r="P54" s="2">
        <v>1.434098574818</v>
      </c>
      <c r="Q54">
        <f t="shared" si="0"/>
        <v>0.5418774942324982</v>
      </c>
      <c r="R54">
        <f t="shared" si="1"/>
        <v>0.80165175970130231</v>
      </c>
      <c r="S54">
        <f t="shared" si="2"/>
        <v>0.66130830315512368</v>
      </c>
    </row>
    <row r="55" spans="1:19" customFormat="1" hidden="1" x14ac:dyDescent="0.45">
      <c r="A55" s="3">
        <v>71</v>
      </c>
      <c r="B55" s="1" t="s">
        <v>34</v>
      </c>
      <c r="C55" s="1" t="s">
        <v>1090</v>
      </c>
      <c r="D55" s="1" t="s">
        <v>1091</v>
      </c>
      <c r="E55" s="1">
        <v>3030</v>
      </c>
      <c r="F55" s="1" t="s">
        <v>33</v>
      </c>
      <c r="G55" s="1" t="s">
        <v>32</v>
      </c>
      <c r="H55" s="1" t="s">
        <v>1092</v>
      </c>
      <c r="I55" s="1" t="s">
        <v>1093</v>
      </c>
      <c r="J55" s="1" t="s">
        <v>1094</v>
      </c>
      <c r="K55" s="1" t="s">
        <v>1095</v>
      </c>
      <c r="L55" s="1" t="s">
        <v>1096</v>
      </c>
      <c r="M55" s="2">
        <v>63.325948637483997</v>
      </c>
      <c r="N55" s="2">
        <v>41.642903867586</v>
      </c>
      <c r="O55" s="2">
        <v>54.123419056204</v>
      </c>
      <c r="P55" s="2">
        <v>42.113665562115997</v>
      </c>
      <c r="Q55">
        <f t="shared" si="0"/>
        <v>0.65759621077254049</v>
      </c>
      <c r="R55">
        <f t="shared" si="1"/>
        <v>0.85467995696423216</v>
      </c>
      <c r="S55">
        <f t="shared" si="2"/>
        <v>0.66503015696140733</v>
      </c>
    </row>
    <row r="56" spans="1:19" customFormat="1" hidden="1" x14ac:dyDescent="0.45">
      <c r="A56" s="3">
        <v>114</v>
      </c>
      <c r="B56" s="1" t="s">
        <v>642</v>
      </c>
      <c r="C56" s="1" t="s">
        <v>2268</v>
      </c>
      <c r="D56" s="1" t="s">
        <v>2269</v>
      </c>
      <c r="E56" s="1">
        <v>223</v>
      </c>
      <c r="F56" s="1" t="s">
        <v>641</v>
      </c>
      <c r="G56" s="1" t="s">
        <v>640</v>
      </c>
      <c r="H56" s="1" t="s">
        <v>2270</v>
      </c>
      <c r="I56" s="1" t="s">
        <v>2271</v>
      </c>
      <c r="J56" s="1" t="s">
        <v>2272</v>
      </c>
      <c r="K56" s="1" t="s">
        <v>2273</v>
      </c>
      <c r="L56" s="1" t="s">
        <v>2274</v>
      </c>
      <c r="M56" s="2">
        <v>18.783632325837001</v>
      </c>
      <c r="N56" s="2">
        <v>10.130822930201001</v>
      </c>
      <c r="O56" s="2">
        <v>12.557802163799</v>
      </c>
      <c r="P56" s="2">
        <v>12.563270767536</v>
      </c>
      <c r="Q56">
        <f t="shared" si="0"/>
        <v>0.53934312354836678</v>
      </c>
      <c r="R56">
        <f t="shared" si="1"/>
        <v>0.66855025407017077</v>
      </c>
      <c r="S56">
        <f t="shared" si="2"/>
        <v>0.66884139071733983</v>
      </c>
    </row>
    <row r="57" spans="1:19" customFormat="1" hidden="1" x14ac:dyDescent="0.45">
      <c r="A57" s="3">
        <v>222</v>
      </c>
      <c r="B57" s="1" t="s">
        <v>88</v>
      </c>
      <c r="C57" s="1" t="s">
        <v>1209</v>
      </c>
      <c r="D57" s="1" t="s">
        <v>1210</v>
      </c>
      <c r="E57" s="1">
        <v>7360</v>
      </c>
      <c r="F57" s="1" t="s">
        <v>87</v>
      </c>
      <c r="G57" s="1" t="s">
        <v>86</v>
      </c>
      <c r="H57" s="1" t="s">
        <v>1211</v>
      </c>
      <c r="I57" s="1" t="s">
        <v>1212</v>
      </c>
      <c r="J57" s="1" t="s">
        <v>1213</v>
      </c>
      <c r="K57" s="1" t="s">
        <v>1214</v>
      </c>
      <c r="L57" s="1" t="s">
        <v>1182</v>
      </c>
      <c r="M57" s="2">
        <v>29.196016835299002</v>
      </c>
      <c r="N57" s="2">
        <v>26.317539952450002</v>
      </c>
      <c r="O57" s="2">
        <v>20.753595095742</v>
      </c>
      <c r="P57" s="2">
        <v>19.596976643302</v>
      </c>
      <c r="Q57">
        <f t="shared" si="0"/>
        <v>0.90140857572842537</v>
      </c>
      <c r="R57">
        <f t="shared" si="1"/>
        <v>0.71083652310578815</v>
      </c>
      <c r="S57">
        <f t="shared" si="2"/>
        <v>0.67122089817432129</v>
      </c>
    </row>
    <row r="58" spans="1:19" customFormat="1" hidden="1" x14ac:dyDescent="0.45">
      <c r="A58" s="3">
        <v>229</v>
      </c>
      <c r="B58" s="1" t="s">
        <v>816</v>
      </c>
      <c r="C58" s="1" t="s">
        <v>2594</v>
      </c>
      <c r="D58" s="1" t="s">
        <v>2595</v>
      </c>
      <c r="E58" s="1">
        <v>6888</v>
      </c>
      <c r="F58" s="1" t="s">
        <v>815</v>
      </c>
      <c r="G58" s="1" t="s">
        <v>814</v>
      </c>
      <c r="H58" s="1" t="s">
        <v>1776</v>
      </c>
      <c r="I58" s="1" t="s">
        <v>1777</v>
      </c>
      <c r="J58" s="1" t="s">
        <v>2596</v>
      </c>
      <c r="K58" s="1" t="s">
        <v>2597</v>
      </c>
      <c r="L58" s="1" t="s">
        <v>2598</v>
      </c>
      <c r="M58" s="2">
        <v>91.574981001858006</v>
      </c>
      <c r="N58" s="2">
        <v>61.785720725825001</v>
      </c>
      <c r="O58" s="2">
        <v>86.001283686701001</v>
      </c>
      <c r="P58" s="2">
        <v>61.847314698849999</v>
      </c>
      <c r="Q58">
        <f t="shared" si="0"/>
        <v>0.67470088500014436</v>
      </c>
      <c r="R58">
        <f t="shared" si="1"/>
        <v>0.93913515182663354</v>
      </c>
      <c r="S58">
        <f t="shared" si="2"/>
        <v>0.67537349199772312</v>
      </c>
    </row>
    <row r="59" spans="1:19" customFormat="1" hidden="1" x14ac:dyDescent="0.45">
      <c r="A59" s="3">
        <v>106</v>
      </c>
      <c r="B59" s="1" t="s">
        <v>122</v>
      </c>
      <c r="C59" s="1" t="s">
        <v>1275</v>
      </c>
      <c r="D59" s="1" t="s">
        <v>1276</v>
      </c>
      <c r="E59" s="1">
        <v>6472</v>
      </c>
      <c r="F59" s="1" t="s">
        <v>121</v>
      </c>
      <c r="G59" s="1" t="s">
        <v>120</v>
      </c>
      <c r="H59" s="1" t="s">
        <v>1277</v>
      </c>
      <c r="I59" s="1" t="s">
        <v>1278</v>
      </c>
      <c r="J59" s="1" t="s">
        <v>1279</v>
      </c>
      <c r="K59" s="1" t="s">
        <v>1280</v>
      </c>
      <c r="L59" s="1" t="s">
        <v>1281</v>
      </c>
      <c r="M59" s="2">
        <v>36.080039275080999</v>
      </c>
      <c r="N59" s="2">
        <v>28.919804282665002</v>
      </c>
      <c r="O59" s="2">
        <v>26.951174559175001</v>
      </c>
      <c r="P59" s="2">
        <v>24.563753348049001</v>
      </c>
      <c r="Q59">
        <f t="shared" si="0"/>
        <v>0.80154580936497821</v>
      </c>
      <c r="R59">
        <f t="shared" si="1"/>
        <v>0.74698296068067394</v>
      </c>
      <c r="S59">
        <f t="shared" si="2"/>
        <v>0.68081282175915414</v>
      </c>
    </row>
    <row r="60" spans="1:19" customFormat="1" hidden="1" x14ac:dyDescent="0.45">
      <c r="A60" s="3">
        <v>164</v>
      </c>
      <c r="B60" s="1" t="s">
        <v>61</v>
      </c>
      <c r="C60" s="1" t="s">
        <v>1151</v>
      </c>
      <c r="D60" s="1" t="s">
        <v>1152</v>
      </c>
      <c r="E60" s="1">
        <v>3074</v>
      </c>
      <c r="F60" s="1" t="s">
        <v>60</v>
      </c>
      <c r="G60" s="1" t="s">
        <v>59</v>
      </c>
      <c r="H60" s="1" t="s">
        <v>1153</v>
      </c>
      <c r="I60" s="1" t="s">
        <v>1154</v>
      </c>
      <c r="J60" s="1" t="s">
        <v>1155</v>
      </c>
      <c r="K60" s="1" t="s">
        <v>1156</v>
      </c>
      <c r="L60" s="1" t="s">
        <v>1157</v>
      </c>
      <c r="M60" s="2">
        <v>21.325422938003001</v>
      </c>
      <c r="N60" s="2">
        <v>12.635705610967999</v>
      </c>
      <c r="O60" s="2">
        <v>13.609278543706001</v>
      </c>
      <c r="P60" s="2">
        <v>14.573388767787</v>
      </c>
      <c r="Q60">
        <f t="shared" si="0"/>
        <v>0.59251840620945073</v>
      </c>
      <c r="R60">
        <f t="shared" si="1"/>
        <v>0.63817156561305832</v>
      </c>
      <c r="S60">
        <f t="shared" si="2"/>
        <v>0.6833809960137518</v>
      </c>
    </row>
    <row r="61" spans="1:19" customFormat="1" hidden="1" x14ac:dyDescent="0.45">
      <c r="A61" s="3">
        <v>208</v>
      </c>
      <c r="B61" s="1" t="s">
        <v>888</v>
      </c>
      <c r="C61" s="1" t="s">
        <v>2722</v>
      </c>
      <c r="D61" s="1" t="s">
        <v>2723</v>
      </c>
      <c r="E61" s="1">
        <v>537</v>
      </c>
      <c r="F61" s="1" t="s">
        <v>887</v>
      </c>
      <c r="G61" s="1" t="s">
        <v>886</v>
      </c>
      <c r="H61" s="1" t="s">
        <v>2724</v>
      </c>
      <c r="I61" s="1" t="s">
        <v>2725</v>
      </c>
      <c r="J61" s="1" t="s">
        <v>2726</v>
      </c>
      <c r="K61" s="1" t="s">
        <v>2727</v>
      </c>
      <c r="L61" s="1" t="s">
        <v>2728</v>
      </c>
      <c r="M61" s="2">
        <v>19.556815906977999</v>
      </c>
      <c r="N61" s="2">
        <v>24.368589107197</v>
      </c>
      <c r="O61" s="2">
        <v>15.576014740465</v>
      </c>
      <c r="P61" s="2">
        <v>13.384255087509001</v>
      </c>
      <c r="Q61">
        <f t="shared" si="0"/>
        <v>1.246040726829265</v>
      </c>
      <c r="R61">
        <f t="shared" si="1"/>
        <v>0.79644942277681186</v>
      </c>
      <c r="S61">
        <f t="shared" si="2"/>
        <v>0.68437802713750617</v>
      </c>
    </row>
    <row r="62" spans="1:19" customFormat="1" hidden="1" x14ac:dyDescent="0.45">
      <c r="A62" s="3">
        <v>51</v>
      </c>
      <c r="B62" s="1" t="s">
        <v>969</v>
      </c>
      <c r="C62" s="1" t="s">
        <v>2844</v>
      </c>
      <c r="D62" s="1" t="s">
        <v>2845</v>
      </c>
      <c r="E62" s="1">
        <v>4190</v>
      </c>
      <c r="F62" s="1" t="s">
        <v>968</v>
      </c>
      <c r="G62" s="1" t="s">
        <v>967</v>
      </c>
      <c r="H62" s="1" t="s">
        <v>2846</v>
      </c>
      <c r="I62" s="1" t="s">
        <v>2847</v>
      </c>
      <c r="J62" s="1" t="s">
        <v>2848</v>
      </c>
      <c r="K62" s="1" t="s">
        <v>1543</v>
      </c>
      <c r="L62" s="1" t="s">
        <v>2849</v>
      </c>
      <c r="M62" s="2">
        <v>119.80677610983</v>
      </c>
      <c r="N62" s="2">
        <v>102.1911287073</v>
      </c>
      <c r="O62" s="2">
        <v>85.612391338066999</v>
      </c>
      <c r="P62" s="2">
        <v>82.125134233842999</v>
      </c>
      <c r="Q62">
        <f t="shared" si="0"/>
        <v>0.85296618459726115</v>
      </c>
      <c r="R62">
        <f t="shared" si="1"/>
        <v>0.71458722217501192</v>
      </c>
      <c r="S62">
        <f t="shared" si="2"/>
        <v>0.68547987768702456</v>
      </c>
    </row>
    <row r="63" spans="1:19" customFormat="1" hidden="1" x14ac:dyDescent="0.45">
      <c r="A63" s="3">
        <v>49</v>
      </c>
      <c r="B63" s="1" t="s">
        <v>525</v>
      </c>
      <c r="C63" s="1" t="s">
        <v>2054</v>
      </c>
      <c r="D63" s="1" t="s">
        <v>2055</v>
      </c>
      <c r="E63" s="1">
        <v>8801</v>
      </c>
      <c r="F63" s="1" t="s">
        <v>524</v>
      </c>
      <c r="G63" s="1" t="s">
        <v>523</v>
      </c>
      <c r="H63" s="1" t="s">
        <v>1489</v>
      </c>
      <c r="I63" s="1" t="s">
        <v>1126</v>
      </c>
      <c r="J63" s="1" t="s">
        <v>2056</v>
      </c>
      <c r="K63" s="1" t="s">
        <v>2057</v>
      </c>
      <c r="L63" s="1" t="s">
        <v>1129</v>
      </c>
      <c r="M63" s="2">
        <v>24.351403782285001</v>
      </c>
      <c r="N63" s="2">
        <v>21.091200355142998</v>
      </c>
      <c r="O63" s="2">
        <v>21.130729426144001</v>
      </c>
      <c r="P63" s="2">
        <v>16.695993443315999</v>
      </c>
      <c r="Q63">
        <f t="shared" si="0"/>
        <v>0.86611846050888808</v>
      </c>
      <c r="R63">
        <f t="shared" si="1"/>
        <v>0.86774173739897675</v>
      </c>
      <c r="S63">
        <f t="shared" si="2"/>
        <v>0.68562755529773156</v>
      </c>
    </row>
    <row r="64" spans="1:19" customFormat="1" hidden="1" x14ac:dyDescent="0.45">
      <c r="A64" s="3">
        <v>252</v>
      </c>
      <c r="B64" s="1" t="s">
        <v>282</v>
      </c>
      <c r="C64" s="1" t="s">
        <v>1600</v>
      </c>
      <c r="D64" s="1" t="s">
        <v>1601</v>
      </c>
      <c r="E64" s="1">
        <v>204</v>
      </c>
      <c r="F64" s="1" t="s">
        <v>281</v>
      </c>
      <c r="G64" s="1" t="s">
        <v>280</v>
      </c>
      <c r="H64" s="1" t="s">
        <v>1602</v>
      </c>
      <c r="I64" s="1" t="s">
        <v>1260</v>
      </c>
      <c r="J64" s="1" t="s">
        <v>1603</v>
      </c>
      <c r="K64" s="1" t="s">
        <v>1604</v>
      </c>
      <c r="L64" s="1" t="s">
        <v>1605</v>
      </c>
      <c r="M64" s="2">
        <v>58.283254080916997</v>
      </c>
      <c r="N64" s="2">
        <v>51.717602023161</v>
      </c>
      <c r="O64" s="2">
        <v>45.903607738776003</v>
      </c>
      <c r="P64" s="2">
        <v>40.098538352650003</v>
      </c>
      <c r="Q64">
        <f t="shared" si="0"/>
        <v>0.88734925389305408</v>
      </c>
      <c r="R64">
        <f t="shared" si="1"/>
        <v>0.78759514139423592</v>
      </c>
      <c r="S64">
        <f t="shared" si="2"/>
        <v>0.68799415861337432</v>
      </c>
    </row>
    <row r="65" spans="1:19" customFormat="1" hidden="1" x14ac:dyDescent="0.45">
      <c r="A65" s="3">
        <v>65</v>
      </c>
      <c r="B65" s="1" t="s">
        <v>594</v>
      </c>
      <c r="C65" s="1" t="s">
        <v>2180</v>
      </c>
      <c r="D65" s="1" t="s">
        <v>2181</v>
      </c>
      <c r="E65" s="1">
        <v>38</v>
      </c>
      <c r="F65" s="1" t="s">
        <v>593</v>
      </c>
      <c r="G65" s="1" t="s">
        <v>592</v>
      </c>
      <c r="H65" s="1" t="s">
        <v>2182</v>
      </c>
      <c r="I65" s="1" t="s">
        <v>2183</v>
      </c>
      <c r="J65" s="1" t="s">
        <v>2184</v>
      </c>
      <c r="K65" s="1" t="s">
        <v>2185</v>
      </c>
      <c r="L65" s="1" t="s">
        <v>1668</v>
      </c>
      <c r="M65" s="2">
        <v>42.224408953316001</v>
      </c>
      <c r="N65" s="2">
        <v>26.874230390880999</v>
      </c>
      <c r="O65" s="2">
        <v>32.411105172414999</v>
      </c>
      <c r="P65" s="2">
        <v>29.165775837137002</v>
      </c>
      <c r="Q65">
        <f t="shared" si="0"/>
        <v>0.63646196730885185</v>
      </c>
      <c r="R65">
        <f t="shared" si="1"/>
        <v>0.7675916839534509</v>
      </c>
      <c r="S65">
        <f t="shared" si="2"/>
        <v>0.69073260135821346</v>
      </c>
    </row>
    <row r="66" spans="1:19" customFormat="1" hidden="1" x14ac:dyDescent="0.45">
      <c r="A66" s="3">
        <v>331</v>
      </c>
      <c r="B66" s="1" t="s">
        <v>79</v>
      </c>
      <c r="C66" s="1" t="s">
        <v>1189</v>
      </c>
      <c r="D66" s="1" t="s">
        <v>1190</v>
      </c>
      <c r="E66" s="1">
        <v>3028</v>
      </c>
      <c r="F66" s="1" t="s">
        <v>78</v>
      </c>
      <c r="G66" s="1" t="s">
        <v>77</v>
      </c>
      <c r="H66" s="1" t="s">
        <v>1191</v>
      </c>
      <c r="I66" s="1" t="s">
        <v>1192</v>
      </c>
      <c r="J66" s="1" t="s">
        <v>1193</v>
      </c>
      <c r="K66" s="1" t="s">
        <v>1194</v>
      </c>
      <c r="L66" s="1" t="s">
        <v>1195</v>
      </c>
      <c r="M66" s="2">
        <v>92.498577386953997</v>
      </c>
      <c r="N66" s="2">
        <v>47.801256186041002</v>
      </c>
      <c r="O66" s="2">
        <v>57.500588217923003</v>
      </c>
      <c r="P66" s="2">
        <v>63.901327228941</v>
      </c>
      <c r="Q66">
        <f t="shared" ref="Q66:Q129" si="3">N66/M66</f>
        <v>0.51677828498995804</v>
      </c>
      <c r="R66">
        <f t="shared" ref="R66:R129" si="4">O66/M66</f>
        <v>0.62163754127134163</v>
      </c>
      <c r="S66">
        <f t="shared" ref="S66:S129" si="5">P66/M66</f>
        <v>0.69083578401016188</v>
      </c>
    </row>
    <row r="67" spans="1:19" customFormat="1" hidden="1" x14ac:dyDescent="0.45">
      <c r="A67" s="3">
        <v>308</v>
      </c>
      <c r="B67" s="1" t="s">
        <v>257</v>
      </c>
      <c r="C67" s="1" t="s">
        <v>1551</v>
      </c>
      <c r="D67" s="1" t="s">
        <v>1552</v>
      </c>
      <c r="E67" s="1">
        <v>3988</v>
      </c>
      <c r="F67" s="1" t="s">
        <v>256</v>
      </c>
      <c r="G67" s="1" t="s">
        <v>255</v>
      </c>
      <c r="H67" s="1" t="s">
        <v>1553</v>
      </c>
      <c r="I67" s="1" t="s">
        <v>2957</v>
      </c>
      <c r="J67" s="1" t="s">
        <v>1554</v>
      </c>
      <c r="K67" s="1" t="s">
        <v>1555</v>
      </c>
      <c r="L67" s="1" t="s">
        <v>1556</v>
      </c>
      <c r="M67" s="2">
        <v>11.408331567453001</v>
      </c>
      <c r="N67" s="2">
        <v>6.7845984558480001</v>
      </c>
      <c r="O67" s="2">
        <v>10.404712262523001</v>
      </c>
      <c r="P67" s="2">
        <v>7.9088837447138998</v>
      </c>
      <c r="Q67">
        <f t="shared" si="3"/>
        <v>0.5947055812441393</v>
      </c>
      <c r="R67">
        <f t="shared" si="4"/>
        <v>0.91202751261251558</v>
      </c>
      <c r="S67">
        <f t="shared" si="5"/>
        <v>0.69325507397394304</v>
      </c>
    </row>
    <row r="68" spans="1:19" customFormat="1" hidden="1" x14ac:dyDescent="0.45">
      <c r="A68" s="3">
        <v>328</v>
      </c>
      <c r="B68" s="1" t="s">
        <v>867</v>
      </c>
      <c r="C68" s="1" t="s">
        <v>2684</v>
      </c>
      <c r="D68" s="1" t="s">
        <v>2685</v>
      </c>
      <c r="E68" s="1">
        <v>847</v>
      </c>
      <c r="F68" s="1" t="s">
        <v>866</v>
      </c>
      <c r="G68" s="1" t="s">
        <v>865</v>
      </c>
      <c r="H68" s="1" t="s">
        <v>2686</v>
      </c>
      <c r="I68" s="1" t="s">
        <v>2687</v>
      </c>
      <c r="J68" s="1" t="s">
        <v>2688</v>
      </c>
      <c r="K68" s="1" t="s">
        <v>2689</v>
      </c>
      <c r="L68" s="1" t="s">
        <v>2690</v>
      </c>
      <c r="M68" s="2">
        <v>26.947795873103999</v>
      </c>
      <c r="N68" s="2">
        <v>16.123849946174001</v>
      </c>
      <c r="O68" s="2">
        <v>26.014595476412001</v>
      </c>
      <c r="P68" s="2">
        <v>18.751646732537999</v>
      </c>
      <c r="Q68">
        <f t="shared" si="3"/>
        <v>0.59833650299640495</v>
      </c>
      <c r="R68">
        <f t="shared" si="4"/>
        <v>0.96537006584559282</v>
      </c>
      <c r="S68">
        <f t="shared" si="5"/>
        <v>0.69585085254611134</v>
      </c>
    </row>
    <row r="69" spans="1:19" customFormat="1" hidden="1" x14ac:dyDescent="0.45">
      <c r="A69" s="3">
        <v>257</v>
      </c>
      <c r="B69" s="1" t="s">
        <v>58</v>
      </c>
      <c r="C69" s="1" t="s">
        <v>1144</v>
      </c>
      <c r="D69" s="1" t="s">
        <v>1145</v>
      </c>
      <c r="E69" s="1">
        <v>471</v>
      </c>
      <c r="F69" s="1" t="s">
        <v>57</v>
      </c>
      <c r="G69" s="1" t="s">
        <v>56</v>
      </c>
      <c r="H69" s="1" t="s">
        <v>1146</v>
      </c>
      <c r="I69" s="1" t="s">
        <v>1147</v>
      </c>
      <c r="J69" s="1" t="s">
        <v>1148</v>
      </c>
      <c r="K69" s="1" t="s">
        <v>1149</v>
      </c>
      <c r="L69" s="1" t="s">
        <v>1150</v>
      </c>
      <c r="M69" s="2">
        <v>33.885441038134999</v>
      </c>
      <c r="N69" s="2">
        <v>21.415126511215</v>
      </c>
      <c r="O69" s="2">
        <v>22.731208855681</v>
      </c>
      <c r="P69" s="2">
        <v>23.611676877588</v>
      </c>
      <c r="Q69">
        <f t="shared" si="3"/>
        <v>0.63198606407731894</v>
      </c>
      <c r="R69">
        <f t="shared" si="4"/>
        <v>0.67082523229073754</v>
      </c>
      <c r="S69">
        <f t="shared" si="5"/>
        <v>0.69680889946260971</v>
      </c>
    </row>
    <row r="70" spans="1:19" customFormat="1" hidden="1" x14ac:dyDescent="0.45">
      <c r="A70" s="3">
        <v>74</v>
      </c>
      <c r="B70" s="1" t="s">
        <v>40</v>
      </c>
      <c r="C70" s="1" t="s">
        <v>1104</v>
      </c>
      <c r="D70" s="1" t="s">
        <v>1105</v>
      </c>
      <c r="E70" s="1">
        <v>10449</v>
      </c>
      <c r="F70" s="1" t="s">
        <v>39</v>
      </c>
      <c r="G70" s="1" t="s">
        <v>38</v>
      </c>
      <c r="H70" s="1" t="s">
        <v>1106</v>
      </c>
      <c r="I70" s="1" t="s">
        <v>2957</v>
      </c>
      <c r="J70" s="1" t="s">
        <v>1107</v>
      </c>
      <c r="K70" s="1" t="s">
        <v>1108</v>
      </c>
      <c r="L70" s="1" t="s">
        <v>1109</v>
      </c>
      <c r="M70" s="2">
        <v>30.919706161682001</v>
      </c>
      <c r="N70" s="2">
        <v>14.103889880117</v>
      </c>
      <c r="O70" s="2">
        <v>29.467760546573999</v>
      </c>
      <c r="P70" s="2">
        <v>21.550345790175999</v>
      </c>
      <c r="Q70">
        <f t="shared" si="3"/>
        <v>0.45614566342792706</v>
      </c>
      <c r="R70">
        <f t="shared" si="4"/>
        <v>0.95304141612744819</v>
      </c>
      <c r="S70">
        <f t="shared" si="5"/>
        <v>0.69697770339366261</v>
      </c>
    </row>
    <row r="71" spans="1:19" customFormat="1" hidden="1" x14ac:dyDescent="0.45">
      <c r="A71" s="3">
        <v>186</v>
      </c>
      <c r="B71" s="1" t="s">
        <v>239</v>
      </c>
      <c r="C71" s="1" t="s">
        <v>1515</v>
      </c>
      <c r="D71" s="1" t="s">
        <v>1516</v>
      </c>
      <c r="E71" s="1">
        <v>4698</v>
      </c>
      <c r="F71" s="1" t="s">
        <v>238</v>
      </c>
      <c r="G71" s="1" t="s">
        <v>237</v>
      </c>
      <c r="H71" s="1" t="s">
        <v>1132</v>
      </c>
      <c r="I71" s="1" t="s">
        <v>1133</v>
      </c>
      <c r="J71" s="1" t="s">
        <v>1517</v>
      </c>
      <c r="K71" s="1" t="s">
        <v>1135</v>
      </c>
      <c r="L71" s="1" t="s">
        <v>1518</v>
      </c>
      <c r="M71" s="2">
        <v>14.942490078886999</v>
      </c>
      <c r="N71" s="2">
        <v>7.6451988317832997</v>
      </c>
      <c r="O71" s="2">
        <v>12.170490489873</v>
      </c>
      <c r="P71" s="2">
        <v>10.434221368340999</v>
      </c>
      <c r="Q71">
        <f t="shared" si="3"/>
        <v>0.51164155314284521</v>
      </c>
      <c r="R71">
        <f t="shared" si="4"/>
        <v>0.81448877835089228</v>
      </c>
      <c r="S71">
        <f t="shared" si="5"/>
        <v>0.69829200576710027</v>
      </c>
    </row>
    <row r="72" spans="1:19" customFormat="1" hidden="1" x14ac:dyDescent="0.45">
      <c r="A72" s="3">
        <v>30</v>
      </c>
      <c r="B72" s="1" t="s">
        <v>771</v>
      </c>
      <c r="C72" s="1" t="s">
        <v>2515</v>
      </c>
      <c r="D72" s="1" t="s">
        <v>2516</v>
      </c>
      <c r="E72" s="1">
        <v>5832</v>
      </c>
      <c r="F72" s="1" t="s">
        <v>770</v>
      </c>
      <c r="G72" s="1" t="s">
        <v>769</v>
      </c>
      <c r="H72" s="1" t="s">
        <v>1505</v>
      </c>
      <c r="I72" s="1" t="s">
        <v>1186</v>
      </c>
      <c r="J72" s="1" t="s">
        <v>2517</v>
      </c>
      <c r="K72" s="1" t="s">
        <v>2518</v>
      </c>
      <c r="L72" s="1" t="s">
        <v>2519</v>
      </c>
      <c r="M72" s="2">
        <v>14.010696069703</v>
      </c>
      <c r="N72" s="2">
        <v>5.3261937823547001</v>
      </c>
      <c r="O72" s="2">
        <v>8.7571705526592005</v>
      </c>
      <c r="P72" s="2">
        <v>9.8373101764523998</v>
      </c>
      <c r="Q72">
        <f t="shared" si="3"/>
        <v>0.38015197502372239</v>
      </c>
      <c r="R72">
        <f t="shared" si="4"/>
        <v>0.6250346527461883</v>
      </c>
      <c r="S72">
        <f t="shared" si="5"/>
        <v>0.70212858287068192</v>
      </c>
    </row>
    <row r="73" spans="1:19" customFormat="1" hidden="1" x14ac:dyDescent="0.45">
      <c r="A73" s="3">
        <v>115</v>
      </c>
      <c r="B73" s="1" t="s">
        <v>972</v>
      </c>
      <c r="C73" s="1" t="s">
        <v>2850</v>
      </c>
      <c r="D73" s="1" t="s">
        <v>2851</v>
      </c>
      <c r="E73" s="1">
        <v>1738</v>
      </c>
      <c r="F73" s="1" t="s">
        <v>971</v>
      </c>
      <c r="G73" s="1" t="s">
        <v>970</v>
      </c>
      <c r="H73" s="1" t="s">
        <v>2852</v>
      </c>
      <c r="I73" s="1" t="s">
        <v>2853</v>
      </c>
      <c r="J73" s="1" t="s">
        <v>2854</v>
      </c>
      <c r="K73" s="1" t="s">
        <v>2855</v>
      </c>
      <c r="L73" s="1" t="s">
        <v>2856</v>
      </c>
      <c r="M73" s="2">
        <v>72.727576918197002</v>
      </c>
      <c r="N73" s="2">
        <v>51.470124789651997</v>
      </c>
      <c r="O73" s="2">
        <v>60.969577065808998</v>
      </c>
      <c r="P73" s="2">
        <v>51.152391111385</v>
      </c>
      <c r="Q73">
        <f t="shared" si="3"/>
        <v>0.70771125576677607</v>
      </c>
      <c r="R73">
        <f t="shared" si="4"/>
        <v>0.83832817824230221</v>
      </c>
      <c r="S73">
        <f t="shared" si="5"/>
        <v>0.70334243596374069</v>
      </c>
    </row>
    <row r="74" spans="1:19" customFormat="1" hidden="1" x14ac:dyDescent="0.45">
      <c r="A74" s="3">
        <v>249</v>
      </c>
      <c r="B74" s="1" t="s">
        <v>294</v>
      </c>
      <c r="C74" s="1" t="s">
        <v>1625</v>
      </c>
      <c r="D74" s="1" t="s">
        <v>1626</v>
      </c>
      <c r="E74" s="1">
        <v>3614</v>
      </c>
      <c r="F74" s="1" t="s">
        <v>293</v>
      </c>
      <c r="G74" s="1" t="s">
        <v>292</v>
      </c>
      <c r="H74" s="1" t="s">
        <v>1627</v>
      </c>
      <c r="I74" s="1" t="s">
        <v>1147</v>
      </c>
      <c r="J74" s="1" t="s">
        <v>1628</v>
      </c>
      <c r="K74" s="1" t="s">
        <v>1629</v>
      </c>
      <c r="L74" s="1" t="s">
        <v>1630</v>
      </c>
      <c r="M74" s="2">
        <v>9.3910115401096999</v>
      </c>
      <c r="N74" s="2">
        <v>9.1044062312035994</v>
      </c>
      <c r="O74" s="2">
        <v>8.6935080950563002</v>
      </c>
      <c r="P74" s="2">
        <v>6.6229115657830002</v>
      </c>
      <c r="Q74">
        <f t="shared" si="3"/>
        <v>0.96948089056413267</v>
      </c>
      <c r="R74">
        <f t="shared" si="4"/>
        <v>0.92572648408807601</v>
      </c>
      <c r="S74">
        <f t="shared" si="5"/>
        <v>0.70523942362290348</v>
      </c>
    </row>
    <row r="75" spans="1:19" customFormat="1" hidden="1" x14ac:dyDescent="0.45">
      <c r="A75" s="3">
        <v>300</v>
      </c>
      <c r="B75" s="1" t="s">
        <v>185</v>
      </c>
      <c r="C75" s="1" t="s">
        <v>1410</v>
      </c>
      <c r="D75" s="1" t="s">
        <v>1411</v>
      </c>
      <c r="E75" s="1">
        <v>8879</v>
      </c>
      <c r="F75" s="1" t="s">
        <v>184</v>
      </c>
      <c r="G75" s="1" t="s">
        <v>183</v>
      </c>
      <c r="H75" s="1" t="s">
        <v>1412</v>
      </c>
      <c r="I75" s="1" t="s">
        <v>1413</v>
      </c>
      <c r="J75" s="1" t="s">
        <v>1414</v>
      </c>
      <c r="K75" s="1" t="s">
        <v>1415</v>
      </c>
      <c r="L75" s="1" t="s">
        <v>1416</v>
      </c>
      <c r="M75" s="2">
        <v>11.535622757200001</v>
      </c>
      <c r="N75" s="2">
        <v>7.3045395026493001</v>
      </c>
      <c r="O75" s="2">
        <v>7.2521669965914004</v>
      </c>
      <c r="P75" s="2">
        <v>8.1363728684414003</v>
      </c>
      <c r="Q75">
        <f t="shared" si="3"/>
        <v>0.63321587888180075</v>
      </c>
      <c r="R75">
        <f t="shared" si="4"/>
        <v>0.62867581137437367</v>
      </c>
      <c r="S75">
        <f t="shared" si="5"/>
        <v>0.7053258449668921</v>
      </c>
    </row>
    <row r="76" spans="1:19" customFormat="1" hidden="1" x14ac:dyDescent="0.45">
      <c r="A76" s="3">
        <v>70</v>
      </c>
      <c r="B76" s="1" t="s">
        <v>291</v>
      </c>
      <c r="C76" s="1" t="s">
        <v>1618</v>
      </c>
      <c r="D76" s="1" t="s">
        <v>1619</v>
      </c>
      <c r="E76" s="1">
        <v>9524</v>
      </c>
      <c r="F76" s="1" t="s">
        <v>290</v>
      </c>
      <c r="G76" s="1" t="s">
        <v>289</v>
      </c>
      <c r="H76" s="1" t="s">
        <v>1620</v>
      </c>
      <c r="I76" s="1" t="s">
        <v>1621</v>
      </c>
      <c r="J76" s="1" t="s">
        <v>1622</v>
      </c>
      <c r="K76" s="1" t="s">
        <v>1623</v>
      </c>
      <c r="L76" s="1" t="s">
        <v>1624</v>
      </c>
      <c r="M76" s="2">
        <v>22.56225807789</v>
      </c>
      <c r="N76" s="2">
        <v>24.027837942655999</v>
      </c>
      <c r="O76" s="2">
        <v>14.118109482456999</v>
      </c>
      <c r="P76" s="2">
        <v>15.917110647771</v>
      </c>
      <c r="Q76">
        <f t="shared" si="3"/>
        <v>1.0649571447904942</v>
      </c>
      <c r="R76">
        <f t="shared" si="4"/>
        <v>0.62574009364302563</v>
      </c>
      <c r="S76">
        <f t="shared" si="5"/>
        <v>0.70547507225657768</v>
      </c>
    </row>
    <row r="77" spans="1:19" customFormat="1" hidden="1" x14ac:dyDescent="0.45">
      <c r="A77" s="3">
        <v>75</v>
      </c>
      <c r="B77" s="1" t="s">
        <v>555</v>
      </c>
      <c r="C77" s="1" t="s">
        <v>2106</v>
      </c>
      <c r="D77" s="1" t="s">
        <v>2107</v>
      </c>
      <c r="E77" s="1">
        <v>3032</v>
      </c>
      <c r="F77" s="1" t="s">
        <v>554</v>
      </c>
      <c r="G77" s="1" t="s">
        <v>553</v>
      </c>
      <c r="H77" s="1" t="s">
        <v>1106</v>
      </c>
      <c r="I77" s="1" t="s">
        <v>1093</v>
      </c>
      <c r="J77" s="1" t="s">
        <v>2108</v>
      </c>
      <c r="K77" s="1" t="s">
        <v>1667</v>
      </c>
      <c r="L77" s="1" t="s">
        <v>2109</v>
      </c>
      <c r="M77" s="2">
        <v>51.713878290585001</v>
      </c>
      <c r="N77" s="2">
        <v>30.641333146808002</v>
      </c>
      <c r="O77" s="2">
        <v>50.625000137158999</v>
      </c>
      <c r="P77" s="2">
        <v>36.609189694245003</v>
      </c>
      <c r="Q77">
        <f t="shared" si="3"/>
        <v>0.59251663498590368</v>
      </c>
      <c r="R77">
        <f t="shared" si="4"/>
        <v>0.97894417921418508</v>
      </c>
      <c r="S77">
        <f t="shared" si="5"/>
        <v>0.70791808513247889</v>
      </c>
    </row>
    <row r="78" spans="1:19" customFormat="1" hidden="1" x14ac:dyDescent="0.45">
      <c r="A78" s="3">
        <v>280</v>
      </c>
      <c r="B78" s="1" t="s">
        <v>212</v>
      </c>
      <c r="C78" s="1" t="s">
        <v>1465</v>
      </c>
      <c r="D78" s="1" t="s">
        <v>1466</v>
      </c>
      <c r="E78" s="1">
        <v>9060</v>
      </c>
      <c r="F78" s="1" t="s">
        <v>211</v>
      </c>
      <c r="G78" s="1" t="s">
        <v>210</v>
      </c>
      <c r="H78" s="1" t="s">
        <v>1467</v>
      </c>
      <c r="I78" s="1" t="s">
        <v>1468</v>
      </c>
      <c r="J78" s="1" t="s">
        <v>1469</v>
      </c>
      <c r="K78" s="1" t="s">
        <v>1470</v>
      </c>
      <c r="L78" s="1" t="s">
        <v>1089</v>
      </c>
      <c r="M78" s="2">
        <v>89.908475484031001</v>
      </c>
      <c r="N78" s="2">
        <v>44.226042593073998</v>
      </c>
      <c r="O78" s="2">
        <v>69.970165813668999</v>
      </c>
      <c r="P78" s="2">
        <v>63.771175338322998</v>
      </c>
      <c r="Q78">
        <f t="shared" si="3"/>
        <v>0.49190070630136712</v>
      </c>
      <c r="R78">
        <f t="shared" si="4"/>
        <v>0.77823770714582607</v>
      </c>
      <c r="S78">
        <f t="shared" si="5"/>
        <v>0.70928991949874232</v>
      </c>
    </row>
    <row r="79" spans="1:19" customFormat="1" hidden="1" x14ac:dyDescent="0.45">
      <c r="A79" s="3">
        <v>77</v>
      </c>
      <c r="B79" s="1" t="s">
        <v>140</v>
      </c>
      <c r="C79" s="1" t="s">
        <v>1311</v>
      </c>
      <c r="D79" s="1" t="s">
        <v>1312</v>
      </c>
      <c r="E79" s="1">
        <v>51144</v>
      </c>
      <c r="F79" s="1" t="s">
        <v>139</v>
      </c>
      <c r="G79" s="1" t="s">
        <v>138</v>
      </c>
      <c r="H79" s="1" t="s">
        <v>1313</v>
      </c>
      <c r="I79" s="1" t="s">
        <v>1314</v>
      </c>
      <c r="J79" s="1" t="s">
        <v>1315</v>
      </c>
      <c r="K79" s="1" t="s">
        <v>1316</v>
      </c>
      <c r="L79" s="1" t="s">
        <v>1317</v>
      </c>
      <c r="M79" s="2">
        <v>21.270071120522999</v>
      </c>
      <c r="N79" s="2">
        <v>11.73828021231</v>
      </c>
      <c r="O79" s="2">
        <v>16.747719053329</v>
      </c>
      <c r="P79" s="2">
        <v>15.358164438019999</v>
      </c>
      <c r="Q79">
        <f t="shared" si="3"/>
        <v>0.55186840447298768</v>
      </c>
      <c r="R79">
        <f t="shared" si="4"/>
        <v>0.78738425266333567</v>
      </c>
      <c r="S79">
        <f t="shared" si="5"/>
        <v>0.72205515209590732</v>
      </c>
    </row>
    <row r="80" spans="1:19" customFormat="1" hidden="1" x14ac:dyDescent="0.45">
      <c r="A80" s="3">
        <v>312</v>
      </c>
      <c r="B80" s="1" t="s">
        <v>846</v>
      </c>
      <c r="C80" s="1" t="s">
        <v>2644</v>
      </c>
      <c r="D80" s="1" t="s">
        <v>2645</v>
      </c>
      <c r="E80" s="1">
        <v>1718</v>
      </c>
      <c r="F80" s="1" t="s">
        <v>845</v>
      </c>
      <c r="G80" s="1" t="s">
        <v>844</v>
      </c>
      <c r="H80" s="1" t="s">
        <v>2160</v>
      </c>
      <c r="I80" s="1" t="s">
        <v>2646</v>
      </c>
      <c r="J80" s="1" t="s">
        <v>2647</v>
      </c>
      <c r="K80" s="1" t="s">
        <v>2648</v>
      </c>
      <c r="L80" s="1" t="s">
        <v>2649</v>
      </c>
      <c r="M80" s="2">
        <v>10.561763698695</v>
      </c>
      <c r="N80" s="2" t="s">
        <v>2950</v>
      </c>
      <c r="O80" s="2" t="s">
        <v>2950</v>
      </c>
      <c r="P80" s="2">
        <v>7.6280854345537996</v>
      </c>
      <c r="Q80" t="e">
        <f t="shared" si="3"/>
        <v>#VALUE!</v>
      </c>
      <c r="R80" t="e">
        <f t="shared" si="4"/>
        <v>#VALUE!</v>
      </c>
      <c r="S80">
        <f t="shared" si="5"/>
        <v>0.72223594961666471</v>
      </c>
    </row>
    <row r="81" spans="1:19" customFormat="1" hidden="1" x14ac:dyDescent="0.45">
      <c r="A81" s="3">
        <v>264</v>
      </c>
      <c r="B81" s="1" t="s">
        <v>777</v>
      </c>
      <c r="C81" s="1" t="s">
        <v>2523</v>
      </c>
      <c r="D81" s="1" t="s">
        <v>2524</v>
      </c>
      <c r="E81" s="1">
        <v>6240</v>
      </c>
      <c r="F81" s="1" t="s">
        <v>776</v>
      </c>
      <c r="G81" s="1" t="s">
        <v>775</v>
      </c>
      <c r="H81" s="1" t="s">
        <v>2525</v>
      </c>
      <c r="I81" s="1" t="s">
        <v>1260</v>
      </c>
      <c r="J81" s="1" t="s">
        <v>2526</v>
      </c>
      <c r="K81" s="1" t="s">
        <v>2527</v>
      </c>
      <c r="L81" s="1" t="s">
        <v>2528</v>
      </c>
      <c r="M81" s="2">
        <v>3.2581447097820999</v>
      </c>
      <c r="N81" s="2">
        <v>2.6256595791845001</v>
      </c>
      <c r="O81" s="2">
        <v>2.7150986920443998</v>
      </c>
      <c r="P81" s="2">
        <v>2.3784995204346</v>
      </c>
      <c r="Q81">
        <f t="shared" si="3"/>
        <v>0.80587567866502174</v>
      </c>
      <c r="R81">
        <f t="shared" si="4"/>
        <v>0.83332661188826751</v>
      </c>
      <c r="S81">
        <f t="shared" si="5"/>
        <v>0.7300165377226816</v>
      </c>
    </row>
    <row r="82" spans="1:19" customFormat="1" hidden="1" x14ac:dyDescent="0.45">
      <c r="A82" s="3">
        <v>3</v>
      </c>
      <c r="B82" s="1" t="s">
        <v>501</v>
      </c>
      <c r="C82" s="1" t="s">
        <v>2014</v>
      </c>
      <c r="D82" s="1" t="s">
        <v>2015</v>
      </c>
      <c r="E82" s="1">
        <v>440</v>
      </c>
      <c r="F82" s="1" t="s">
        <v>500</v>
      </c>
      <c r="G82" s="1" t="s">
        <v>499</v>
      </c>
      <c r="H82" s="1" t="s">
        <v>2016</v>
      </c>
      <c r="I82" s="1" t="s">
        <v>2017</v>
      </c>
      <c r="J82" s="1" t="s">
        <v>2018</v>
      </c>
      <c r="K82" s="1" t="s">
        <v>2019</v>
      </c>
      <c r="L82" s="1" t="s">
        <v>1227</v>
      </c>
      <c r="M82" s="2">
        <v>20.903727160584001</v>
      </c>
      <c r="N82" s="2">
        <v>18.659987909661002</v>
      </c>
      <c r="O82" s="2">
        <v>18.783938994713999</v>
      </c>
      <c r="P82" s="2">
        <v>15.337807787256001</v>
      </c>
      <c r="Q82">
        <f t="shared" si="3"/>
        <v>0.89266319667844751</v>
      </c>
      <c r="R82">
        <f t="shared" si="4"/>
        <v>0.89859281315788186</v>
      </c>
      <c r="S82">
        <f t="shared" si="5"/>
        <v>0.73373555201088347</v>
      </c>
    </row>
    <row r="83" spans="1:19" customFormat="1" hidden="1" x14ac:dyDescent="0.45">
      <c r="A83" s="3">
        <v>22</v>
      </c>
      <c r="B83" s="1" t="s">
        <v>879</v>
      </c>
      <c r="C83" s="1" t="s">
        <v>2707</v>
      </c>
      <c r="D83" s="1" t="s">
        <v>2708</v>
      </c>
      <c r="E83" s="1">
        <v>873</v>
      </c>
      <c r="F83" s="1" t="s">
        <v>878</v>
      </c>
      <c r="G83" s="1" t="s">
        <v>877</v>
      </c>
      <c r="H83" s="1" t="s">
        <v>2709</v>
      </c>
      <c r="I83" s="1" t="s">
        <v>2710</v>
      </c>
      <c r="J83" s="1" t="s">
        <v>2711</v>
      </c>
      <c r="K83" s="1" t="s">
        <v>2712</v>
      </c>
      <c r="L83" s="1" t="s">
        <v>1256</v>
      </c>
      <c r="M83" s="2">
        <v>90.681569691706997</v>
      </c>
      <c r="N83" s="2">
        <v>56.226370345623998</v>
      </c>
      <c r="O83" s="2">
        <v>61.514327103730999</v>
      </c>
      <c r="P83" s="2">
        <v>66.851370614111005</v>
      </c>
      <c r="Q83">
        <f t="shared" si="3"/>
        <v>0.62004187330213367</v>
      </c>
      <c r="R83">
        <f t="shared" si="4"/>
        <v>0.6783553407033337</v>
      </c>
      <c r="S83">
        <f t="shared" si="5"/>
        <v>0.73721011713171403</v>
      </c>
    </row>
    <row r="84" spans="1:19" customFormat="1" hidden="1" x14ac:dyDescent="0.45">
      <c r="A84" s="3">
        <v>339</v>
      </c>
      <c r="B84" s="1" t="s">
        <v>25</v>
      </c>
      <c r="C84" s="1" t="s">
        <v>1067</v>
      </c>
      <c r="D84" s="1" t="s">
        <v>1068</v>
      </c>
      <c r="E84" s="1" t="s">
        <v>23</v>
      </c>
      <c r="F84" s="1" t="s">
        <v>24</v>
      </c>
      <c r="G84" s="1" t="s">
        <v>22</v>
      </c>
      <c r="H84" s="1" t="s">
        <v>1069</v>
      </c>
      <c r="I84" s="1" t="s">
        <v>1070</v>
      </c>
      <c r="J84" s="1" t="s">
        <v>1071</v>
      </c>
      <c r="K84" s="1" t="s">
        <v>1072</v>
      </c>
      <c r="L84" s="1" t="s">
        <v>1073</v>
      </c>
      <c r="M84" s="2">
        <v>559.07833543114998</v>
      </c>
      <c r="N84" s="2">
        <v>535.96192244391</v>
      </c>
      <c r="O84" s="2">
        <v>436.32918973269</v>
      </c>
      <c r="P84" s="2">
        <v>412.71707252469002</v>
      </c>
      <c r="Q84">
        <f t="shared" si="3"/>
        <v>0.95865264038640829</v>
      </c>
      <c r="R84">
        <f t="shared" si="4"/>
        <v>0.78044374478614287</v>
      </c>
      <c r="S84">
        <f t="shared" si="5"/>
        <v>0.73820973979685856</v>
      </c>
    </row>
    <row r="85" spans="1:19" customFormat="1" hidden="1" x14ac:dyDescent="0.45">
      <c r="A85" s="3">
        <v>153</v>
      </c>
      <c r="B85" s="1" t="s">
        <v>173</v>
      </c>
      <c r="C85" s="1" t="s">
        <v>1382</v>
      </c>
      <c r="D85" s="1" t="s">
        <v>1383</v>
      </c>
      <c r="E85" s="1">
        <v>79709</v>
      </c>
      <c r="F85" s="1" t="s">
        <v>172</v>
      </c>
      <c r="G85" s="1" t="s">
        <v>171</v>
      </c>
      <c r="H85" s="1" t="s">
        <v>1384</v>
      </c>
      <c r="I85" s="1" t="s">
        <v>1385</v>
      </c>
      <c r="J85" s="1" t="s">
        <v>1386</v>
      </c>
      <c r="K85" s="1" t="s">
        <v>1387</v>
      </c>
      <c r="L85" s="1" t="s">
        <v>1388</v>
      </c>
      <c r="M85" s="2">
        <v>47.988653026088997</v>
      </c>
      <c r="N85" s="2">
        <v>32.709461353560002</v>
      </c>
      <c r="O85" s="2">
        <v>38.953428706636998</v>
      </c>
      <c r="P85" s="2">
        <v>35.508319220895999</v>
      </c>
      <c r="Q85">
        <f t="shared" si="3"/>
        <v>0.68160824051005409</v>
      </c>
      <c r="R85">
        <f t="shared" si="4"/>
        <v>0.81172165189675138</v>
      </c>
      <c r="S85">
        <f t="shared" si="5"/>
        <v>0.73993156677250194</v>
      </c>
    </row>
    <row r="86" spans="1:19" customFormat="1" hidden="1" x14ac:dyDescent="0.45">
      <c r="A86" s="3">
        <v>163</v>
      </c>
      <c r="B86" s="1" t="s">
        <v>579</v>
      </c>
      <c r="C86" s="1" t="s">
        <v>2153</v>
      </c>
      <c r="D86" s="1" t="s">
        <v>2154</v>
      </c>
      <c r="E86" s="1">
        <v>4522</v>
      </c>
      <c r="F86" s="1" t="s">
        <v>578</v>
      </c>
      <c r="G86" s="1" t="s">
        <v>577</v>
      </c>
      <c r="H86" s="1" t="s">
        <v>2155</v>
      </c>
      <c r="I86" s="1" t="s">
        <v>1278</v>
      </c>
      <c r="J86" s="1" t="s">
        <v>2156</v>
      </c>
      <c r="K86" s="1" t="s">
        <v>2157</v>
      </c>
      <c r="L86" s="1" t="s">
        <v>1935</v>
      </c>
      <c r="M86" s="2">
        <v>14.325973424346</v>
      </c>
      <c r="N86" s="2">
        <v>16.557512933184</v>
      </c>
      <c r="O86" s="2">
        <v>19.843684236902</v>
      </c>
      <c r="P86" s="2">
        <v>10.679808932523001</v>
      </c>
      <c r="Q86">
        <f t="shared" si="3"/>
        <v>1.15576878741417</v>
      </c>
      <c r="R86">
        <f t="shared" si="4"/>
        <v>1.3851543381463374</v>
      </c>
      <c r="S86">
        <f t="shared" si="5"/>
        <v>0.74548574230728404</v>
      </c>
    </row>
    <row r="87" spans="1:19" customFormat="1" hidden="1" x14ac:dyDescent="0.45">
      <c r="A87" s="3">
        <v>238</v>
      </c>
      <c r="B87" s="1" t="s">
        <v>1026</v>
      </c>
      <c r="C87" s="1" t="s">
        <v>2934</v>
      </c>
      <c r="D87" s="1" t="s">
        <v>2935</v>
      </c>
      <c r="E87" s="1">
        <v>3162</v>
      </c>
      <c r="F87" s="1" t="s">
        <v>1025</v>
      </c>
      <c r="G87" s="1" t="s">
        <v>1024</v>
      </c>
      <c r="H87" s="1" t="s">
        <v>2936</v>
      </c>
      <c r="I87" s="1" t="s">
        <v>2867</v>
      </c>
      <c r="J87" s="1" t="s">
        <v>2937</v>
      </c>
      <c r="K87" s="1" t="s">
        <v>2938</v>
      </c>
      <c r="L87" s="1" t="s">
        <v>2939</v>
      </c>
      <c r="M87" s="2">
        <v>5.1659071000188002</v>
      </c>
      <c r="N87" s="2">
        <v>2.3104143143239</v>
      </c>
      <c r="O87" s="2">
        <v>6.8575896038397</v>
      </c>
      <c r="P87" s="2">
        <v>3.8843347244939999</v>
      </c>
      <c r="Q87">
        <f t="shared" si="3"/>
        <v>0.44724271451096975</v>
      </c>
      <c r="R87">
        <f t="shared" si="4"/>
        <v>1.327470562491289</v>
      </c>
      <c r="S87">
        <f t="shared" si="5"/>
        <v>0.75191726240680246</v>
      </c>
    </row>
    <row r="88" spans="1:19" customFormat="1" hidden="1" x14ac:dyDescent="0.45">
      <c r="A88" s="3">
        <v>226</v>
      </c>
      <c r="B88" s="1" t="s">
        <v>405</v>
      </c>
      <c r="C88" s="1" t="s">
        <v>1836</v>
      </c>
      <c r="D88" s="1" t="s">
        <v>1837</v>
      </c>
      <c r="E88" s="1">
        <v>5226</v>
      </c>
      <c r="F88" s="1" t="s">
        <v>404</v>
      </c>
      <c r="G88" s="1" t="s">
        <v>403</v>
      </c>
      <c r="H88" s="1" t="s">
        <v>1838</v>
      </c>
      <c r="I88" s="1" t="s">
        <v>1179</v>
      </c>
      <c r="J88" s="1" t="s">
        <v>1839</v>
      </c>
      <c r="K88" s="1" t="s">
        <v>1840</v>
      </c>
      <c r="L88" s="1" t="s">
        <v>1324</v>
      </c>
      <c r="M88" s="2">
        <v>59.283848067880001</v>
      </c>
      <c r="N88" s="2">
        <v>40.689130332331999</v>
      </c>
      <c r="O88" s="2">
        <v>51.258219016913003</v>
      </c>
      <c r="P88" s="2">
        <v>44.828399745338999</v>
      </c>
      <c r="Q88">
        <f t="shared" si="3"/>
        <v>0.68634428530588887</v>
      </c>
      <c r="R88">
        <f t="shared" si="4"/>
        <v>0.86462368229239006</v>
      </c>
      <c r="S88">
        <f t="shared" si="5"/>
        <v>0.75616548531077954</v>
      </c>
    </row>
    <row r="89" spans="1:19" customFormat="1" hidden="1" x14ac:dyDescent="0.45">
      <c r="A89" s="3">
        <v>333</v>
      </c>
      <c r="B89" s="1" t="s">
        <v>100</v>
      </c>
      <c r="C89" s="1" t="s">
        <v>1234</v>
      </c>
      <c r="D89" s="1" t="s">
        <v>1235</v>
      </c>
      <c r="E89" s="1">
        <v>4594</v>
      </c>
      <c r="F89" s="1" t="s">
        <v>99</v>
      </c>
      <c r="G89" s="1" t="s">
        <v>98</v>
      </c>
      <c r="H89" s="1" t="s">
        <v>1160</v>
      </c>
      <c r="I89" s="1" t="s">
        <v>1236</v>
      </c>
      <c r="J89" s="1" t="s">
        <v>1237</v>
      </c>
      <c r="K89" s="1" t="s">
        <v>1238</v>
      </c>
      <c r="L89" s="1" t="s">
        <v>1129</v>
      </c>
      <c r="M89" s="2">
        <v>6.2121564697798997</v>
      </c>
      <c r="N89" s="2">
        <v>6.2939614665445003</v>
      </c>
      <c r="O89" s="2">
        <v>4.6932638113224003</v>
      </c>
      <c r="P89" s="2">
        <v>4.7069925039934004</v>
      </c>
      <c r="Q89">
        <f t="shared" si="3"/>
        <v>1.0131685344956385</v>
      </c>
      <c r="R89">
        <f t="shared" si="4"/>
        <v>0.75549671585923295</v>
      </c>
      <c r="S89">
        <f t="shared" si="5"/>
        <v>0.7577066879901323</v>
      </c>
    </row>
    <row r="90" spans="1:19" customFormat="1" hidden="1" x14ac:dyDescent="0.45">
      <c r="A90" s="3">
        <v>64</v>
      </c>
      <c r="B90" s="1" t="s">
        <v>1002</v>
      </c>
      <c r="C90" s="1" t="s">
        <v>2898</v>
      </c>
      <c r="D90" s="1" t="s">
        <v>2899</v>
      </c>
      <c r="E90" s="1">
        <v>10455</v>
      </c>
      <c r="F90" s="1" t="s">
        <v>1001</v>
      </c>
      <c r="G90" s="1" t="s">
        <v>1000</v>
      </c>
      <c r="H90" s="1" t="s">
        <v>2900</v>
      </c>
      <c r="I90" s="1" t="s">
        <v>2957</v>
      </c>
      <c r="J90" s="1" t="s">
        <v>2901</v>
      </c>
      <c r="K90" s="1" t="s">
        <v>1951</v>
      </c>
      <c r="L90" s="1" t="s">
        <v>2902</v>
      </c>
      <c r="M90" s="2">
        <v>8.6097898569788001</v>
      </c>
      <c r="N90" s="2">
        <v>5.0928882016827997</v>
      </c>
      <c r="O90" s="2">
        <v>5.7420145254059003</v>
      </c>
      <c r="P90" s="2">
        <v>6.5239059690190997</v>
      </c>
      <c r="Q90">
        <f t="shared" si="3"/>
        <v>0.59152293915218845</v>
      </c>
      <c r="R90">
        <f t="shared" si="4"/>
        <v>0.66691691908735962</v>
      </c>
      <c r="S90">
        <f t="shared" si="5"/>
        <v>0.75773114993405388</v>
      </c>
    </row>
    <row r="91" spans="1:19" customFormat="1" hidden="1" x14ac:dyDescent="0.45">
      <c r="A91" s="3">
        <v>204</v>
      </c>
      <c r="B91" s="1" t="s">
        <v>906</v>
      </c>
      <c r="C91" s="1" t="s">
        <v>2750</v>
      </c>
      <c r="D91" s="1" t="s">
        <v>2751</v>
      </c>
      <c r="E91" s="1">
        <v>10632</v>
      </c>
      <c r="F91" s="1" t="s">
        <v>905</v>
      </c>
      <c r="G91" s="1" t="s">
        <v>904</v>
      </c>
      <c r="H91" s="1" t="s">
        <v>2752</v>
      </c>
      <c r="I91" s="1" t="s">
        <v>1734</v>
      </c>
      <c r="J91" s="1" t="s">
        <v>2747</v>
      </c>
      <c r="K91" s="1" t="s">
        <v>2748</v>
      </c>
      <c r="L91" s="1" t="s">
        <v>2749</v>
      </c>
      <c r="M91" s="2">
        <v>55.070313796496002</v>
      </c>
      <c r="N91" s="2">
        <v>34.232536107022</v>
      </c>
      <c r="O91" s="2">
        <v>45.088096075826002</v>
      </c>
      <c r="P91" s="2">
        <v>42.147503466292001</v>
      </c>
      <c r="Q91">
        <f t="shared" si="3"/>
        <v>0.62161505441067844</v>
      </c>
      <c r="R91">
        <f t="shared" si="4"/>
        <v>0.8187368650638569</v>
      </c>
      <c r="S91">
        <f t="shared" si="5"/>
        <v>0.76533980943057112</v>
      </c>
    </row>
    <row r="92" spans="1:19" customFormat="1" hidden="1" x14ac:dyDescent="0.45">
      <c r="A92" s="3">
        <v>54</v>
      </c>
      <c r="B92" s="1" t="s">
        <v>351</v>
      </c>
      <c r="C92" s="1" t="s">
        <v>1726</v>
      </c>
      <c r="D92" s="1" t="s">
        <v>1727</v>
      </c>
      <c r="E92" s="1">
        <v>51074</v>
      </c>
      <c r="F92" s="1" t="s">
        <v>350</v>
      </c>
      <c r="G92" s="1" t="s">
        <v>349</v>
      </c>
      <c r="H92" s="1" t="s">
        <v>1728</v>
      </c>
      <c r="I92" s="1" t="s">
        <v>1729</v>
      </c>
      <c r="J92" s="1" t="s">
        <v>1730</v>
      </c>
      <c r="K92" s="1" t="s">
        <v>1731</v>
      </c>
      <c r="L92" s="1" t="s">
        <v>1324</v>
      </c>
      <c r="M92" s="2">
        <v>10.695337961867001</v>
      </c>
      <c r="N92" s="2">
        <v>9.6383561533318005</v>
      </c>
      <c r="O92" s="2">
        <v>8.0447714744279999</v>
      </c>
      <c r="P92" s="2">
        <v>8.2144499688494008</v>
      </c>
      <c r="Q92">
        <f t="shared" si="3"/>
        <v>0.90117359429839927</v>
      </c>
      <c r="R92">
        <f t="shared" si="4"/>
        <v>0.75217552760938544</v>
      </c>
      <c r="S92">
        <f t="shared" si="5"/>
        <v>0.76804024315426767</v>
      </c>
    </row>
    <row r="93" spans="1:19" customFormat="1" hidden="1" x14ac:dyDescent="0.45">
      <c r="A93" s="3">
        <v>323</v>
      </c>
      <c r="B93" s="1" t="s">
        <v>103</v>
      </c>
      <c r="C93" s="1" t="s">
        <v>1239</v>
      </c>
      <c r="D93" s="1" t="s">
        <v>1240</v>
      </c>
      <c r="E93" s="1">
        <v>3422</v>
      </c>
      <c r="F93" s="1" t="s">
        <v>102</v>
      </c>
      <c r="G93" s="1" t="s">
        <v>101</v>
      </c>
      <c r="H93" s="1" t="s">
        <v>1241</v>
      </c>
      <c r="I93" s="1" t="s">
        <v>1242</v>
      </c>
      <c r="J93" s="1" t="s">
        <v>1243</v>
      </c>
      <c r="K93" s="1" t="s">
        <v>1244</v>
      </c>
      <c r="L93" s="1" t="s">
        <v>1245</v>
      </c>
      <c r="M93" s="2">
        <v>14.325661223933</v>
      </c>
      <c r="N93" s="2">
        <v>7.8690745713775998</v>
      </c>
      <c r="O93" s="2">
        <v>19.985726341324</v>
      </c>
      <c r="P93" s="2">
        <v>11.024032024318</v>
      </c>
      <c r="Q93">
        <f t="shared" si="3"/>
        <v>0.54929922244923823</v>
      </c>
      <c r="R93">
        <f t="shared" si="4"/>
        <v>1.3950997464560364</v>
      </c>
      <c r="S93">
        <f t="shared" si="5"/>
        <v>0.76953041482656515</v>
      </c>
    </row>
    <row r="94" spans="1:19" customFormat="1" hidden="1" x14ac:dyDescent="0.45">
      <c r="A94" s="3">
        <v>98</v>
      </c>
      <c r="B94" s="1" t="s">
        <v>474</v>
      </c>
      <c r="C94" s="1" t="s">
        <v>1963</v>
      </c>
      <c r="D94" s="1" t="s">
        <v>1964</v>
      </c>
      <c r="E94" s="1">
        <v>79143</v>
      </c>
      <c r="F94" s="1" t="s">
        <v>473</v>
      </c>
      <c r="G94" s="1" t="s">
        <v>472</v>
      </c>
      <c r="H94" s="1" t="s">
        <v>1863</v>
      </c>
      <c r="I94" s="1" t="s">
        <v>1965</v>
      </c>
      <c r="J94" s="1" t="s">
        <v>1966</v>
      </c>
      <c r="K94" s="1" t="s">
        <v>1967</v>
      </c>
      <c r="L94" s="1" t="s">
        <v>1968</v>
      </c>
      <c r="M94" s="2">
        <v>32.019866944100997</v>
      </c>
      <c r="N94" s="2">
        <v>17.955948005572001</v>
      </c>
      <c r="O94" s="2">
        <v>25.279482314804</v>
      </c>
      <c r="P94" s="2">
        <v>24.648129949215001</v>
      </c>
      <c r="Q94">
        <f t="shared" si="3"/>
        <v>0.56077522236175359</v>
      </c>
      <c r="R94">
        <f t="shared" si="4"/>
        <v>0.78949367150512861</v>
      </c>
      <c r="S94">
        <f t="shared" si="5"/>
        <v>0.76977615154506174</v>
      </c>
    </row>
    <row r="95" spans="1:19" customFormat="1" hidden="1" x14ac:dyDescent="0.45">
      <c r="A95" s="3">
        <v>242</v>
      </c>
      <c r="B95" s="1" t="s">
        <v>495</v>
      </c>
      <c r="C95" s="1" t="s">
        <v>2003</v>
      </c>
      <c r="D95" s="1" t="s">
        <v>2004</v>
      </c>
      <c r="E95" s="1">
        <v>53343</v>
      </c>
      <c r="F95" s="1" t="s">
        <v>494</v>
      </c>
      <c r="G95" s="1" t="s">
        <v>493</v>
      </c>
      <c r="H95" s="1" t="s">
        <v>1085</v>
      </c>
      <c r="I95" s="1" t="s">
        <v>2005</v>
      </c>
      <c r="J95" s="1" t="s">
        <v>2006</v>
      </c>
      <c r="K95" s="1" t="s">
        <v>2007</v>
      </c>
      <c r="L95" s="1" t="s">
        <v>2008</v>
      </c>
      <c r="M95" s="2">
        <v>5.4939292798907999</v>
      </c>
      <c r="N95" s="2">
        <v>5.1244844602791</v>
      </c>
      <c r="O95" s="2">
        <v>6.8392893269119002</v>
      </c>
      <c r="P95" s="2">
        <v>4.2413890535545002</v>
      </c>
      <c r="Q95">
        <f t="shared" si="3"/>
        <v>0.93275399067039988</v>
      </c>
      <c r="R95">
        <f t="shared" si="4"/>
        <v>1.2448812095098249</v>
      </c>
      <c r="S95">
        <f t="shared" si="5"/>
        <v>0.77201376964917978</v>
      </c>
    </row>
    <row r="96" spans="1:19" customFormat="1" hidden="1" x14ac:dyDescent="0.45">
      <c r="A96" s="3">
        <v>191</v>
      </c>
      <c r="B96" s="1" t="s">
        <v>492</v>
      </c>
      <c r="C96" s="1" t="s">
        <v>1999</v>
      </c>
      <c r="D96" s="1" t="s">
        <v>2000</v>
      </c>
      <c r="E96" s="1">
        <v>4729</v>
      </c>
      <c r="F96" s="1" t="s">
        <v>491</v>
      </c>
      <c r="G96" s="1" t="s">
        <v>490</v>
      </c>
      <c r="H96" s="1" t="s">
        <v>1132</v>
      </c>
      <c r="I96" s="1" t="s">
        <v>1133</v>
      </c>
      <c r="J96" s="1" t="s">
        <v>2001</v>
      </c>
      <c r="K96" s="1" t="s">
        <v>2002</v>
      </c>
      <c r="L96" s="1" t="s">
        <v>1518</v>
      </c>
      <c r="M96" s="2">
        <v>38.386688338717001</v>
      </c>
      <c r="N96" s="2">
        <v>31.696337752790001</v>
      </c>
      <c r="O96" s="2">
        <v>34.622712579130997</v>
      </c>
      <c r="P96" s="2">
        <v>29.801143249517999</v>
      </c>
      <c r="Q96">
        <f t="shared" si="3"/>
        <v>0.82571170175211284</v>
      </c>
      <c r="R96">
        <f t="shared" si="4"/>
        <v>0.90194580667200619</v>
      </c>
      <c r="S96">
        <f t="shared" si="5"/>
        <v>0.77634056333691126</v>
      </c>
    </row>
    <row r="97" spans="1:19" customFormat="1" hidden="1" x14ac:dyDescent="0.45">
      <c r="A97" s="3">
        <v>196</v>
      </c>
      <c r="B97" s="1" t="s">
        <v>627</v>
      </c>
      <c r="C97" s="1" t="s">
        <v>2243</v>
      </c>
      <c r="D97" s="1" t="s">
        <v>2244</v>
      </c>
      <c r="E97" s="1">
        <v>4720</v>
      </c>
      <c r="F97" s="1" t="s">
        <v>626</v>
      </c>
      <c r="G97" s="1" t="s">
        <v>625</v>
      </c>
      <c r="H97" s="1" t="s">
        <v>1132</v>
      </c>
      <c r="I97" s="1" t="s">
        <v>1133</v>
      </c>
      <c r="J97" s="1" t="s">
        <v>2245</v>
      </c>
      <c r="K97" s="1" t="s">
        <v>1473</v>
      </c>
      <c r="L97" s="1" t="s">
        <v>1518</v>
      </c>
      <c r="M97" s="2">
        <v>13.007218167185</v>
      </c>
      <c r="N97" s="2">
        <v>6.9639789470054998</v>
      </c>
      <c r="O97" s="2">
        <v>10.705263761632001</v>
      </c>
      <c r="P97" s="2">
        <v>10.168574263568001</v>
      </c>
      <c r="Q97">
        <f t="shared" si="3"/>
        <v>0.53539341444848176</v>
      </c>
      <c r="R97">
        <f t="shared" si="4"/>
        <v>0.82302484851369384</v>
      </c>
      <c r="S97">
        <f t="shared" si="5"/>
        <v>0.78176395082090533</v>
      </c>
    </row>
    <row r="98" spans="1:19" customFormat="1" hidden="1" x14ac:dyDescent="0.45">
      <c r="A98" s="3">
        <v>129</v>
      </c>
      <c r="B98" s="1" t="s">
        <v>552</v>
      </c>
      <c r="C98" s="1" t="s">
        <v>2100</v>
      </c>
      <c r="D98" s="1" t="s">
        <v>2101</v>
      </c>
      <c r="E98" s="1">
        <v>230</v>
      </c>
      <c r="F98" s="1" t="s">
        <v>551</v>
      </c>
      <c r="G98" s="1" t="s">
        <v>550</v>
      </c>
      <c r="H98" s="1" t="s">
        <v>2102</v>
      </c>
      <c r="I98" s="1" t="s">
        <v>1218</v>
      </c>
      <c r="J98" s="1" t="s">
        <v>2103</v>
      </c>
      <c r="K98" s="1" t="s">
        <v>2104</v>
      </c>
      <c r="L98" s="1" t="s">
        <v>2105</v>
      </c>
      <c r="M98" s="2">
        <v>6.6975018351864</v>
      </c>
      <c r="N98" s="2">
        <v>4.6550624687143003</v>
      </c>
      <c r="O98" s="2">
        <v>4.1675401879805003</v>
      </c>
      <c r="P98" s="2">
        <v>5.2797801234891004</v>
      </c>
      <c r="Q98">
        <f t="shared" si="3"/>
        <v>0.6950445977122669</v>
      </c>
      <c r="R98">
        <f t="shared" si="4"/>
        <v>0.62225293707060436</v>
      </c>
      <c r="S98">
        <f t="shared" si="5"/>
        <v>0.78832081773399876</v>
      </c>
    </row>
    <row r="99" spans="1:19" customFormat="1" hidden="1" x14ac:dyDescent="0.45">
      <c r="A99" s="3">
        <v>180</v>
      </c>
      <c r="B99" s="1" t="s">
        <v>744</v>
      </c>
      <c r="C99" s="1" t="s">
        <v>2464</v>
      </c>
      <c r="D99" s="1" t="s">
        <v>2465</v>
      </c>
      <c r="E99" s="1">
        <v>513</v>
      </c>
      <c r="F99" s="1" t="s">
        <v>743</v>
      </c>
      <c r="G99" s="1" t="s">
        <v>742</v>
      </c>
      <c r="H99" s="1" t="s">
        <v>1588</v>
      </c>
      <c r="I99" s="1" t="s">
        <v>1734</v>
      </c>
      <c r="J99" s="1" t="s">
        <v>2466</v>
      </c>
      <c r="K99" s="1" t="s">
        <v>2467</v>
      </c>
      <c r="L99" s="1" t="s">
        <v>2468</v>
      </c>
      <c r="M99" s="2">
        <v>102.70685742949</v>
      </c>
      <c r="N99" s="2">
        <v>70.837792128241006</v>
      </c>
      <c r="O99" s="2">
        <v>63.077161373358997</v>
      </c>
      <c r="P99" s="2">
        <v>81.406470067064006</v>
      </c>
      <c r="Q99">
        <f t="shared" si="3"/>
        <v>0.68970849562671466</v>
      </c>
      <c r="R99">
        <f t="shared" si="4"/>
        <v>0.61414751606690465</v>
      </c>
      <c r="S99">
        <f t="shared" si="5"/>
        <v>0.79260988121412368</v>
      </c>
    </row>
    <row r="100" spans="1:19" customFormat="1" hidden="1" x14ac:dyDescent="0.45">
      <c r="A100" s="3">
        <v>319</v>
      </c>
      <c r="B100" s="1" t="s">
        <v>522</v>
      </c>
      <c r="C100" s="1" t="s">
        <v>2049</v>
      </c>
      <c r="D100" s="1" t="s">
        <v>2050</v>
      </c>
      <c r="E100" s="1">
        <v>3157</v>
      </c>
      <c r="F100" s="1" t="s">
        <v>521</v>
      </c>
      <c r="G100" s="1" t="s">
        <v>520</v>
      </c>
      <c r="H100" s="1" t="s">
        <v>2051</v>
      </c>
      <c r="I100" s="1" t="s">
        <v>1989</v>
      </c>
      <c r="J100" s="1" t="s">
        <v>2052</v>
      </c>
      <c r="K100" s="1" t="s">
        <v>2053</v>
      </c>
      <c r="L100" s="1" t="s">
        <v>1182</v>
      </c>
      <c r="M100" s="2">
        <v>7.8989381468996998</v>
      </c>
      <c r="N100" s="2">
        <v>3.9025231867676</v>
      </c>
      <c r="O100" s="2">
        <v>6.604885382859</v>
      </c>
      <c r="P100" s="2">
        <v>6.2738374668769996</v>
      </c>
      <c r="Q100">
        <f t="shared" si="3"/>
        <v>0.4940566838467173</v>
      </c>
      <c r="R100">
        <f t="shared" si="4"/>
        <v>0.83617383248549548</v>
      </c>
      <c r="S100">
        <f t="shared" si="5"/>
        <v>0.79426339973803373</v>
      </c>
    </row>
    <row r="101" spans="1:19" customFormat="1" hidden="1" x14ac:dyDescent="0.45">
      <c r="A101" s="3">
        <v>233</v>
      </c>
      <c r="B101" s="1" t="s">
        <v>260</v>
      </c>
      <c r="C101" s="1" t="s">
        <v>1557</v>
      </c>
      <c r="D101" s="1" t="s">
        <v>1558</v>
      </c>
      <c r="E101" s="1">
        <v>644</v>
      </c>
      <c r="F101" s="1" t="s">
        <v>259</v>
      </c>
      <c r="G101" s="1" t="s">
        <v>258</v>
      </c>
      <c r="H101" s="1" t="s">
        <v>1559</v>
      </c>
      <c r="I101" s="1" t="s">
        <v>1560</v>
      </c>
      <c r="J101" s="1" t="s">
        <v>1561</v>
      </c>
      <c r="K101" s="1" t="s">
        <v>1562</v>
      </c>
      <c r="L101" s="1" t="s">
        <v>1324</v>
      </c>
      <c r="M101" s="2">
        <v>15.739277206856</v>
      </c>
      <c r="N101" s="2">
        <v>10.013930173861</v>
      </c>
      <c r="O101" s="2">
        <v>21.730227276587001</v>
      </c>
      <c r="P101" s="2">
        <v>12.551744414812999</v>
      </c>
      <c r="Q101">
        <f t="shared" si="3"/>
        <v>0.63623824920619299</v>
      </c>
      <c r="R101">
        <f t="shared" si="4"/>
        <v>1.3806369244911294</v>
      </c>
      <c r="S101">
        <f t="shared" si="5"/>
        <v>0.79747908686337154</v>
      </c>
    </row>
    <row r="102" spans="1:19" customFormat="1" hidden="1" x14ac:dyDescent="0.45">
      <c r="A102" s="3">
        <v>53</v>
      </c>
      <c r="B102" s="1" t="s">
        <v>447</v>
      </c>
      <c r="C102" s="1" t="s">
        <v>1911</v>
      </c>
      <c r="D102" s="1" t="s">
        <v>1912</v>
      </c>
      <c r="E102" s="1">
        <v>10768</v>
      </c>
      <c r="F102" s="1" t="s">
        <v>446</v>
      </c>
      <c r="G102" s="1" t="s">
        <v>445</v>
      </c>
      <c r="H102" s="1" t="s">
        <v>1139</v>
      </c>
      <c r="I102" s="1" t="s">
        <v>1913</v>
      </c>
      <c r="J102" s="1" t="s">
        <v>1141</v>
      </c>
      <c r="K102" s="1" t="s">
        <v>1914</v>
      </c>
      <c r="L102" s="1" t="s">
        <v>1915</v>
      </c>
      <c r="M102" s="2">
        <v>8.3236466264973998</v>
      </c>
      <c r="N102" s="2">
        <v>7.3689776082731004</v>
      </c>
      <c r="O102" s="2">
        <v>7.8077083179826001</v>
      </c>
      <c r="P102" s="2">
        <v>6.6396759092588002</v>
      </c>
      <c r="Q102">
        <f t="shared" si="3"/>
        <v>0.88530639741658212</v>
      </c>
      <c r="R102">
        <f t="shared" si="4"/>
        <v>0.93801535172428296</v>
      </c>
      <c r="S102">
        <f t="shared" si="5"/>
        <v>0.79768834588942461</v>
      </c>
    </row>
    <row r="103" spans="1:19" customFormat="1" hidden="1" x14ac:dyDescent="0.45">
      <c r="A103" s="3">
        <v>188</v>
      </c>
      <c r="B103" s="1" t="s">
        <v>318</v>
      </c>
      <c r="C103" s="1" t="s">
        <v>1669</v>
      </c>
      <c r="D103" s="1" t="s">
        <v>1670</v>
      </c>
      <c r="E103" s="1">
        <v>374291</v>
      </c>
      <c r="F103" s="1" t="s">
        <v>317</v>
      </c>
      <c r="G103" s="1" t="s">
        <v>316</v>
      </c>
      <c r="H103" s="1" t="s">
        <v>1132</v>
      </c>
      <c r="I103" s="1" t="s">
        <v>1133</v>
      </c>
      <c r="J103" s="1" t="s">
        <v>1671</v>
      </c>
      <c r="K103" s="1" t="s">
        <v>1672</v>
      </c>
      <c r="L103" s="1" t="s">
        <v>1673</v>
      </c>
      <c r="M103" s="2">
        <v>11.806430476368</v>
      </c>
      <c r="N103" s="2">
        <v>5.6769928357963</v>
      </c>
      <c r="O103" s="2">
        <v>8.4154505783083007</v>
      </c>
      <c r="P103" s="2">
        <v>9.4246565698043998</v>
      </c>
      <c r="Q103">
        <f t="shared" si="3"/>
        <v>0.4808390518336163</v>
      </c>
      <c r="R103">
        <f t="shared" si="4"/>
        <v>0.71278534144192385</v>
      </c>
      <c r="S103">
        <f t="shared" si="5"/>
        <v>0.79826469047261928</v>
      </c>
    </row>
    <row r="104" spans="1:19" customFormat="1" hidden="1" x14ac:dyDescent="0.45">
      <c r="A104" s="3">
        <v>197</v>
      </c>
      <c r="B104" s="1" t="s">
        <v>681</v>
      </c>
      <c r="C104" s="1" t="s">
        <v>2342</v>
      </c>
      <c r="D104" s="1" t="s">
        <v>2343</v>
      </c>
      <c r="E104" s="1">
        <v>4716</v>
      </c>
      <c r="F104" s="1" t="s">
        <v>680</v>
      </c>
      <c r="G104" s="1" t="s">
        <v>679</v>
      </c>
      <c r="H104" s="1" t="s">
        <v>1132</v>
      </c>
      <c r="I104" s="1" t="s">
        <v>1133</v>
      </c>
      <c r="J104" s="1" t="s">
        <v>2344</v>
      </c>
      <c r="K104" s="1" t="s">
        <v>1135</v>
      </c>
      <c r="L104" s="1" t="s">
        <v>1518</v>
      </c>
      <c r="M104" s="2">
        <v>25.617477845993999</v>
      </c>
      <c r="N104" s="2">
        <v>17.48707444343</v>
      </c>
      <c r="O104" s="2">
        <v>13.451240607006</v>
      </c>
      <c r="P104" s="2">
        <v>20.666314067698998</v>
      </c>
      <c r="Q104">
        <f t="shared" si="3"/>
        <v>0.68262279950266791</v>
      </c>
      <c r="R104">
        <f t="shared" si="4"/>
        <v>0.52508059879553959</v>
      </c>
      <c r="S104">
        <f t="shared" si="5"/>
        <v>0.80672711778809048</v>
      </c>
    </row>
    <row r="105" spans="1:19" customFormat="1" hidden="1" x14ac:dyDescent="0.45">
      <c r="A105" s="3">
        <v>23</v>
      </c>
      <c r="B105" s="1" t="s">
        <v>996</v>
      </c>
      <c r="C105" s="1" t="s">
        <v>2887</v>
      </c>
      <c r="D105" s="1" t="s">
        <v>2888</v>
      </c>
      <c r="E105" s="1">
        <v>6611</v>
      </c>
      <c r="F105" s="1" t="s">
        <v>995</v>
      </c>
      <c r="G105" s="1" t="s">
        <v>994</v>
      </c>
      <c r="H105" s="1" t="s">
        <v>2889</v>
      </c>
      <c r="I105" s="1" t="s">
        <v>1420</v>
      </c>
      <c r="J105" s="1" t="s">
        <v>2890</v>
      </c>
      <c r="K105" s="1" t="s">
        <v>2891</v>
      </c>
      <c r="L105" s="1" t="s">
        <v>1089</v>
      </c>
      <c r="M105" s="2">
        <v>35.357044086782999</v>
      </c>
      <c r="N105" s="2">
        <v>43.446252044090002</v>
      </c>
      <c r="O105" s="2">
        <v>30.444435686098998</v>
      </c>
      <c r="P105" s="2">
        <v>28.860994702761001</v>
      </c>
      <c r="Q105">
        <f t="shared" si="3"/>
        <v>1.2287863187163566</v>
      </c>
      <c r="R105">
        <f t="shared" si="4"/>
        <v>0.86105715204511657</v>
      </c>
      <c r="S105">
        <f t="shared" si="5"/>
        <v>0.81627283751216295</v>
      </c>
    </row>
    <row r="106" spans="1:19" customFormat="1" hidden="1" x14ac:dyDescent="0.45">
      <c r="A106" s="3">
        <v>7</v>
      </c>
      <c r="B106" s="1" t="s">
        <v>303</v>
      </c>
      <c r="C106" s="1" t="s">
        <v>1641</v>
      </c>
      <c r="D106" s="1" t="s">
        <v>1642</v>
      </c>
      <c r="E106" s="1">
        <v>5238</v>
      </c>
      <c r="F106" s="1" t="s">
        <v>302</v>
      </c>
      <c r="G106" s="1" t="s">
        <v>301</v>
      </c>
      <c r="H106" s="1" t="s">
        <v>1499</v>
      </c>
      <c r="I106" s="1" t="s">
        <v>1643</v>
      </c>
      <c r="J106" s="1" t="s">
        <v>1644</v>
      </c>
      <c r="K106" s="1" t="s">
        <v>1645</v>
      </c>
      <c r="L106" s="1" t="s">
        <v>1285</v>
      </c>
      <c r="M106" s="2">
        <v>16.041864258709001</v>
      </c>
      <c r="N106" s="2">
        <v>9.7361754976724004</v>
      </c>
      <c r="O106" s="2">
        <v>13.631507322081999</v>
      </c>
      <c r="P106" s="2">
        <v>13.137758261731999</v>
      </c>
      <c r="Q106">
        <f t="shared" si="3"/>
        <v>0.60692294490565257</v>
      </c>
      <c r="R106">
        <f t="shared" si="4"/>
        <v>0.8497458339158781</v>
      </c>
      <c r="S106">
        <f t="shared" si="5"/>
        <v>0.81896705082762522</v>
      </c>
    </row>
    <row r="107" spans="1:19" customFormat="1" hidden="1" x14ac:dyDescent="0.45">
      <c r="A107" s="3">
        <v>310</v>
      </c>
      <c r="B107" s="1" t="s">
        <v>582</v>
      </c>
      <c r="C107" s="1" t="s">
        <v>2158</v>
      </c>
      <c r="D107" s="1" t="s">
        <v>2159</v>
      </c>
      <c r="E107" s="1">
        <v>50814</v>
      </c>
      <c r="F107" s="1" t="s">
        <v>581</v>
      </c>
      <c r="G107" s="1" t="s">
        <v>580</v>
      </c>
      <c r="H107" s="1" t="s">
        <v>2160</v>
      </c>
      <c r="I107" s="1" t="s">
        <v>2161</v>
      </c>
      <c r="J107" s="1" t="s">
        <v>2162</v>
      </c>
      <c r="K107" s="1" t="s">
        <v>2163</v>
      </c>
      <c r="L107" s="1" t="s">
        <v>2164</v>
      </c>
      <c r="M107" s="2">
        <v>10.617124745350999</v>
      </c>
      <c r="N107" s="2">
        <v>10.263289886671</v>
      </c>
      <c r="O107" s="2">
        <v>13.493179325313999</v>
      </c>
      <c r="P107" s="2">
        <v>8.7358859640317004</v>
      </c>
      <c r="Q107">
        <f t="shared" si="3"/>
        <v>0.96667319381031713</v>
      </c>
      <c r="R107">
        <f t="shared" si="4"/>
        <v>1.2708882723848902</v>
      </c>
      <c r="S107">
        <f t="shared" si="5"/>
        <v>0.82281089970775267</v>
      </c>
    </row>
    <row r="108" spans="1:19" customFormat="1" hidden="1" x14ac:dyDescent="0.45">
      <c r="A108" s="3">
        <v>166</v>
      </c>
      <c r="B108" s="1" t="s">
        <v>720</v>
      </c>
      <c r="C108" s="1" t="s">
        <v>2415</v>
      </c>
      <c r="D108" s="1" t="s">
        <v>2416</v>
      </c>
      <c r="E108" s="1">
        <v>2629</v>
      </c>
      <c r="F108" s="1" t="s">
        <v>719</v>
      </c>
      <c r="G108" s="1" t="s">
        <v>718</v>
      </c>
      <c r="H108" s="1" t="s">
        <v>2417</v>
      </c>
      <c r="I108" s="1" t="s">
        <v>2221</v>
      </c>
      <c r="J108" s="1" t="s">
        <v>2418</v>
      </c>
      <c r="K108" s="1" t="s">
        <v>2419</v>
      </c>
      <c r="L108" s="1" t="s">
        <v>2420</v>
      </c>
      <c r="M108" s="2">
        <v>15.632632346273001</v>
      </c>
      <c r="N108" s="2">
        <v>8.4167667274858999</v>
      </c>
      <c r="O108" s="2">
        <v>19.645403720110998</v>
      </c>
      <c r="P108" s="2">
        <v>12.874558243718001</v>
      </c>
      <c r="Q108">
        <f t="shared" si="3"/>
        <v>0.53841007330365276</v>
      </c>
      <c r="R108">
        <f t="shared" si="4"/>
        <v>1.2566919815519546</v>
      </c>
      <c r="S108">
        <f t="shared" si="5"/>
        <v>0.8235694385013439</v>
      </c>
    </row>
    <row r="109" spans="1:19" customFormat="1" hidden="1" x14ac:dyDescent="0.45">
      <c r="A109" s="3">
        <v>47</v>
      </c>
      <c r="B109" s="1" t="s">
        <v>747</v>
      </c>
      <c r="C109" s="1" t="s">
        <v>2469</v>
      </c>
      <c r="D109" s="1" t="s">
        <v>2470</v>
      </c>
      <c r="E109" s="1">
        <v>6390</v>
      </c>
      <c r="F109" s="1" t="s">
        <v>746</v>
      </c>
      <c r="G109" s="1" t="s">
        <v>745</v>
      </c>
      <c r="H109" s="1" t="s">
        <v>2471</v>
      </c>
      <c r="I109" s="1" t="s">
        <v>2472</v>
      </c>
      <c r="J109" s="1" t="s">
        <v>2473</v>
      </c>
      <c r="K109" s="1" t="s">
        <v>2474</v>
      </c>
      <c r="L109" s="1" t="s">
        <v>2475</v>
      </c>
      <c r="M109" s="2">
        <v>69.236855265784996</v>
      </c>
      <c r="N109" s="2">
        <v>63.501498435807001</v>
      </c>
      <c r="O109" s="2">
        <v>69.231302221749004</v>
      </c>
      <c r="P109" s="2">
        <v>57.037066685051997</v>
      </c>
      <c r="Q109">
        <f t="shared" si="3"/>
        <v>0.91716323902983132</v>
      </c>
      <c r="R109">
        <f t="shared" si="4"/>
        <v>0.99991979641457318</v>
      </c>
      <c r="S109">
        <f t="shared" si="5"/>
        <v>0.82379632157034421</v>
      </c>
    </row>
    <row r="110" spans="1:19" customFormat="1" hidden="1" x14ac:dyDescent="0.45">
      <c r="A110" s="3">
        <v>178</v>
      </c>
      <c r="B110" s="1" t="s">
        <v>471</v>
      </c>
      <c r="C110" s="1" t="s">
        <v>1958</v>
      </c>
      <c r="D110" s="1" t="s">
        <v>1959</v>
      </c>
      <c r="E110" s="1">
        <v>509</v>
      </c>
      <c r="F110" s="1" t="s">
        <v>470</v>
      </c>
      <c r="G110" s="1" t="s">
        <v>469</v>
      </c>
      <c r="H110" s="1" t="s">
        <v>1588</v>
      </c>
      <c r="I110" s="1" t="s">
        <v>1734</v>
      </c>
      <c r="J110" s="1" t="s">
        <v>1960</v>
      </c>
      <c r="K110" s="1" t="s">
        <v>1961</v>
      </c>
      <c r="L110" s="1" t="s">
        <v>1962</v>
      </c>
      <c r="M110" s="2">
        <v>54.121187492967998</v>
      </c>
      <c r="N110" s="2">
        <v>28.235728921244</v>
      </c>
      <c r="O110" s="2">
        <v>35.444450019945002</v>
      </c>
      <c r="P110" s="2">
        <v>44.611373700846002</v>
      </c>
      <c r="Q110">
        <f t="shared" si="3"/>
        <v>0.52171303382640466</v>
      </c>
      <c r="R110">
        <f t="shared" si="4"/>
        <v>0.65490894900542085</v>
      </c>
      <c r="S110">
        <f t="shared" si="5"/>
        <v>0.82428667528114363</v>
      </c>
    </row>
    <row r="111" spans="1:19" customFormat="1" hidden="1" x14ac:dyDescent="0.45">
      <c r="A111" s="3">
        <v>189</v>
      </c>
      <c r="B111" s="1" t="s">
        <v>345</v>
      </c>
      <c r="C111" s="1" t="s">
        <v>1719</v>
      </c>
      <c r="D111" s="1" t="s">
        <v>1720</v>
      </c>
      <c r="E111" s="1">
        <v>4697</v>
      </c>
      <c r="F111" s="1" t="s">
        <v>344</v>
      </c>
      <c r="G111" s="1" t="s">
        <v>343</v>
      </c>
      <c r="H111" s="1" t="s">
        <v>1132</v>
      </c>
      <c r="I111" s="1" t="s">
        <v>1307</v>
      </c>
      <c r="J111" s="1" t="s">
        <v>1134</v>
      </c>
      <c r="K111" s="1" t="s">
        <v>1135</v>
      </c>
      <c r="L111" s="1" t="s">
        <v>1518</v>
      </c>
      <c r="M111" s="2">
        <v>19.925653662296</v>
      </c>
      <c r="N111" s="2">
        <v>17.220307799217</v>
      </c>
      <c r="O111" s="2">
        <v>22.344275871994</v>
      </c>
      <c r="P111" s="2">
        <v>16.531638090209999</v>
      </c>
      <c r="Q111">
        <f t="shared" si="3"/>
        <v>0.86422799929529304</v>
      </c>
      <c r="R111">
        <f t="shared" si="4"/>
        <v>1.1213823270588408</v>
      </c>
      <c r="S111">
        <f t="shared" si="5"/>
        <v>0.82966603607548028</v>
      </c>
    </row>
    <row r="112" spans="1:19" customFormat="1" hidden="1" x14ac:dyDescent="0.45">
      <c r="A112" s="3">
        <v>101</v>
      </c>
      <c r="B112" s="1" t="s">
        <v>456</v>
      </c>
      <c r="C112" s="1" t="s">
        <v>1929</v>
      </c>
      <c r="D112" s="1" t="s">
        <v>1930</v>
      </c>
      <c r="E112" s="1">
        <v>10434</v>
      </c>
      <c r="F112" s="1" t="s">
        <v>455</v>
      </c>
      <c r="G112" s="1" t="s">
        <v>454</v>
      </c>
      <c r="H112" s="1" t="s">
        <v>1931</v>
      </c>
      <c r="I112" s="1" t="s">
        <v>1932</v>
      </c>
      <c r="J112" s="1" t="s">
        <v>1933</v>
      </c>
      <c r="K112" s="1" t="s">
        <v>1934</v>
      </c>
      <c r="L112" s="1" t="s">
        <v>1935</v>
      </c>
      <c r="M112" s="2">
        <v>16.312236700734999</v>
      </c>
      <c r="N112" s="2">
        <v>12.975379201000001</v>
      </c>
      <c r="O112" s="2">
        <v>13.076379669074999</v>
      </c>
      <c r="P112" s="2">
        <v>13.636715751192</v>
      </c>
      <c r="Q112">
        <f t="shared" si="3"/>
        <v>0.79543838402095735</v>
      </c>
      <c r="R112">
        <f t="shared" si="4"/>
        <v>0.80163008353635534</v>
      </c>
      <c r="S112">
        <f t="shared" si="5"/>
        <v>0.83598074263951516</v>
      </c>
    </row>
    <row r="113" spans="1:19" customFormat="1" hidden="1" x14ac:dyDescent="0.45">
      <c r="A113" s="3">
        <v>103</v>
      </c>
      <c r="B113" s="1" t="s">
        <v>149</v>
      </c>
      <c r="C113" s="1" t="s">
        <v>1332</v>
      </c>
      <c r="D113" s="1" t="s">
        <v>1333</v>
      </c>
      <c r="E113" s="1">
        <v>79888</v>
      </c>
      <c r="F113" s="1" t="s">
        <v>148</v>
      </c>
      <c r="G113" s="1" t="s">
        <v>147</v>
      </c>
      <c r="H113" s="1" t="s">
        <v>1334</v>
      </c>
      <c r="I113" s="1" t="s">
        <v>1335</v>
      </c>
      <c r="J113" s="1" t="s">
        <v>1336</v>
      </c>
      <c r="K113" s="1" t="s">
        <v>1337</v>
      </c>
      <c r="L113" s="1" t="s">
        <v>1338</v>
      </c>
      <c r="M113" s="2">
        <v>19.17886218876</v>
      </c>
      <c r="N113" s="2">
        <v>12.826598252146001</v>
      </c>
      <c r="O113" s="2">
        <v>18.965906924639999</v>
      </c>
      <c r="P113" s="2">
        <v>16.077399841428001</v>
      </c>
      <c r="Q113">
        <f t="shared" si="3"/>
        <v>0.66878827982106159</v>
      </c>
      <c r="R113">
        <f t="shared" si="4"/>
        <v>0.98889635568449907</v>
      </c>
      <c r="S113">
        <f t="shared" si="5"/>
        <v>0.83828746894330108</v>
      </c>
    </row>
    <row r="114" spans="1:19" customFormat="1" hidden="1" x14ac:dyDescent="0.45">
      <c r="A114" s="3">
        <v>254</v>
      </c>
      <c r="B114" s="1" t="s">
        <v>810</v>
      </c>
      <c r="C114" s="1" t="s">
        <v>2584</v>
      </c>
      <c r="D114" s="1" t="s">
        <v>2585</v>
      </c>
      <c r="E114" s="1">
        <v>203</v>
      </c>
      <c r="F114" s="1" t="s">
        <v>809</v>
      </c>
      <c r="G114" s="1" t="s">
        <v>808</v>
      </c>
      <c r="H114" s="1" t="s">
        <v>1602</v>
      </c>
      <c r="I114" s="1" t="s">
        <v>1260</v>
      </c>
      <c r="J114" s="1" t="s">
        <v>2586</v>
      </c>
      <c r="K114" s="1" t="s">
        <v>2587</v>
      </c>
      <c r="L114" s="1" t="s">
        <v>2588</v>
      </c>
      <c r="M114" s="2">
        <v>23.589393262283</v>
      </c>
      <c r="N114" s="2">
        <v>17.853344712750999</v>
      </c>
      <c r="O114" s="2">
        <v>27.958510934717999</v>
      </c>
      <c r="P114" s="2">
        <v>19.777616517087001</v>
      </c>
      <c r="Q114">
        <f t="shared" si="3"/>
        <v>0.75683780902057585</v>
      </c>
      <c r="R114">
        <f t="shared" si="4"/>
        <v>1.1852153475867804</v>
      </c>
      <c r="S114">
        <f t="shared" si="5"/>
        <v>0.83841141216248927</v>
      </c>
    </row>
    <row r="115" spans="1:19" customFormat="1" hidden="1" x14ac:dyDescent="0.45">
      <c r="A115" s="3">
        <v>218</v>
      </c>
      <c r="B115" s="1" t="s">
        <v>191</v>
      </c>
      <c r="C115" s="1" t="s">
        <v>1423</v>
      </c>
      <c r="D115" s="1" t="s">
        <v>1424</v>
      </c>
      <c r="E115" s="1">
        <v>55229</v>
      </c>
      <c r="F115" s="1" t="s">
        <v>190</v>
      </c>
      <c r="G115" s="1" t="s">
        <v>189</v>
      </c>
      <c r="H115" s="1" t="s">
        <v>1425</v>
      </c>
      <c r="I115" s="1" t="s">
        <v>1426</v>
      </c>
      <c r="J115" s="1" t="s">
        <v>1427</v>
      </c>
      <c r="K115" s="1" t="s">
        <v>1428</v>
      </c>
      <c r="L115" s="1" t="s">
        <v>1256</v>
      </c>
      <c r="M115" s="2">
        <v>5.0993176279507999</v>
      </c>
      <c r="N115" s="2">
        <v>5.6212420159966996</v>
      </c>
      <c r="O115" s="2">
        <v>4.7947481344726004</v>
      </c>
      <c r="P115" s="2">
        <v>4.2900069686703999</v>
      </c>
      <c r="Q115">
        <f t="shared" si="3"/>
        <v>1.1023518098157066</v>
      </c>
      <c r="R115">
        <f t="shared" si="4"/>
        <v>0.94027250002848062</v>
      </c>
      <c r="S115">
        <f t="shared" si="5"/>
        <v>0.84129040033820612</v>
      </c>
    </row>
    <row r="116" spans="1:19" customFormat="1" hidden="1" x14ac:dyDescent="0.45">
      <c r="A116" s="3">
        <v>316</v>
      </c>
      <c r="B116" s="1" t="s">
        <v>537</v>
      </c>
      <c r="C116" s="1" t="s">
        <v>2073</v>
      </c>
      <c r="D116" s="1" t="s">
        <v>2074</v>
      </c>
      <c r="E116" s="1">
        <v>10380</v>
      </c>
      <c r="F116" s="1" t="s">
        <v>536</v>
      </c>
      <c r="G116" s="1" t="s">
        <v>535</v>
      </c>
      <c r="H116" s="1" t="s">
        <v>2075</v>
      </c>
      <c r="I116" s="1" t="s">
        <v>2076</v>
      </c>
      <c r="J116" s="1" t="s">
        <v>2077</v>
      </c>
      <c r="K116" s="1" t="s">
        <v>2078</v>
      </c>
      <c r="L116" s="1" t="s">
        <v>1089</v>
      </c>
      <c r="M116" s="2">
        <v>10.789607401210001</v>
      </c>
      <c r="N116" s="2">
        <v>8.9468469413119998</v>
      </c>
      <c r="O116" s="2">
        <v>9.6734858951822993</v>
      </c>
      <c r="P116" s="2">
        <v>9.1304391675513994</v>
      </c>
      <c r="Q116">
        <f t="shared" si="3"/>
        <v>0.82920968378410653</v>
      </c>
      <c r="R116">
        <f t="shared" si="4"/>
        <v>0.89655587413657578</v>
      </c>
      <c r="S116">
        <f t="shared" si="5"/>
        <v>0.84622533777526199</v>
      </c>
    </row>
    <row r="117" spans="1:19" customFormat="1" hidden="1" x14ac:dyDescent="0.45">
      <c r="A117" s="3">
        <v>247</v>
      </c>
      <c r="B117" s="1" t="s">
        <v>804</v>
      </c>
      <c r="C117" s="1" t="s">
        <v>2573</v>
      </c>
      <c r="D117" s="1" t="s">
        <v>2574</v>
      </c>
      <c r="E117" s="1">
        <v>158</v>
      </c>
      <c r="F117" s="1" t="s">
        <v>803</v>
      </c>
      <c r="G117" s="1" t="s">
        <v>802</v>
      </c>
      <c r="H117" s="1" t="s">
        <v>2575</v>
      </c>
      <c r="I117" s="1" t="s">
        <v>1147</v>
      </c>
      <c r="J117" s="1" t="s">
        <v>2576</v>
      </c>
      <c r="K117" s="1" t="s">
        <v>2577</v>
      </c>
      <c r="L117" s="1" t="s">
        <v>1182</v>
      </c>
      <c r="M117" s="2">
        <v>7.7153319584832003</v>
      </c>
      <c r="N117" s="2">
        <v>5.6582114062602997</v>
      </c>
      <c r="O117" s="2">
        <v>5.2481466331415003</v>
      </c>
      <c r="P117" s="2">
        <v>6.5329596110467003</v>
      </c>
      <c r="Q117">
        <f t="shared" si="3"/>
        <v>0.7333723858814597</v>
      </c>
      <c r="R117">
        <f t="shared" si="4"/>
        <v>0.6802230495566729</v>
      </c>
      <c r="S117">
        <f t="shared" si="5"/>
        <v>0.84675029489347475</v>
      </c>
    </row>
    <row r="118" spans="1:19" customFormat="1" hidden="1" x14ac:dyDescent="0.45">
      <c r="A118" s="3">
        <v>245</v>
      </c>
      <c r="B118" s="1" t="s">
        <v>657</v>
      </c>
      <c r="C118" s="1" t="s">
        <v>2297</v>
      </c>
      <c r="D118" s="1" t="s">
        <v>2298</v>
      </c>
      <c r="E118" s="1">
        <v>159</v>
      </c>
      <c r="F118" s="1" t="s">
        <v>656</v>
      </c>
      <c r="G118" s="1" t="s">
        <v>655</v>
      </c>
      <c r="H118" s="1" t="s">
        <v>2299</v>
      </c>
      <c r="I118" s="1" t="s">
        <v>1147</v>
      </c>
      <c r="J118" s="1" t="s">
        <v>2300</v>
      </c>
      <c r="K118" s="1" t="s">
        <v>2301</v>
      </c>
      <c r="L118" s="1" t="s">
        <v>2274</v>
      </c>
      <c r="M118" s="2">
        <v>14.789717935723999</v>
      </c>
      <c r="N118" s="2">
        <v>14.011422343665</v>
      </c>
      <c r="O118" s="2">
        <v>16.969551444804999</v>
      </c>
      <c r="P118" s="2">
        <v>12.540168632229999</v>
      </c>
      <c r="Q118">
        <f t="shared" si="3"/>
        <v>0.9473759002408656</v>
      </c>
      <c r="R118">
        <f t="shared" si="4"/>
        <v>1.1473884436846287</v>
      </c>
      <c r="S118">
        <f t="shared" si="5"/>
        <v>0.84789775482733853</v>
      </c>
    </row>
    <row r="119" spans="1:19" customFormat="1" hidden="1" x14ac:dyDescent="0.45">
      <c r="A119" s="3">
        <v>125</v>
      </c>
      <c r="B119" s="1" t="s">
        <v>528</v>
      </c>
      <c r="C119" s="1" t="s">
        <v>2058</v>
      </c>
      <c r="D119" s="1" t="s">
        <v>2059</v>
      </c>
      <c r="E119" s="1">
        <v>224</v>
      </c>
      <c r="F119" s="1" t="s">
        <v>527</v>
      </c>
      <c r="G119" s="1" t="s">
        <v>526</v>
      </c>
      <c r="H119" s="1" t="s">
        <v>1352</v>
      </c>
      <c r="I119" s="1" t="s">
        <v>1413</v>
      </c>
      <c r="J119" s="1" t="s">
        <v>2060</v>
      </c>
      <c r="K119" s="1" t="s">
        <v>2061</v>
      </c>
      <c r="L119" s="1" t="s">
        <v>2062</v>
      </c>
      <c r="M119" s="2">
        <v>1.1488105690385999</v>
      </c>
      <c r="N119" s="2">
        <v>0.74688132846423005</v>
      </c>
      <c r="O119" s="2">
        <v>1.2704560540551</v>
      </c>
      <c r="P119" s="2">
        <v>0.97769167464412998</v>
      </c>
      <c r="Q119">
        <f t="shared" si="3"/>
        <v>0.65013445087754496</v>
      </c>
      <c r="R119">
        <f t="shared" si="4"/>
        <v>1.1058882014972242</v>
      </c>
      <c r="S119">
        <f t="shared" si="5"/>
        <v>0.85104690102418412</v>
      </c>
    </row>
    <row r="120" spans="1:19" customFormat="1" hidden="1" x14ac:dyDescent="0.45">
      <c r="A120" s="3">
        <v>17</v>
      </c>
      <c r="B120" s="1" t="s">
        <v>831</v>
      </c>
      <c r="C120" s="1" t="s">
        <v>2622</v>
      </c>
      <c r="D120" s="1" t="s">
        <v>2623</v>
      </c>
      <c r="E120" s="1">
        <v>3376</v>
      </c>
      <c r="F120" s="1" t="s">
        <v>830</v>
      </c>
      <c r="G120" s="1" t="s">
        <v>829</v>
      </c>
      <c r="H120" s="1" t="s">
        <v>1366</v>
      </c>
      <c r="I120" s="1" t="s">
        <v>2624</v>
      </c>
      <c r="J120" s="1" t="s">
        <v>2625</v>
      </c>
      <c r="K120" s="1" t="s">
        <v>1718</v>
      </c>
      <c r="L120" s="1" t="s">
        <v>2626</v>
      </c>
      <c r="M120" s="2">
        <v>17.388191266214001</v>
      </c>
      <c r="N120" s="2">
        <v>12.445685253173</v>
      </c>
      <c r="O120" s="2">
        <v>18.704147420178</v>
      </c>
      <c r="P120" s="2">
        <v>14.804928296250001</v>
      </c>
      <c r="Q120">
        <f t="shared" si="3"/>
        <v>0.71575502377613587</v>
      </c>
      <c r="R120">
        <f t="shared" si="4"/>
        <v>1.0756810259225154</v>
      </c>
      <c r="S120">
        <f t="shared" si="5"/>
        <v>0.85143578590699132</v>
      </c>
    </row>
    <row r="121" spans="1:19" customFormat="1" hidden="1" x14ac:dyDescent="0.45">
      <c r="A121" s="3">
        <v>228</v>
      </c>
      <c r="B121" s="1" t="s">
        <v>375</v>
      </c>
      <c r="C121" s="1" t="s">
        <v>1774</v>
      </c>
      <c r="D121" s="1" t="s">
        <v>1775</v>
      </c>
      <c r="E121" s="1">
        <v>7086</v>
      </c>
      <c r="F121" s="1" t="s">
        <v>374</v>
      </c>
      <c r="G121" s="1" t="s">
        <v>373</v>
      </c>
      <c r="H121" s="1" t="s">
        <v>1776</v>
      </c>
      <c r="I121" s="1" t="s">
        <v>1777</v>
      </c>
      <c r="J121" s="1" t="s">
        <v>1778</v>
      </c>
      <c r="K121" s="1" t="s">
        <v>1779</v>
      </c>
      <c r="L121" s="1" t="s">
        <v>1780</v>
      </c>
      <c r="M121" s="2">
        <v>182.30885689548001</v>
      </c>
      <c r="N121" s="2">
        <v>141.89873255523</v>
      </c>
      <c r="O121" s="2">
        <v>140.82051560876999</v>
      </c>
      <c r="P121" s="2">
        <v>156.65078936709</v>
      </c>
      <c r="Q121">
        <f t="shared" si="3"/>
        <v>0.77834250607244138</v>
      </c>
      <c r="R121">
        <f t="shared" si="4"/>
        <v>0.77242827368230493</v>
      </c>
      <c r="S121">
        <f t="shared" si="5"/>
        <v>0.85926044425203052</v>
      </c>
    </row>
    <row r="122" spans="1:19" customFormat="1" hidden="1" x14ac:dyDescent="0.45">
      <c r="A122" s="3">
        <v>272</v>
      </c>
      <c r="B122" s="1" t="s">
        <v>858</v>
      </c>
      <c r="C122" s="1" t="s">
        <v>2666</v>
      </c>
      <c r="D122" s="1" t="s">
        <v>2667</v>
      </c>
      <c r="E122" s="1">
        <v>51251</v>
      </c>
      <c r="F122" s="1" t="s">
        <v>857</v>
      </c>
      <c r="G122" s="1" t="s">
        <v>856</v>
      </c>
      <c r="H122" s="1" t="s">
        <v>1166</v>
      </c>
      <c r="I122" s="1" t="s">
        <v>2668</v>
      </c>
      <c r="J122" s="1" t="s">
        <v>2669</v>
      </c>
      <c r="K122" s="1" t="s">
        <v>2670</v>
      </c>
      <c r="L122" s="1" t="s">
        <v>2671</v>
      </c>
      <c r="M122" s="2">
        <v>12.72285216191</v>
      </c>
      <c r="N122" s="2">
        <v>11.170595580859001</v>
      </c>
      <c r="O122" s="2">
        <v>13.745340226419</v>
      </c>
      <c r="P122" s="2">
        <v>10.953132065736</v>
      </c>
      <c r="Q122">
        <f t="shared" si="3"/>
        <v>0.87799460676764096</v>
      </c>
      <c r="R122">
        <f t="shared" si="4"/>
        <v>1.0803662615502325</v>
      </c>
      <c r="S122">
        <f t="shared" si="5"/>
        <v>0.86090225103202622</v>
      </c>
    </row>
    <row r="123" spans="1:19" customFormat="1" hidden="1" x14ac:dyDescent="0.45">
      <c r="A123" s="3">
        <v>326</v>
      </c>
      <c r="B123" s="1" t="s">
        <v>306</v>
      </c>
      <c r="C123" s="1" t="s">
        <v>1646</v>
      </c>
      <c r="D123" s="1" t="s">
        <v>1647</v>
      </c>
      <c r="E123" s="1">
        <v>10654</v>
      </c>
      <c r="F123" s="1" t="s">
        <v>305</v>
      </c>
      <c r="G123" s="1" t="s">
        <v>304</v>
      </c>
      <c r="H123" s="1" t="s">
        <v>1648</v>
      </c>
      <c r="I123" s="1" t="s">
        <v>1242</v>
      </c>
      <c r="J123" s="1" t="s">
        <v>1649</v>
      </c>
      <c r="K123" s="1" t="s">
        <v>1650</v>
      </c>
      <c r="L123" s="1" t="s">
        <v>1651</v>
      </c>
      <c r="M123" s="2">
        <v>17.059761491301</v>
      </c>
      <c r="N123" s="2">
        <v>16.310878602058001</v>
      </c>
      <c r="O123" s="2">
        <v>20.174438607905</v>
      </c>
      <c r="P123" s="2">
        <v>14.739523317076999</v>
      </c>
      <c r="Q123">
        <f t="shared" si="3"/>
        <v>0.95610238222703969</v>
      </c>
      <c r="R123">
        <f t="shared" si="4"/>
        <v>1.1825744819581572</v>
      </c>
      <c r="S123">
        <f t="shared" si="5"/>
        <v>0.86399351623953702</v>
      </c>
    </row>
    <row r="124" spans="1:19" customFormat="1" hidden="1" x14ac:dyDescent="0.45">
      <c r="A124" s="3">
        <v>39</v>
      </c>
      <c r="B124" s="1" t="s">
        <v>606</v>
      </c>
      <c r="C124" s="1" t="s">
        <v>2202</v>
      </c>
      <c r="D124" s="1" t="s">
        <v>2203</v>
      </c>
      <c r="E124" s="1">
        <v>3418</v>
      </c>
      <c r="F124" s="1" t="s">
        <v>605</v>
      </c>
      <c r="G124" s="1" t="s">
        <v>604</v>
      </c>
      <c r="H124" s="1" t="s">
        <v>2204</v>
      </c>
      <c r="I124" s="1" t="s">
        <v>1126</v>
      </c>
      <c r="J124" s="1" t="s">
        <v>2205</v>
      </c>
      <c r="K124" s="1" t="s">
        <v>2206</v>
      </c>
      <c r="L124" s="1" t="s">
        <v>1668</v>
      </c>
      <c r="M124" s="2">
        <v>68.960963390128995</v>
      </c>
      <c r="N124" s="2">
        <v>66.980223970113002</v>
      </c>
      <c r="O124" s="2">
        <v>71.577499529818994</v>
      </c>
      <c r="P124" s="2">
        <v>59.591123894683001</v>
      </c>
      <c r="Q124">
        <f t="shared" si="3"/>
        <v>0.97127738183107348</v>
      </c>
      <c r="R124">
        <f t="shared" si="4"/>
        <v>1.0379422793862032</v>
      </c>
      <c r="S124">
        <f t="shared" si="5"/>
        <v>0.86412835559679579</v>
      </c>
    </row>
    <row r="125" spans="1:19" customFormat="1" hidden="1" x14ac:dyDescent="0.45">
      <c r="A125" s="3">
        <v>2</v>
      </c>
      <c r="B125" s="1" t="s">
        <v>708</v>
      </c>
      <c r="C125" s="1" t="s">
        <v>2393</v>
      </c>
      <c r="D125" s="1" t="s">
        <v>2394</v>
      </c>
      <c r="E125" s="1">
        <v>56954</v>
      </c>
      <c r="F125" s="1" t="s">
        <v>707</v>
      </c>
      <c r="G125" s="1" t="s">
        <v>706</v>
      </c>
      <c r="H125" s="1" t="s">
        <v>2395</v>
      </c>
      <c r="I125" s="1" t="s">
        <v>2957</v>
      </c>
      <c r="J125" s="1" t="s">
        <v>2396</v>
      </c>
      <c r="K125" s="1" t="s">
        <v>2397</v>
      </c>
      <c r="L125" s="1" t="s">
        <v>2398</v>
      </c>
      <c r="M125" s="2">
        <v>108.23368709025</v>
      </c>
      <c r="N125" s="2">
        <v>46.952471120650998</v>
      </c>
      <c r="O125" s="2">
        <v>91.945465710982006</v>
      </c>
      <c r="P125" s="2">
        <v>93.860667531424994</v>
      </c>
      <c r="Q125">
        <f t="shared" si="3"/>
        <v>0.43380644587576478</v>
      </c>
      <c r="R125">
        <f t="shared" si="4"/>
        <v>0.84950876370231976</v>
      </c>
      <c r="S125">
        <f t="shared" si="5"/>
        <v>0.86720382585839328</v>
      </c>
    </row>
    <row r="126" spans="1:19" customFormat="1" hidden="1" x14ac:dyDescent="0.45">
      <c r="A126" s="3">
        <v>190</v>
      </c>
      <c r="B126" s="1" t="s">
        <v>414</v>
      </c>
      <c r="C126" s="1" t="s">
        <v>1852</v>
      </c>
      <c r="D126" s="1" t="s">
        <v>1853</v>
      </c>
      <c r="E126" s="1">
        <v>4723</v>
      </c>
      <c r="F126" s="1" t="s">
        <v>413</v>
      </c>
      <c r="G126" s="1" t="s">
        <v>412</v>
      </c>
      <c r="H126" s="1" t="s">
        <v>1132</v>
      </c>
      <c r="I126" s="1" t="s">
        <v>1133</v>
      </c>
      <c r="J126" s="1" t="s">
        <v>1854</v>
      </c>
      <c r="K126" s="1" t="s">
        <v>1135</v>
      </c>
      <c r="L126" s="1" t="s">
        <v>1518</v>
      </c>
      <c r="M126" s="2">
        <v>11.266094627353</v>
      </c>
      <c r="N126" s="2">
        <v>7.3606177112464</v>
      </c>
      <c r="O126" s="2">
        <v>10.041884606115</v>
      </c>
      <c r="P126" s="2">
        <v>9.8237806075345997</v>
      </c>
      <c r="Q126">
        <f t="shared" si="3"/>
        <v>0.65334243628448885</v>
      </c>
      <c r="R126">
        <f t="shared" si="4"/>
        <v>0.89133678868045929</v>
      </c>
      <c r="S126">
        <f t="shared" si="5"/>
        <v>0.8719774626855521</v>
      </c>
    </row>
    <row r="127" spans="1:19" customFormat="1" hidden="1" x14ac:dyDescent="0.45">
      <c r="A127" s="3">
        <v>62</v>
      </c>
      <c r="B127" s="1" t="s">
        <v>924</v>
      </c>
      <c r="C127" s="1" t="s">
        <v>2777</v>
      </c>
      <c r="D127" s="1" t="s">
        <v>2778</v>
      </c>
      <c r="E127" s="1">
        <v>31</v>
      </c>
      <c r="F127" s="1" t="s">
        <v>923</v>
      </c>
      <c r="G127" s="1" t="s">
        <v>922</v>
      </c>
      <c r="H127" s="1" t="s">
        <v>2779</v>
      </c>
      <c r="I127" s="1" t="s">
        <v>2780</v>
      </c>
      <c r="J127" s="1" t="s">
        <v>2781</v>
      </c>
      <c r="K127" s="1" t="s">
        <v>2782</v>
      </c>
      <c r="L127" s="1" t="s">
        <v>2572</v>
      </c>
      <c r="M127" s="2">
        <v>4.0058954341683002</v>
      </c>
      <c r="N127" s="2">
        <v>8.2974383156642997</v>
      </c>
      <c r="O127" s="2">
        <v>2.5763141364668001</v>
      </c>
      <c r="P127" s="2">
        <v>3.4954420186577999</v>
      </c>
      <c r="Q127">
        <f t="shared" si="3"/>
        <v>2.0713067657461224</v>
      </c>
      <c r="R127">
        <f t="shared" si="4"/>
        <v>0.64313065051377005</v>
      </c>
      <c r="S127">
        <f t="shared" si="5"/>
        <v>0.8725744533527795</v>
      </c>
    </row>
    <row r="128" spans="1:19" customFormat="1" hidden="1" x14ac:dyDescent="0.45">
      <c r="A128" s="3">
        <v>15</v>
      </c>
      <c r="B128" s="1" t="s">
        <v>342</v>
      </c>
      <c r="C128" s="1" t="s">
        <v>1715</v>
      </c>
      <c r="D128" s="1" t="s">
        <v>1716</v>
      </c>
      <c r="E128" s="1">
        <v>55699</v>
      </c>
      <c r="F128" s="1" t="s">
        <v>341</v>
      </c>
      <c r="G128" s="1" t="s">
        <v>340</v>
      </c>
      <c r="H128" s="1" t="s">
        <v>1366</v>
      </c>
      <c r="I128" s="1" t="s">
        <v>1205</v>
      </c>
      <c r="J128" s="1" t="s">
        <v>1717</v>
      </c>
      <c r="K128" s="1" t="s">
        <v>1718</v>
      </c>
      <c r="L128" s="1" t="s">
        <v>1208</v>
      </c>
      <c r="M128" s="2">
        <v>21.463973024994001</v>
      </c>
      <c r="N128" s="2">
        <v>12.172024018754</v>
      </c>
      <c r="O128" s="2">
        <v>14.756700859551</v>
      </c>
      <c r="P128" s="2">
        <v>18.746062997273999</v>
      </c>
      <c r="Q128">
        <f t="shared" si="3"/>
        <v>0.56709091110858778</v>
      </c>
      <c r="R128">
        <f t="shared" si="4"/>
        <v>0.68751022200630652</v>
      </c>
      <c r="S128">
        <f t="shared" si="5"/>
        <v>0.87337339529102576</v>
      </c>
    </row>
    <row r="129" spans="1:19" customFormat="1" hidden="1" x14ac:dyDescent="0.45">
      <c r="A129" s="3">
        <v>325</v>
      </c>
      <c r="B129" s="1" t="s">
        <v>822</v>
      </c>
      <c r="C129" s="1" t="s">
        <v>2605</v>
      </c>
      <c r="D129" s="1" t="s">
        <v>2606</v>
      </c>
      <c r="E129" s="1">
        <v>2224</v>
      </c>
      <c r="F129" s="1" t="s">
        <v>821</v>
      </c>
      <c r="G129" s="1" t="s">
        <v>820</v>
      </c>
      <c r="H129" s="1" t="s">
        <v>2607</v>
      </c>
      <c r="I129" s="1" t="s">
        <v>1242</v>
      </c>
      <c r="J129" s="1" t="s">
        <v>2608</v>
      </c>
      <c r="K129" s="1" t="s">
        <v>2609</v>
      </c>
      <c r="L129" s="1" t="s">
        <v>2610</v>
      </c>
      <c r="M129" s="2">
        <v>24.614199761746999</v>
      </c>
      <c r="N129" s="2">
        <v>19.441004738532001</v>
      </c>
      <c r="O129" s="2">
        <v>24.940124898301999</v>
      </c>
      <c r="P129" s="2">
        <v>21.511705932603999</v>
      </c>
      <c r="Q129">
        <f t="shared" si="3"/>
        <v>0.78982883566035422</v>
      </c>
      <c r="R129">
        <f t="shared" si="4"/>
        <v>1.0132413460404885</v>
      </c>
      <c r="S129">
        <f t="shared" si="5"/>
        <v>0.87395512106127471</v>
      </c>
    </row>
    <row r="130" spans="1:19" customFormat="1" hidden="1" x14ac:dyDescent="0.45">
      <c r="A130" s="3">
        <v>43</v>
      </c>
      <c r="B130" s="1" t="s">
        <v>666</v>
      </c>
      <c r="C130" s="1" t="s">
        <v>2313</v>
      </c>
      <c r="D130" s="1" t="s">
        <v>2314</v>
      </c>
      <c r="E130" s="1">
        <v>1743</v>
      </c>
      <c r="F130" s="1" t="s">
        <v>665</v>
      </c>
      <c r="G130" s="1" t="s">
        <v>664</v>
      </c>
      <c r="H130" s="1" t="s">
        <v>2315</v>
      </c>
      <c r="I130" s="1" t="s">
        <v>2316</v>
      </c>
      <c r="J130" s="1" t="s">
        <v>2317</v>
      </c>
      <c r="K130" s="1" t="s">
        <v>2318</v>
      </c>
      <c r="L130" s="1" t="s">
        <v>2319</v>
      </c>
      <c r="M130" s="2">
        <v>38.836753965576001</v>
      </c>
      <c r="N130" s="2">
        <v>47.193051728378002</v>
      </c>
      <c r="O130" s="2">
        <v>35.567721214202002</v>
      </c>
      <c r="P130" s="2">
        <v>33.964500425152004</v>
      </c>
      <c r="Q130">
        <f t="shared" ref="Q130:Q193" si="6">N130/M130</f>
        <v>1.2151646806066447</v>
      </c>
      <c r="R130">
        <f t="shared" ref="R130:R193" si="7">O130/M130</f>
        <v>0.91582631354125033</v>
      </c>
      <c r="S130">
        <f t="shared" ref="S130:S193" si="8">P130/M130</f>
        <v>0.87454529426577077</v>
      </c>
    </row>
    <row r="131" spans="1:19" customFormat="1" hidden="1" x14ac:dyDescent="0.45">
      <c r="A131" s="3">
        <v>31</v>
      </c>
      <c r="B131" s="1" t="s">
        <v>975</v>
      </c>
      <c r="C131" s="1" t="s">
        <v>2857</v>
      </c>
      <c r="D131" s="1" t="s">
        <v>2858</v>
      </c>
      <c r="E131" s="1">
        <v>5831</v>
      </c>
      <c r="F131" s="1" t="s">
        <v>974</v>
      </c>
      <c r="G131" s="1" t="s">
        <v>973</v>
      </c>
      <c r="H131" s="1" t="s">
        <v>1505</v>
      </c>
      <c r="I131" s="1" t="s">
        <v>1186</v>
      </c>
      <c r="J131" s="1" t="s">
        <v>1506</v>
      </c>
      <c r="K131" s="1" t="s">
        <v>2859</v>
      </c>
      <c r="L131" s="1" t="s">
        <v>1129</v>
      </c>
      <c r="M131" s="2">
        <v>14.663773642680001</v>
      </c>
      <c r="N131" s="2">
        <v>12.808041426660999</v>
      </c>
      <c r="O131" s="2">
        <v>13.005638512557001</v>
      </c>
      <c r="P131" s="2">
        <v>12.884165526696</v>
      </c>
      <c r="Q131">
        <f t="shared" si="6"/>
        <v>0.87344784083288385</v>
      </c>
      <c r="R131">
        <f t="shared" si="7"/>
        <v>0.88692302741929441</v>
      </c>
      <c r="S131">
        <f t="shared" si="8"/>
        <v>0.8786391443738385</v>
      </c>
    </row>
    <row r="132" spans="1:19" customFormat="1" hidden="1" x14ac:dyDescent="0.45">
      <c r="A132" s="3">
        <v>275</v>
      </c>
      <c r="B132" s="1" t="s">
        <v>855</v>
      </c>
      <c r="C132" s="1" t="s">
        <v>2661</v>
      </c>
      <c r="D132" s="1" t="s">
        <v>2662</v>
      </c>
      <c r="E132" s="1">
        <v>5437</v>
      </c>
      <c r="F132" s="1" t="s">
        <v>854</v>
      </c>
      <c r="G132" s="1" t="s">
        <v>853</v>
      </c>
      <c r="H132" s="1" t="s">
        <v>1918</v>
      </c>
      <c r="I132" s="1" t="s">
        <v>1919</v>
      </c>
      <c r="J132" s="1" t="s">
        <v>2663</v>
      </c>
      <c r="K132" s="1" t="s">
        <v>2664</v>
      </c>
      <c r="L132" s="1" t="s">
        <v>2665</v>
      </c>
      <c r="M132" s="2">
        <v>15.832484045408</v>
      </c>
      <c r="N132" s="2">
        <v>13.919937529853</v>
      </c>
      <c r="O132" s="2">
        <v>15.529265369389</v>
      </c>
      <c r="P132" s="2">
        <v>13.926453723932999</v>
      </c>
      <c r="Q132">
        <f t="shared" si="6"/>
        <v>0.87920110893086867</v>
      </c>
      <c r="R132">
        <f t="shared" si="7"/>
        <v>0.98084831949621043</v>
      </c>
      <c r="S132">
        <f t="shared" si="8"/>
        <v>0.8796126801070222</v>
      </c>
    </row>
    <row r="133" spans="1:19" customFormat="1" hidden="1" x14ac:dyDescent="0.45">
      <c r="A133" s="3">
        <v>341</v>
      </c>
      <c r="B133" s="1" t="s">
        <v>107</v>
      </c>
      <c r="C133" s="1" t="s">
        <v>1246</v>
      </c>
      <c r="D133" s="1" t="s">
        <v>1247</v>
      </c>
      <c r="E133" s="1" t="s">
        <v>105</v>
      </c>
      <c r="F133" s="1" t="s">
        <v>106</v>
      </c>
      <c r="G133" s="1" t="s">
        <v>104</v>
      </c>
      <c r="H133" s="1" t="s">
        <v>1074</v>
      </c>
      <c r="I133" s="1" t="s">
        <v>1248</v>
      </c>
      <c r="J133" s="1" t="s">
        <v>1075</v>
      </c>
      <c r="K133" s="1" t="s">
        <v>1249</v>
      </c>
      <c r="L133" s="1" t="s">
        <v>1250</v>
      </c>
      <c r="M133" s="2">
        <v>1287.5039455696001</v>
      </c>
      <c r="N133" s="2">
        <v>1556.007694076</v>
      </c>
      <c r="O133" s="2">
        <v>1848.3293283216999</v>
      </c>
      <c r="P133" s="2">
        <v>1134.8083534773</v>
      </c>
      <c r="Q133">
        <f t="shared" si="6"/>
        <v>1.2085459616883831</v>
      </c>
      <c r="R133">
        <f t="shared" si="7"/>
        <v>1.435591195414929</v>
      </c>
      <c r="S133">
        <f t="shared" si="8"/>
        <v>0.88140184531648436</v>
      </c>
    </row>
    <row r="134" spans="1:19" customFormat="1" hidden="1" x14ac:dyDescent="0.45">
      <c r="A134" s="3">
        <v>63</v>
      </c>
      <c r="B134" s="1" t="s">
        <v>315</v>
      </c>
      <c r="C134" s="1" t="s">
        <v>1662</v>
      </c>
      <c r="D134" s="1" t="s">
        <v>1663</v>
      </c>
      <c r="E134" s="1">
        <v>1632</v>
      </c>
      <c r="F134" s="1" t="s">
        <v>314</v>
      </c>
      <c r="G134" s="1" t="s">
        <v>313</v>
      </c>
      <c r="H134" s="1" t="s">
        <v>1664</v>
      </c>
      <c r="I134" s="1" t="s">
        <v>1665</v>
      </c>
      <c r="J134" s="1" t="s">
        <v>1666</v>
      </c>
      <c r="K134" s="1" t="s">
        <v>1667</v>
      </c>
      <c r="L134" s="1" t="s">
        <v>1668</v>
      </c>
      <c r="M134" s="2">
        <v>58.457729835607999</v>
      </c>
      <c r="N134" s="2">
        <v>37.387558492502997</v>
      </c>
      <c r="O134" s="2">
        <v>53.038957606305999</v>
      </c>
      <c r="P134" s="2">
        <v>51.677468824142998</v>
      </c>
      <c r="Q134">
        <f t="shared" si="6"/>
        <v>0.63956569298264709</v>
      </c>
      <c r="R134">
        <f t="shared" si="7"/>
        <v>0.90730443613632605</v>
      </c>
      <c r="S134">
        <f t="shared" si="8"/>
        <v>0.8840142949352956</v>
      </c>
    </row>
    <row r="135" spans="1:19" customFormat="1" hidden="1" x14ac:dyDescent="0.45">
      <c r="A135" s="3">
        <v>28</v>
      </c>
      <c r="B135" s="1" t="s">
        <v>233</v>
      </c>
      <c r="C135" s="1" t="s">
        <v>1503</v>
      </c>
      <c r="D135" s="1" t="s">
        <v>1504</v>
      </c>
      <c r="E135" s="1">
        <v>29920</v>
      </c>
      <c r="F135" s="1" t="s">
        <v>232</v>
      </c>
      <c r="G135" s="1" t="s">
        <v>231</v>
      </c>
      <c r="H135" s="1" t="s">
        <v>1505</v>
      </c>
      <c r="I135" s="1" t="s">
        <v>1186</v>
      </c>
      <c r="J135" s="1" t="s">
        <v>1506</v>
      </c>
      <c r="K135" s="1" t="s">
        <v>1507</v>
      </c>
      <c r="L135" s="1" t="s">
        <v>1256</v>
      </c>
      <c r="M135" s="2">
        <v>15.701386537258999</v>
      </c>
      <c r="N135" s="2">
        <v>14.419819084252</v>
      </c>
      <c r="O135" s="2">
        <v>12.215559244391001</v>
      </c>
      <c r="P135" s="2">
        <v>13.975916131295</v>
      </c>
      <c r="Q135">
        <f t="shared" si="6"/>
        <v>0.91837870815001765</v>
      </c>
      <c r="R135">
        <f t="shared" si="7"/>
        <v>0.77799239037926893</v>
      </c>
      <c r="S135">
        <f t="shared" si="8"/>
        <v>0.89010713150271781</v>
      </c>
    </row>
    <row r="136" spans="1:19" customFormat="1" hidden="1" x14ac:dyDescent="0.45">
      <c r="A136" s="3">
        <v>285</v>
      </c>
      <c r="B136" s="1" t="s">
        <v>285</v>
      </c>
      <c r="C136" s="1" t="s">
        <v>1606</v>
      </c>
      <c r="D136" s="1" t="s">
        <v>1607</v>
      </c>
      <c r="E136" s="1">
        <v>1841</v>
      </c>
      <c r="F136" s="1" t="s">
        <v>284</v>
      </c>
      <c r="G136" s="1" t="s">
        <v>283</v>
      </c>
      <c r="H136" s="1" t="s">
        <v>1608</v>
      </c>
      <c r="I136" s="1" t="s">
        <v>1260</v>
      </c>
      <c r="J136" s="1" t="s">
        <v>1609</v>
      </c>
      <c r="K136" s="1" t="s">
        <v>1610</v>
      </c>
      <c r="L136" s="1" t="s">
        <v>1089</v>
      </c>
      <c r="M136" s="2">
        <v>28.931469927045001</v>
      </c>
      <c r="N136" s="2">
        <v>28.121943108366999</v>
      </c>
      <c r="O136" s="2">
        <v>28.154186854811002</v>
      </c>
      <c r="P136" s="2">
        <v>25.768946603140002</v>
      </c>
      <c r="Q136">
        <f t="shared" si="6"/>
        <v>0.97201916042567682</v>
      </c>
      <c r="R136">
        <f t="shared" si="7"/>
        <v>0.97313364740215291</v>
      </c>
      <c r="S136">
        <f t="shared" si="8"/>
        <v>0.89068915848797969</v>
      </c>
    </row>
    <row r="137" spans="1:19" customFormat="1" hidden="1" x14ac:dyDescent="0.45">
      <c r="A137" s="3">
        <v>276</v>
      </c>
      <c r="B137" s="1" t="s">
        <v>957</v>
      </c>
      <c r="C137" s="1" t="s">
        <v>2826</v>
      </c>
      <c r="D137" s="1" t="s">
        <v>2827</v>
      </c>
      <c r="E137" s="1">
        <v>5434</v>
      </c>
      <c r="F137" s="1" t="s">
        <v>956</v>
      </c>
      <c r="G137" s="1" t="s">
        <v>955</v>
      </c>
      <c r="H137" s="1" t="s">
        <v>1918</v>
      </c>
      <c r="I137" s="1" t="s">
        <v>1919</v>
      </c>
      <c r="J137" s="1" t="s">
        <v>2828</v>
      </c>
      <c r="K137" s="1" t="s">
        <v>2829</v>
      </c>
      <c r="L137" s="1" t="s">
        <v>1773</v>
      </c>
      <c r="M137" s="2">
        <v>7.7977197713631003</v>
      </c>
      <c r="N137" s="2">
        <v>6.1562455227133999</v>
      </c>
      <c r="O137" s="2">
        <v>6.1045718180759003</v>
      </c>
      <c r="P137" s="2">
        <v>6.9558951937081002</v>
      </c>
      <c r="Q137">
        <f t="shared" si="6"/>
        <v>0.78949304453361258</v>
      </c>
      <c r="R137">
        <f t="shared" si="7"/>
        <v>0.7828662733552908</v>
      </c>
      <c r="S137">
        <f t="shared" si="8"/>
        <v>0.89204221203914291</v>
      </c>
    </row>
    <row r="138" spans="1:19" customFormat="1" hidden="1" x14ac:dyDescent="0.45">
      <c r="A138" s="3">
        <v>200</v>
      </c>
      <c r="B138" s="1" t="s">
        <v>966</v>
      </c>
      <c r="C138" s="1" t="s">
        <v>2842</v>
      </c>
      <c r="D138" s="1" t="s">
        <v>2843</v>
      </c>
      <c r="E138" s="1">
        <v>4713</v>
      </c>
      <c r="F138" s="1" t="s">
        <v>965</v>
      </c>
      <c r="G138" s="1" t="s">
        <v>964</v>
      </c>
      <c r="H138" s="1" t="s">
        <v>1132</v>
      </c>
      <c r="I138" s="1" t="s">
        <v>1133</v>
      </c>
      <c r="J138" s="1" t="s">
        <v>1654</v>
      </c>
      <c r="K138" s="1" t="s">
        <v>1135</v>
      </c>
      <c r="L138" s="1" t="s">
        <v>2048</v>
      </c>
      <c r="M138" s="2">
        <v>15.635532588639</v>
      </c>
      <c r="N138" s="2">
        <v>10.374669942448</v>
      </c>
      <c r="O138" s="2">
        <v>15.287330949185</v>
      </c>
      <c r="P138" s="2">
        <v>13.982053978044</v>
      </c>
      <c r="Q138">
        <f t="shared" si="6"/>
        <v>0.66353159917215621</v>
      </c>
      <c r="R138">
        <f t="shared" si="7"/>
        <v>0.97773010689082585</v>
      </c>
      <c r="S138">
        <f t="shared" si="8"/>
        <v>0.8942486543888859</v>
      </c>
    </row>
    <row r="139" spans="1:19" customFormat="1" hidden="1" x14ac:dyDescent="0.45">
      <c r="A139" s="3">
        <v>170</v>
      </c>
      <c r="B139" s="1" t="s">
        <v>137</v>
      </c>
      <c r="C139" s="1" t="s">
        <v>1305</v>
      </c>
      <c r="D139" s="1" t="s">
        <v>1306</v>
      </c>
      <c r="E139" s="1">
        <v>1327</v>
      </c>
      <c r="F139" s="1" t="s">
        <v>136</v>
      </c>
      <c r="G139" s="1" t="s">
        <v>135</v>
      </c>
      <c r="H139" s="1" t="s">
        <v>1099</v>
      </c>
      <c r="I139" s="1" t="s">
        <v>1307</v>
      </c>
      <c r="J139" s="1" t="s">
        <v>1308</v>
      </c>
      <c r="K139" s="1" t="s">
        <v>1309</v>
      </c>
      <c r="L139" s="1" t="s">
        <v>1310</v>
      </c>
      <c r="M139" s="2">
        <v>42.138993367410002</v>
      </c>
      <c r="N139" s="2">
        <v>32.633962700679</v>
      </c>
      <c r="O139" s="2">
        <v>53.105737318152997</v>
      </c>
      <c r="P139" s="2">
        <v>37.734656401365001</v>
      </c>
      <c r="Q139">
        <f t="shared" si="6"/>
        <v>0.77443621911286264</v>
      </c>
      <c r="R139">
        <f t="shared" si="7"/>
        <v>1.2602516831648995</v>
      </c>
      <c r="S139">
        <f t="shared" si="8"/>
        <v>0.89548072665989964</v>
      </c>
    </row>
    <row r="140" spans="1:19" customFormat="1" hidden="1" x14ac:dyDescent="0.45">
      <c r="A140" s="3">
        <v>293</v>
      </c>
      <c r="B140" s="1" t="s">
        <v>849</v>
      </c>
      <c r="C140" s="1" t="s">
        <v>2650</v>
      </c>
      <c r="D140" s="1" t="s">
        <v>2651</v>
      </c>
      <c r="E140" s="1">
        <v>2739</v>
      </c>
      <c r="F140" s="1" t="s">
        <v>848</v>
      </c>
      <c r="G140" s="1" t="s">
        <v>847</v>
      </c>
      <c r="H140" s="1" t="s">
        <v>2652</v>
      </c>
      <c r="I140" s="1" t="s">
        <v>1321</v>
      </c>
      <c r="J140" s="1" t="s">
        <v>2653</v>
      </c>
      <c r="K140" s="1" t="s">
        <v>2654</v>
      </c>
      <c r="L140" s="1" t="s">
        <v>2655</v>
      </c>
      <c r="M140" s="2">
        <v>17.311757838637</v>
      </c>
      <c r="N140" s="2">
        <v>15.715527704164</v>
      </c>
      <c r="O140" s="2">
        <v>17.206034175826002</v>
      </c>
      <c r="P140" s="2">
        <v>15.545234910135999</v>
      </c>
      <c r="Q140">
        <f t="shared" si="6"/>
        <v>0.90779502871103723</v>
      </c>
      <c r="R140">
        <f t="shared" si="7"/>
        <v>0.99389295623261087</v>
      </c>
      <c r="S140">
        <f t="shared" si="8"/>
        <v>0.89795820014542882</v>
      </c>
    </row>
    <row r="141" spans="1:19" customFormat="1" hidden="1" x14ac:dyDescent="0.45">
      <c r="A141" s="3">
        <v>139</v>
      </c>
      <c r="B141" s="1" t="s">
        <v>828</v>
      </c>
      <c r="C141" s="1" t="s">
        <v>2616</v>
      </c>
      <c r="D141" s="1" t="s">
        <v>2617</v>
      </c>
      <c r="E141" s="1">
        <v>2023</v>
      </c>
      <c r="F141" s="1" t="s">
        <v>827</v>
      </c>
      <c r="G141" s="1" t="s">
        <v>826</v>
      </c>
      <c r="H141" s="1" t="s">
        <v>2618</v>
      </c>
      <c r="I141" s="1" t="s">
        <v>1218</v>
      </c>
      <c r="J141" s="1" t="s">
        <v>2619</v>
      </c>
      <c r="K141" s="1" t="s">
        <v>2620</v>
      </c>
      <c r="L141" s="1" t="s">
        <v>2621</v>
      </c>
      <c r="M141" s="2">
        <v>968.59749220466995</v>
      </c>
      <c r="N141" s="2">
        <v>795.63431439416001</v>
      </c>
      <c r="O141" s="2">
        <v>1065.5380071016</v>
      </c>
      <c r="P141" s="2">
        <v>875.31109130080995</v>
      </c>
      <c r="Q141">
        <f t="shared" si="6"/>
        <v>0.82142925291204261</v>
      </c>
      <c r="R141">
        <f t="shared" si="7"/>
        <v>1.1000833841478148</v>
      </c>
      <c r="S141">
        <f t="shared" si="8"/>
        <v>0.90368919839806061</v>
      </c>
    </row>
    <row r="142" spans="1:19" customFormat="1" hidden="1" x14ac:dyDescent="0.45">
      <c r="A142" s="3">
        <v>175</v>
      </c>
      <c r="B142" s="1" t="s">
        <v>510</v>
      </c>
      <c r="C142" s="1" t="s">
        <v>2032</v>
      </c>
      <c r="D142" s="1" t="s">
        <v>2033</v>
      </c>
      <c r="E142" s="1">
        <v>1347</v>
      </c>
      <c r="F142" s="1" t="s">
        <v>509</v>
      </c>
      <c r="G142" s="1" t="s">
        <v>508</v>
      </c>
      <c r="H142" s="1" t="s">
        <v>2034</v>
      </c>
      <c r="I142" s="1" t="s">
        <v>2957</v>
      </c>
      <c r="J142" s="1" t="s">
        <v>2035</v>
      </c>
      <c r="K142" s="1" t="s">
        <v>2957</v>
      </c>
      <c r="L142" s="1" t="s">
        <v>2036</v>
      </c>
      <c r="M142" s="2">
        <v>44.226003692131002</v>
      </c>
      <c r="N142" s="2">
        <v>37.326886067339998</v>
      </c>
      <c r="O142" s="2">
        <v>48.943195608761997</v>
      </c>
      <c r="P142" s="2">
        <v>40.084559589275997</v>
      </c>
      <c r="Q142">
        <f t="shared" si="6"/>
        <v>0.84400314184348191</v>
      </c>
      <c r="R142">
        <f t="shared" si="7"/>
        <v>1.1066610483160229</v>
      </c>
      <c r="S142">
        <f t="shared" si="8"/>
        <v>0.90635726140474504</v>
      </c>
    </row>
    <row r="143" spans="1:19" customFormat="1" hidden="1" x14ac:dyDescent="0.45">
      <c r="A143" s="3">
        <v>100</v>
      </c>
      <c r="B143" s="1" t="s">
        <v>840</v>
      </c>
      <c r="C143" s="1" t="s">
        <v>2635</v>
      </c>
      <c r="D143" s="1" t="s">
        <v>2636</v>
      </c>
      <c r="E143" s="1">
        <v>11313</v>
      </c>
      <c r="F143" s="1" t="s">
        <v>839</v>
      </c>
      <c r="G143" s="1" t="s">
        <v>838</v>
      </c>
      <c r="H143" s="1" t="s">
        <v>1863</v>
      </c>
      <c r="I143" s="1" t="s">
        <v>2957</v>
      </c>
      <c r="J143" s="1" t="s">
        <v>2637</v>
      </c>
      <c r="K143" s="1" t="s">
        <v>2638</v>
      </c>
      <c r="L143" s="1" t="s">
        <v>1256</v>
      </c>
      <c r="M143" s="2">
        <v>27.677524781736</v>
      </c>
      <c r="N143" s="2">
        <v>31.258551447576</v>
      </c>
      <c r="O143" s="2">
        <v>34.528920307665999</v>
      </c>
      <c r="P143" s="2">
        <v>25.109605836360998</v>
      </c>
      <c r="Q143">
        <f t="shared" si="6"/>
        <v>1.1293839204943308</v>
      </c>
      <c r="R143">
        <f t="shared" si="7"/>
        <v>1.2475436506681816</v>
      </c>
      <c r="S143">
        <f t="shared" si="8"/>
        <v>0.90722006517470322</v>
      </c>
    </row>
    <row r="144" spans="1:19" customFormat="1" hidden="1" x14ac:dyDescent="0.45">
      <c r="A144" s="3">
        <v>277</v>
      </c>
      <c r="B144" s="1" t="s">
        <v>1008</v>
      </c>
      <c r="C144" s="1" t="s">
        <v>2907</v>
      </c>
      <c r="D144" s="1" t="s">
        <v>2908</v>
      </c>
      <c r="E144" s="1">
        <v>5435</v>
      </c>
      <c r="F144" s="1" t="s">
        <v>1007</v>
      </c>
      <c r="G144" s="1" t="s">
        <v>1006</v>
      </c>
      <c r="H144" s="1" t="s">
        <v>1918</v>
      </c>
      <c r="I144" s="1" t="s">
        <v>1919</v>
      </c>
      <c r="J144" s="1" t="s">
        <v>2828</v>
      </c>
      <c r="K144" s="1" t="s">
        <v>2909</v>
      </c>
      <c r="L144" s="1" t="s">
        <v>2910</v>
      </c>
      <c r="M144" s="2">
        <v>7.3065269966119999</v>
      </c>
      <c r="N144" s="2">
        <v>7.2351056983033004</v>
      </c>
      <c r="O144" s="2">
        <v>7.0898994109714</v>
      </c>
      <c r="P144" s="2">
        <v>6.6306634275603997</v>
      </c>
      <c r="Q144">
        <f t="shared" si="6"/>
        <v>0.99022500042197648</v>
      </c>
      <c r="R144">
        <f t="shared" si="7"/>
        <v>0.97035149726524672</v>
      </c>
      <c r="S144">
        <f t="shared" si="8"/>
        <v>0.90749865574095667</v>
      </c>
    </row>
    <row r="145" spans="1:19" customFormat="1" hidden="1" x14ac:dyDescent="0.45">
      <c r="A145" s="3">
        <v>52</v>
      </c>
      <c r="B145" s="1" t="s">
        <v>55</v>
      </c>
      <c r="C145" s="1" t="s">
        <v>1137</v>
      </c>
      <c r="D145" s="1" t="s">
        <v>1138</v>
      </c>
      <c r="E145" s="1">
        <v>191</v>
      </c>
      <c r="F145" s="1" t="s">
        <v>54</v>
      </c>
      <c r="G145" s="1" t="s">
        <v>53</v>
      </c>
      <c r="H145" s="1" t="s">
        <v>1139</v>
      </c>
      <c r="I145" s="1" t="s">
        <v>1140</v>
      </c>
      <c r="J145" s="1" t="s">
        <v>1141</v>
      </c>
      <c r="K145" s="1" t="s">
        <v>1142</v>
      </c>
      <c r="L145" s="1" t="s">
        <v>1143</v>
      </c>
      <c r="M145" s="2">
        <v>38.676144922665003</v>
      </c>
      <c r="N145" s="2">
        <v>27.699811538399999</v>
      </c>
      <c r="O145" s="2">
        <v>36.537193776231</v>
      </c>
      <c r="P145" s="2">
        <v>35.314490999511001</v>
      </c>
      <c r="Q145">
        <f t="shared" si="6"/>
        <v>0.71619887643370961</v>
      </c>
      <c r="R145">
        <f t="shared" si="7"/>
        <v>0.94469585449348814</v>
      </c>
      <c r="S145">
        <f t="shared" si="8"/>
        <v>0.91308198038155541</v>
      </c>
    </row>
    <row r="146" spans="1:19" customFormat="1" hidden="1" x14ac:dyDescent="0.45">
      <c r="A146" s="3">
        <v>94</v>
      </c>
      <c r="B146" s="1" t="s">
        <v>543</v>
      </c>
      <c r="C146" s="1" t="s">
        <v>2084</v>
      </c>
      <c r="D146" s="1" t="s">
        <v>2085</v>
      </c>
      <c r="E146" s="1">
        <v>11343</v>
      </c>
      <c r="F146" s="1" t="s">
        <v>542</v>
      </c>
      <c r="G146" s="1" t="s">
        <v>541</v>
      </c>
      <c r="H146" s="1" t="s">
        <v>2086</v>
      </c>
      <c r="I146" s="1" t="s">
        <v>2087</v>
      </c>
      <c r="J146" s="1" t="s">
        <v>2088</v>
      </c>
      <c r="K146" s="1" t="s">
        <v>2089</v>
      </c>
      <c r="L146" s="1" t="s">
        <v>2090</v>
      </c>
      <c r="M146" s="2">
        <v>31.205935733455</v>
      </c>
      <c r="N146" s="2">
        <v>18.352103843140998</v>
      </c>
      <c r="O146" s="2">
        <v>32.847273564486002</v>
      </c>
      <c r="P146" s="2">
        <v>28.578598785291</v>
      </c>
      <c r="Q146">
        <f t="shared" si="6"/>
        <v>0.58809657239235502</v>
      </c>
      <c r="R146">
        <f t="shared" si="7"/>
        <v>1.0525969753014446</v>
      </c>
      <c r="S146">
        <f t="shared" si="8"/>
        <v>0.91580650006443143</v>
      </c>
    </row>
    <row r="147" spans="1:19" customFormat="1" hidden="1" x14ac:dyDescent="0.45">
      <c r="A147" s="3">
        <v>314</v>
      </c>
      <c r="B147" s="1" t="s">
        <v>128</v>
      </c>
      <c r="C147" s="1" t="s">
        <v>1286</v>
      </c>
      <c r="D147" s="1" t="s">
        <v>1287</v>
      </c>
      <c r="E147" s="1">
        <v>4357</v>
      </c>
      <c r="F147" s="1" t="s">
        <v>127</v>
      </c>
      <c r="G147" s="1" t="s">
        <v>126</v>
      </c>
      <c r="H147" s="1" t="s">
        <v>1288</v>
      </c>
      <c r="I147" s="1" t="s">
        <v>2957</v>
      </c>
      <c r="J147" s="1" t="s">
        <v>1289</v>
      </c>
      <c r="K147" s="1" t="s">
        <v>1290</v>
      </c>
      <c r="L147" s="1" t="s">
        <v>1291</v>
      </c>
      <c r="M147" s="2">
        <v>9.7507755187815999</v>
      </c>
      <c r="N147" s="2">
        <v>6.4376802076350002</v>
      </c>
      <c r="O147" s="2">
        <v>7.8317662264547998</v>
      </c>
      <c r="P147" s="2">
        <v>8.9327008783179007</v>
      </c>
      <c r="Q147">
        <f t="shared" si="6"/>
        <v>0.66022237874669221</v>
      </c>
      <c r="R147">
        <f t="shared" si="7"/>
        <v>0.80319418813093668</v>
      </c>
      <c r="S147">
        <f t="shared" si="8"/>
        <v>0.91610158198309943</v>
      </c>
    </row>
    <row r="148" spans="1:19" customFormat="1" hidden="1" x14ac:dyDescent="0.45">
      <c r="A148" s="3">
        <v>146</v>
      </c>
      <c r="B148" s="1" t="s">
        <v>28</v>
      </c>
      <c r="C148" s="1" t="s">
        <v>1076</v>
      </c>
      <c r="D148" s="1" t="s">
        <v>1077</v>
      </c>
      <c r="E148" s="1">
        <v>3612</v>
      </c>
      <c r="F148" s="1" t="s">
        <v>27</v>
      </c>
      <c r="G148" s="1" t="s">
        <v>26</v>
      </c>
      <c r="H148" s="1" t="s">
        <v>1078</v>
      </c>
      <c r="I148" s="1" t="s">
        <v>1079</v>
      </c>
      <c r="J148" s="1" t="s">
        <v>1080</v>
      </c>
      <c r="K148" s="1" t="s">
        <v>1081</v>
      </c>
      <c r="L148" s="1" t="s">
        <v>1082</v>
      </c>
      <c r="M148" s="2">
        <v>45.49423192778</v>
      </c>
      <c r="N148" s="2">
        <v>43.808893513039003</v>
      </c>
      <c r="O148" s="2">
        <v>40.614395367031001</v>
      </c>
      <c r="P148" s="2">
        <v>41.887247552128997</v>
      </c>
      <c r="Q148">
        <f t="shared" si="6"/>
        <v>0.96295489904266562</v>
      </c>
      <c r="R148">
        <f t="shared" si="7"/>
        <v>0.89273724703176627</v>
      </c>
      <c r="S148">
        <f t="shared" si="8"/>
        <v>0.92071556716515346</v>
      </c>
    </row>
    <row r="149" spans="1:19" customFormat="1" hidden="1" x14ac:dyDescent="0.45">
      <c r="A149" s="3">
        <v>4</v>
      </c>
      <c r="B149" s="1" t="s">
        <v>873</v>
      </c>
      <c r="C149" s="1" t="s">
        <v>2693</v>
      </c>
      <c r="D149" s="1" t="s">
        <v>2694</v>
      </c>
      <c r="E149" s="1">
        <v>1727</v>
      </c>
      <c r="F149" s="1" t="s">
        <v>872</v>
      </c>
      <c r="G149" s="1" t="s">
        <v>871</v>
      </c>
      <c r="H149" s="1" t="s">
        <v>2695</v>
      </c>
      <c r="I149" s="1" t="s">
        <v>2696</v>
      </c>
      <c r="J149" s="1" t="s">
        <v>2697</v>
      </c>
      <c r="K149" s="1" t="s">
        <v>2698</v>
      </c>
      <c r="L149" s="1" t="s">
        <v>2699</v>
      </c>
      <c r="M149" s="2">
        <v>90.406844200007995</v>
      </c>
      <c r="N149" s="2">
        <v>66.272888448512006</v>
      </c>
      <c r="O149" s="2">
        <v>84.239200425733998</v>
      </c>
      <c r="P149" s="2">
        <v>83.558632896877</v>
      </c>
      <c r="Q149">
        <f t="shared" si="6"/>
        <v>0.73305167363098978</v>
      </c>
      <c r="R149">
        <f t="shared" si="7"/>
        <v>0.9317790170771888</v>
      </c>
      <c r="S149">
        <f t="shared" si="8"/>
        <v>0.92425118514279048</v>
      </c>
    </row>
    <row r="150" spans="1:19" customFormat="1" hidden="1" x14ac:dyDescent="0.45">
      <c r="A150" s="3">
        <v>168</v>
      </c>
      <c r="B150" s="1" t="s">
        <v>774</v>
      </c>
      <c r="C150" s="1" t="s">
        <v>2520</v>
      </c>
      <c r="D150" s="1" t="s">
        <v>2521</v>
      </c>
      <c r="E150" s="1">
        <v>27068</v>
      </c>
      <c r="F150" s="1" t="s">
        <v>773</v>
      </c>
      <c r="G150" s="1" t="s">
        <v>772</v>
      </c>
      <c r="H150" s="1" t="s">
        <v>1494</v>
      </c>
      <c r="I150" s="1" t="s">
        <v>1205</v>
      </c>
      <c r="J150" s="1" t="s">
        <v>1495</v>
      </c>
      <c r="K150" s="1" t="s">
        <v>2522</v>
      </c>
      <c r="L150" s="1" t="s">
        <v>1208</v>
      </c>
      <c r="M150" s="2">
        <v>20.006211385055</v>
      </c>
      <c r="N150" s="2">
        <v>15.938306032977</v>
      </c>
      <c r="O150" s="2">
        <v>19.980505782839</v>
      </c>
      <c r="P150" s="2">
        <v>18.611769988949</v>
      </c>
      <c r="Q150">
        <f t="shared" si="6"/>
        <v>0.79666788110032671</v>
      </c>
      <c r="R150">
        <f t="shared" si="7"/>
        <v>0.99871511893375264</v>
      </c>
      <c r="S150">
        <f t="shared" si="8"/>
        <v>0.93029957700298649</v>
      </c>
    </row>
    <row r="151" spans="1:19" customFormat="1" hidden="1" x14ac:dyDescent="0.45">
      <c r="A151" s="3">
        <v>156</v>
      </c>
      <c r="B151" s="1" t="s">
        <v>1020</v>
      </c>
      <c r="C151" s="1" t="s">
        <v>2923</v>
      </c>
      <c r="D151" s="1" t="s">
        <v>2924</v>
      </c>
      <c r="E151" s="1">
        <v>53</v>
      </c>
      <c r="F151" s="1" t="s">
        <v>1019</v>
      </c>
      <c r="G151" s="1" t="s">
        <v>1018</v>
      </c>
      <c r="H151" s="1" t="s">
        <v>2925</v>
      </c>
      <c r="I151" s="1" t="s">
        <v>2957</v>
      </c>
      <c r="J151" s="1" t="s">
        <v>2926</v>
      </c>
      <c r="K151" s="1" t="s">
        <v>2927</v>
      </c>
      <c r="L151" s="1" t="s">
        <v>2928</v>
      </c>
      <c r="M151" s="2">
        <v>2.6294804780424998</v>
      </c>
      <c r="N151" s="2">
        <v>2.0610418600077001</v>
      </c>
      <c r="O151" s="2">
        <v>2.9342010056848999</v>
      </c>
      <c r="P151" s="2">
        <v>2.4478167495524001</v>
      </c>
      <c r="Q151">
        <f t="shared" si="6"/>
        <v>0.78382093999877489</v>
      </c>
      <c r="R151">
        <f t="shared" si="7"/>
        <v>1.1158862102939997</v>
      </c>
      <c r="S151">
        <f t="shared" si="8"/>
        <v>0.93091269168678592</v>
      </c>
    </row>
    <row r="152" spans="1:19" customFormat="1" hidden="1" x14ac:dyDescent="0.45">
      <c r="A152" s="3">
        <v>303</v>
      </c>
      <c r="B152" s="1" t="s">
        <v>1032</v>
      </c>
      <c r="C152" s="1" t="s">
        <v>2944</v>
      </c>
      <c r="D152" s="1" t="s">
        <v>2945</v>
      </c>
      <c r="E152" s="1">
        <v>5834</v>
      </c>
      <c r="F152" s="1" t="s">
        <v>1031</v>
      </c>
      <c r="G152" s="1" t="s">
        <v>1030</v>
      </c>
      <c r="H152" s="1" t="s">
        <v>1341</v>
      </c>
      <c r="I152" s="1" t="s">
        <v>1342</v>
      </c>
      <c r="J152" s="1" t="s">
        <v>2946</v>
      </c>
      <c r="K152" s="1" t="s">
        <v>2947</v>
      </c>
      <c r="L152" s="1" t="s">
        <v>2948</v>
      </c>
      <c r="M152" s="2">
        <v>16.334848429168002</v>
      </c>
      <c r="N152" s="2">
        <v>15.837973823033</v>
      </c>
      <c r="O152" s="2">
        <v>17.758147117394</v>
      </c>
      <c r="P152" s="2">
        <v>15.216039414902999</v>
      </c>
      <c r="Q152">
        <f t="shared" si="6"/>
        <v>0.96958192735674442</v>
      </c>
      <c r="R152">
        <f t="shared" si="7"/>
        <v>1.087132653504425</v>
      </c>
      <c r="S152">
        <f t="shared" si="8"/>
        <v>0.93150784232149819</v>
      </c>
    </row>
    <row r="153" spans="1:19" customFormat="1" hidden="1" x14ac:dyDescent="0.45">
      <c r="A153" s="3">
        <v>113</v>
      </c>
      <c r="B153" s="1" t="s">
        <v>91</v>
      </c>
      <c r="C153" s="1" t="s">
        <v>1215</v>
      </c>
      <c r="D153" s="1" t="s">
        <v>1216</v>
      </c>
      <c r="E153" s="1">
        <v>2597</v>
      </c>
      <c r="F153" s="1" t="s">
        <v>90</v>
      </c>
      <c r="G153" s="1" t="s">
        <v>89</v>
      </c>
      <c r="H153" s="1" t="s">
        <v>1217</v>
      </c>
      <c r="I153" s="1" t="s">
        <v>1218</v>
      </c>
      <c r="J153" s="1" t="s">
        <v>1219</v>
      </c>
      <c r="K153" s="1" t="s">
        <v>1220</v>
      </c>
      <c r="L153" s="1" t="s">
        <v>1221</v>
      </c>
      <c r="M153" s="2">
        <v>2135.9905843297001</v>
      </c>
      <c r="N153" s="2">
        <v>1816.8576065832999</v>
      </c>
      <c r="O153" s="2">
        <v>2397.9016415427</v>
      </c>
      <c r="P153" s="2">
        <v>1991.1089138939001</v>
      </c>
      <c r="Q153">
        <f t="shared" si="6"/>
        <v>0.85059251661142132</v>
      </c>
      <c r="R153">
        <f t="shared" si="7"/>
        <v>1.122618076659355</v>
      </c>
      <c r="S153">
        <f t="shared" si="8"/>
        <v>0.93217120360983907</v>
      </c>
    </row>
    <row r="154" spans="1:19" customFormat="1" hidden="1" x14ac:dyDescent="0.45">
      <c r="A154" s="3">
        <v>185</v>
      </c>
      <c r="B154" s="1" t="s">
        <v>215</v>
      </c>
      <c r="C154" s="1" t="s">
        <v>1471</v>
      </c>
      <c r="D154" s="1" t="s">
        <v>1472</v>
      </c>
      <c r="E154" s="1">
        <v>4700</v>
      </c>
      <c r="F154" s="1" t="s">
        <v>214</v>
      </c>
      <c r="G154" s="1" t="s">
        <v>213</v>
      </c>
      <c r="H154" s="1" t="s">
        <v>1132</v>
      </c>
      <c r="I154" s="1" t="s">
        <v>1133</v>
      </c>
      <c r="J154" s="1" t="s">
        <v>1134</v>
      </c>
      <c r="K154" s="1" t="s">
        <v>1473</v>
      </c>
      <c r="L154" s="1" t="s">
        <v>1175</v>
      </c>
      <c r="M154" s="2">
        <v>39.839777732687999</v>
      </c>
      <c r="N154" s="2">
        <v>35.017263689130999</v>
      </c>
      <c r="O154" s="2">
        <v>33.894053042876997</v>
      </c>
      <c r="P154" s="2">
        <v>37.185738077807002</v>
      </c>
      <c r="Q154">
        <f t="shared" si="6"/>
        <v>0.87895228542903758</v>
      </c>
      <c r="R154">
        <f t="shared" si="7"/>
        <v>0.85075908982964499</v>
      </c>
      <c r="S154">
        <f t="shared" si="8"/>
        <v>0.93338216712229816</v>
      </c>
    </row>
    <row r="155" spans="1:19" customFormat="1" hidden="1" x14ac:dyDescent="0.45">
      <c r="A155" s="3">
        <v>93</v>
      </c>
      <c r="B155" s="1" t="s">
        <v>633</v>
      </c>
      <c r="C155" s="1" t="s">
        <v>2252</v>
      </c>
      <c r="D155" s="1" t="s">
        <v>2253</v>
      </c>
      <c r="E155" s="1">
        <v>55750</v>
      </c>
      <c r="F155" s="1" t="s">
        <v>632</v>
      </c>
      <c r="G155" s="1" t="s">
        <v>631</v>
      </c>
      <c r="H155" s="1" t="s">
        <v>2254</v>
      </c>
      <c r="I155" s="1" t="s">
        <v>1528</v>
      </c>
      <c r="J155" s="1" t="s">
        <v>2255</v>
      </c>
      <c r="K155" s="1" t="s">
        <v>2256</v>
      </c>
      <c r="L155" s="1" t="s">
        <v>2257</v>
      </c>
      <c r="M155" s="2">
        <v>12.735604240478001</v>
      </c>
      <c r="N155" s="2">
        <v>10.860154733046</v>
      </c>
      <c r="O155" s="2">
        <v>13.377829184283</v>
      </c>
      <c r="P155" s="2">
        <v>11.947504387856</v>
      </c>
      <c r="Q155">
        <f t="shared" si="6"/>
        <v>0.85273965239346905</v>
      </c>
      <c r="R155">
        <f t="shared" si="7"/>
        <v>1.0504275204912379</v>
      </c>
      <c r="S155">
        <f t="shared" si="8"/>
        <v>0.9381183776018136</v>
      </c>
    </row>
    <row r="156" spans="1:19" customFormat="1" hidden="1" x14ac:dyDescent="0.45">
      <c r="A156" s="3">
        <v>13</v>
      </c>
      <c r="B156" s="1" t="s">
        <v>1017</v>
      </c>
      <c r="C156" s="1" t="s">
        <v>2919</v>
      </c>
      <c r="D156" s="1" t="s">
        <v>2920</v>
      </c>
      <c r="E156" s="1">
        <v>132789</v>
      </c>
      <c r="F156" s="1" t="s">
        <v>1016</v>
      </c>
      <c r="G156" s="1" t="s">
        <v>1015</v>
      </c>
      <c r="H156" s="1" t="s">
        <v>1499</v>
      </c>
      <c r="I156" s="1" t="s">
        <v>2957</v>
      </c>
      <c r="J156" s="1" t="s">
        <v>2921</v>
      </c>
      <c r="K156" s="1" t="s">
        <v>2922</v>
      </c>
      <c r="L156" s="1" t="s">
        <v>1256</v>
      </c>
      <c r="M156" s="2">
        <v>4.4489898647784996</v>
      </c>
      <c r="N156" s="2">
        <v>5.4927422247594002</v>
      </c>
      <c r="O156" s="2">
        <v>5.1187193467894003</v>
      </c>
      <c r="P156" s="2">
        <v>4.1818346091559002</v>
      </c>
      <c r="Q156">
        <f t="shared" si="6"/>
        <v>1.23460434653808</v>
      </c>
      <c r="R156">
        <f t="shared" si="7"/>
        <v>1.1505351781789785</v>
      </c>
      <c r="S156">
        <f t="shared" si="8"/>
        <v>0.93995148028149078</v>
      </c>
    </row>
    <row r="157" spans="1:19" customFormat="1" hidden="1" x14ac:dyDescent="0.45">
      <c r="A157" s="3">
        <v>214</v>
      </c>
      <c r="B157" s="1" t="s">
        <v>885</v>
      </c>
      <c r="C157" s="1" t="s">
        <v>2717</v>
      </c>
      <c r="D157" s="1" t="s">
        <v>2718</v>
      </c>
      <c r="E157" s="1">
        <v>523</v>
      </c>
      <c r="F157" s="1" t="s">
        <v>884</v>
      </c>
      <c r="G157" s="1" t="s">
        <v>883</v>
      </c>
      <c r="H157" s="1" t="s">
        <v>1327</v>
      </c>
      <c r="I157" s="1" t="s">
        <v>1328</v>
      </c>
      <c r="J157" s="1" t="s">
        <v>2719</v>
      </c>
      <c r="K157" s="1" t="s">
        <v>2720</v>
      </c>
      <c r="L157" s="1" t="s">
        <v>2721</v>
      </c>
      <c r="M157" s="2">
        <v>33.412785160645001</v>
      </c>
      <c r="N157" s="2">
        <v>33.323230117389997</v>
      </c>
      <c r="O157" s="2">
        <v>34.368399210821003</v>
      </c>
      <c r="P157" s="2">
        <v>31.528226529529999</v>
      </c>
      <c r="Q157">
        <f t="shared" si="6"/>
        <v>0.99731973725553158</v>
      </c>
      <c r="R157">
        <f t="shared" si="7"/>
        <v>1.0286002512386057</v>
      </c>
      <c r="S157">
        <f t="shared" si="8"/>
        <v>0.94359767909037662</v>
      </c>
    </row>
    <row r="158" spans="1:19" customFormat="1" hidden="1" x14ac:dyDescent="0.45">
      <c r="A158" s="3">
        <v>329</v>
      </c>
      <c r="B158" s="1" t="s">
        <v>221</v>
      </c>
      <c r="C158" s="1" t="s">
        <v>1481</v>
      </c>
      <c r="D158" s="1" t="s">
        <v>1482</v>
      </c>
      <c r="E158" s="1">
        <v>2184</v>
      </c>
      <c r="F158" s="1" t="s">
        <v>220</v>
      </c>
      <c r="G158" s="1" t="s">
        <v>219</v>
      </c>
      <c r="H158" s="1" t="s">
        <v>1483</v>
      </c>
      <c r="I158" s="1" t="s">
        <v>1484</v>
      </c>
      <c r="J158" s="1" t="s">
        <v>1485</v>
      </c>
      <c r="K158" s="1" t="s">
        <v>1486</v>
      </c>
      <c r="L158" s="1" t="s">
        <v>1089</v>
      </c>
      <c r="M158" s="2">
        <v>13.640159279712</v>
      </c>
      <c r="N158" s="2">
        <v>10.903690223257</v>
      </c>
      <c r="O158" s="2">
        <v>15.52852829081</v>
      </c>
      <c r="P158" s="2">
        <v>12.89827968735</v>
      </c>
      <c r="Q158">
        <f t="shared" si="6"/>
        <v>0.79938144413568912</v>
      </c>
      <c r="R158">
        <f t="shared" si="7"/>
        <v>1.1384418592462267</v>
      </c>
      <c r="S158">
        <f t="shared" si="8"/>
        <v>0.94561063568623782</v>
      </c>
    </row>
    <row r="159" spans="1:19" customFormat="1" hidden="1" x14ac:dyDescent="0.45">
      <c r="A159" s="3">
        <v>121</v>
      </c>
      <c r="B159" s="1" t="s">
        <v>684</v>
      </c>
      <c r="C159" s="1" t="s">
        <v>2345</v>
      </c>
      <c r="D159" s="1" t="s">
        <v>2346</v>
      </c>
      <c r="E159" s="1">
        <v>83440</v>
      </c>
      <c r="F159" s="1" t="s">
        <v>683</v>
      </c>
      <c r="G159" s="1" t="s">
        <v>682</v>
      </c>
      <c r="H159" s="1" t="s">
        <v>2347</v>
      </c>
      <c r="I159" s="1" t="s">
        <v>2348</v>
      </c>
      <c r="J159" s="1" t="s">
        <v>2349</v>
      </c>
      <c r="K159" s="1" t="s">
        <v>2350</v>
      </c>
      <c r="L159" s="1" t="s">
        <v>2351</v>
      </c>
      <c r="M159" s="2">
        <v>7.6825423333835001</v>
      </c>
      <c r="N159" s="2">
        <v>9.8310717308812006</v>
      </c>
      <c r="O159" s="2">
        <v>8.6957151687883005</v>
      </c>
      <c r="P159" s="2">
        <v>7.2742051589956001</v>
      </c>
      <c r="Q159">
        <f t="shared" si="6"/>
        <v>1.2796638540033216</v>
      </c>
      <c r="R159">
        <f t="shared" si="7"/>
        <v>1.1318798896821158</v>
      </c>
      <c r="S159">
        <f t="shared" si="8"/>
        <v>0.94684869192148502</v>
      </c>
    </row>
    <row r="160" spans="1:19" customFormat="1" hidden="1" x14ac:dyDescent="0.45">
      <c r="A160" s="3">
        <v>137</v>
      </c>
      <c r="B160" s="1" t="s">
        <v>143</v>
      </c>
      <c r="C160" s="1" t="s">
        <v>1318</v>
      </c>
      <c r="D160" s="1" t="s">
        <v>1319</v>
      </c>
      <c r="E160" s="1">
        <v>3939</v>
      </c>
      <c r="F160" s="1" t="s">
        <v>142</v>
      </c>
      <c r="G160" s="1" t="s">
        <v>141</v>
      </c>
      <c r="H160" s="1" t="s">
        <v>1320</v>
      </c>
      <c r="I160" s="1" t="s">
        <v>1321</v>
      </c>
      <c r="J160" s="1" t="s">
        <v>1322</v>
      </c>
      <c r="K160" s="1" t="s">
        <v>1323</v>
      </c>
      <c r="L160" s="1" t="s">
        <v>1324</v>
      </c>
      <c r="M160" s="2">
        <v>622.05871400748003</v>
      </c>
      <c r="N160" s="2">
        <v>589.44234154809999</v>
      </c>
      <c r="O160" s="2">
        <v>637.55092159733999</v>
      </c>
      <c r="P160" s="2">
        <v>589.38909464172002</v>
      </c>
      <c r="Q160">
        <f t="shared" si="6"/>
        <v>0.94756705159026544</v>
      </c>
      <c r="R160">
        <f t="shared" si="7"/>
        <v>1.0249047352621343</v>
      </c>
      <c r="S160">
        <f t="shared" si="8"/>
        <v>0.9474814537115106</v>
      </c>
    </row>
    <row r="161" spans="1:19" customFormat="1" hidden="1" x14ac:dyDescent="0.45">
      <c r="A161" s="3">
        <v>294</v>
      </c>
      <c r="B161" s="1" t="s">
        <v>300</v>
      </c>
      <c r="C161" s="1" t="s">
        <v>1635</v>
      </c>
      <c r="D161" s="1" t="s">
        <v>1636</v>
      </c>
      <c r="E161" s="1">
        <v>4200</v>
      </c>
      <c r="F161" s="1" t="s">
        <v>299</v>
      </c>
      <c r="G161" s="1" t="s">
        <v>298</v>
      </c>
      <c r="H161" s="1" t="s">
        <v>1637</v>
      </c>
      <c r="I161" s="1" t="s">
        <v>2957</v>
      </c>
      <c r="J161" s="1" t="s">
        <v>1638</v>
      </c>
      <c r="K161" s="1" t="s">
        <v>1639</v>
      </c>
      <c r="L161" s="1" t="s">
        <v>1640</v>
      </c>
      <c r="M161" s="2">
        <v>16.773065822025</v>
      </c>
      <c r="N161" s="2">
        <v>11.167625767759001</v>
      </c>
      <c r="O161" s="2">
        <v>9.4691707707182999</v>
      </c>
      <c r="P161" s="2">
        <v>16.041713861824</v>
      </c>
      <c r="Q161">
        <f t="shared" si="6"/>
        <v>0.66580706748879503</v>
      </c>
      <c r="R161">
        <f t="shared" si="7"/>
        <v>0.5645462118370852</v>
      </c>
      <c r="S161">
        <f t="shared" si="8"/>
        <v>0.95639724019680117</v>
      </c>
    </row>
    <row r="162" spans="1:19" customFormat="1" hidden="1" x14ac:dyDescent="0.45">
      <c r="A162" s="3">
        <v>6</v>
      </c>
      <c r="B162" s="1" t="s">
        <v>230</v>
      </c>
      <c r="C162" s="1" t="s">
        <v>1497</v>
      </c>
      <c r="D162" s="1" t="s">
        <v>1498</v>
      </c>
      <c r="E162" s="1">
        <v>55907</v>
      </c>
      <c r="F162" s="1" t="s">
        <v>229</v>
      </c>
      <c r="G162" s="1" t="s">
        <v>228</v>
      </c>
      <c r="H162" s="1" t="s">
        <v>1499</v>
      </c>
      <c r="I162" s="1" t="s">
        <v>1500</v>
      </c>
      <c r="J162" s="1" t="s">
        <v>1501</v>
      </c>
      <c r="K162" s="1" t="s">
        <v>1387</v>
      </c>
      <c r="L162" s="1" t="s">
        <v>1502</v>
      </c>
      <c r="M162" s="2">
        <v>59.328231448604001</v>
      </c>
      <c r="N162" s="2">
        <v>55.178861080486001</v>
      </c>
      <c r="O162" s="2">
        <v>41.954317594088998</v>
      </c>
      <c r="P162" s="2">
        <v>56.955830720138998</v>
      </c>
      <c r="Q162">
        <f t="shared" si="6"/>
        <v>0.93006077769716433</v>
      </c>
      <c r="R162">
        <f t="shared" si="7"/>
        <v>0.70715604645039842</v>
      </c>
      <c r="S162">
        <f t="shared" si="8"/>
        <v>0.96001227964261482</v>
      </c>
    </row>
    <row r="163" spans="1:19" customFormat="1" hidden="1" x14ac:dyDescent="0.45">
      <c r="A163" s="3">
        <v>340</v>
      </c>
      <c r="B163" s="1" t="s">
        <v>21</v>
      </c>
      <c r="C163" s="1" t="s">
        <v>1060</v>
      </c>
      <c r="D163" s="1" t="s">
        <v>1061</v>
      </c>
      <c r="E163" s="1" t="s">
        <v>19</v>
      </c>
      <c r="F163" s="1" t="s">
        <v>20</v>
      </c>
      <c r="G163" s="1" t="s">
        <v>18</v>
      </c>
      <c r="H163" s="1" t="s">
        <v>1062</v>
      </c>
      <c r="I163" s="1" t="s">
        <v>1063</v>
      </c>
      <c r="J163" s="1" t="s">
        <v>1064</v>
      </c>
      <c r="K163" s="1" t="s">
        <v>1065</v>
      </c>
      <c r="L163" s="1" t="s">
        <v>1066</v>
      </c>
      <c r="M163" s="2">
        <v>1447.6997079478001</v>
      </c>
      <c r="N163" s="2">
        <v>1999.7810268522001</v>
      </c>
      <c r="O163" s="2">
        <v>1440.4825503986001</v>
      </c>
      <c r="P163" s="2">
        <v>1392.8133973249001</v>
      </c>
      <c r="Q163">
        <f t="shared" si="6"/>
        <v>1.3813507151196485</v>
      </c>
      <c r="R163">
        <f t="shared" si="7"/>
        <v>0.9950147413102467</v>
      </c>
      <c r="S163">
        <f t="shared" si="8"/>
        <v>0.96208722684574921</v>
      </c>
    </row>
    <row r="164" spans="1:19" customFormat="1" hidden="1" x14ac:dyDescent="0.45">
      <c r="A164" s="3">
        <v>211</v>
      </c>
      <c r="B164" s="1" t="s">
        <v>170</v>
      </c>
      <c r="C164" s="1" t="s">
        <v>1377</v>
      </c>
      <c r="D164" s="1" t="s">
        <v>1378</v>
      </c>
      <c r="E164" s="1">
        <v>9296</v>
      </c>
      <c r="F164" s="1" t="s">
        <v>169</v>
      </c>
      <c r="G164" s="1" t="s">
        <v>168</v>
      </c>
      <c r="H164" s="1" t="s">
        <v>1327</v>
      </c>
      <c r="I164" s="1" t="s">
        <v>1328</v>
      </c>
      <c r="J164" s="1" t="s">
        <v>1379</v>
      </c>
      <c r="K164" s="1" t="s">
        <v>1380</v>
      </c>
      <c r="L164" s="1" t="s">
        <v>1381</v>
      </c>
      <c r="M164" s="2">
        <v>5.6402668245632999</v>
      </c>
      <c r="N164" s="2">
        <v>5.4962795139031</v>
      </c>
      <c r="O164" s="2">
        <v>6.8013567422815999</v>
      </c>
      <c r="P164" s="2">
        <v>5.4498066504693998</v>
      </c>
      <c r="Q164">
        <f t="shared" si="6"/>
        <v>0.97447154272327385</v>
      </c>
      <c r="R164">
        <f t="shared" si="7"/>
        <v>1.2058572677203436</v>
      </c>
      <c r="S164">
        <f t="shared" si="8"/>
        <v>0.96623206312431031</v>
      </c>
    </row>
    <row r="165" spans="1:19" customFormat="1" hidden="1" x14ac:dyDescent="0.45">
      <c r="A165" s="3">
        <v>274</v>
      </c>
      <c r="B165" s="1" t="s">
        <v>450</v>
      </c>
      <c r="C165" s="1" t="s">
        <v>1916</v>
      </c>
      <c r="D165" s="1" t="s">
        <v>1917</v>
      </c>
      <c r="E165" s="1">
        <v>5441</v>
      </c>
      <c r="F165" s="1" t="s">
        <v>449</v>
      </c>
      <c r="G165" s="1" t="s">
        <v>448</v>
      </c>
      <c r="H165" s="1" t="s">
        <v>1918</v>
      </c>
      <c r="I165" s="1" t="s">
        <v>1919</v>
      </c>
      <c r="J165" s="1" t="s">
        <v>1920</v>
      </c>
      <c r="K165" s="1" t="s">
        <v>1921</v>
      </c>
      <c r="L165" s="1" t="s">
        <v>1773</v>
      </c>
      <c r="M165" s="2">
        <v>8.6795659398369001</v>
      </c>
      <c r="N165" s="2">
        <v>6.6774810716345003</v>
      </c>
      <c r="O165" s="2">
        <v>7.2606852280640002</v>
      </c>
      <c r="P165" s="2">
        <v>8.4602932865883993</v>
      </c>
      <c r="Q165">
        <f t="shared" si="6"/>
        <v>0.7693335263445189</v>
      </c>
      <c r="R165">
        <f t="shared" si="7"/>
        <v>0.83652630539269079</v>
      </c>
      <c r="S165">
        <f t="shared" si="8"/>
        <v>0.97473691025929099</v>
      </c>
    </row>
    <row r="166" spans="1:19" customFormat="1" hidden="1" x14ac:dyDescent="0.45">
      <c r="A166" s="3">
        <v>210</v>
      </c>
      <c r="B166" s="1" t="s">
        <v>146</v>
      </c>
      <c r="C166" s="1" t="s">
        <v>1325</v>
      </c>
      <c r="D166" s="1" t="s">
        <v>1326</v>
      </c>
      <c r="E166" s="1">
        <v>528</v>
      </c>
      <c r="F166" s="1" t="s">
        <v>145</v>
      </c>
      <c r="G166" s="1" t="s">
        <v>144</v>
      </c>
      <c r="H166" s="1" t="s">
        <v>1327</v>
      </c>
      <c r="I166" s="1" t="s">
        <v>1328</v>
      </c>
      <c r="J166" s="1" t="s">
        <v>1329</v>
      </c>
      <c r="K166" s="1" t="s">
        <v>1330</v>
      </c>
      <c r="L166" s="1" t="s">
        <v>1331</v>
      </c>
      <c r="M166" s="2">
        <v>10.249130019386</v>
      </c>
      <c r="N166" s="2">
        <v>10.848148482501999</v>
      </c>
      <c r="O166" s="2">
        <v>11.072755043129</v>
      </c>
      <c r="P166" s="2">
        <v>10.032481059977</v>
      </c>
      <c r="Q166">
        <f t="shared" si="6"/>
        <v>1.0584457863236167</v>
      </c>
      <c r="R166">
        <f t="shared" si="7"/>
        <v>1.0803604815418608</v>
      </c>
      <c r="S166">
        <f t="shared" si="8"/>
        <v>0.97886172201940913</v>
      </c>
    </row>
    <row r="167" spans="1:19" customFormat="1" hidden="1" x14ac:dyDescent="0.45">
      <c r="A167" s="3">
        <v>151</v>
      </c>
      <c r="B167" s="1" t="s">
        <v>576</v>
      </c>
      <c r="C167" s="1" t="s">
        <v>2147</v>
      </c>
      <c r="D167" s="1" t="s">
        <v>2148</v>
      </c>
      <c r="E167" s="1">
        <v>5351</v>
      </c>
      <c r="F167" s="1" t="s">
        <v>575</v>
      </c>
      <c r="G167" s="1" t="s">
        <v>574</v>
      </c>
      <c r="H167" s="1" t="s">
        <v>2149</v>
      </c>
      <c r="I167" s="1" t="s">
        <v>1385</v>
      </c>
      <c r="J167" s="1" t="s">
        <v>2150</v>
      </c>
      <c r="K167" s="1" t="s">
        <v>2151</v>
      </c>
      <c r="L167" s="1" t="s">
        <v>2152</v>
      </c>
      <c r="M167" s="2">
        <v>80.302995373166993</v>
      </c>
      <c r="N167" s="2">
        <v>63.570565177311998</v>
      </c>
      <c r="O167" s="2">
        <v>76.265247523222001</v>
      </c>
      <c r="P167" s="2">
        <v>79.696511985746994</v>
      </c>
      <c r="Q167">
        <f t="shared" si="6"/>
        <v>0.791633797492863</v>
      </c>
      <c r="R167">
        <f t="shared" si="7"/>
        <v>0.94971858980874091</v>
      </c>
      <c r="S167">
        <f t="shared" si="8"/>
        <v>0.99244756207907714</v>
      </c>
    </row>
    <row r="168" spans="1:19" customFormat="1" hidden="1" x14ac:dyDescent="0.45">
      <c r="A168" s="3">
        <v>271</v>
      </c>
      <c r="B168" s="1" t="s">
        <v>339</v>
      </c>
      <c r="C168" s="1" t="s">
        <v>1710</v>
      </c>
      <c r="D168" s="1" t="s">
        <v>1711</v>
      </c>
      <c r="E168" s="1">
        <v>22978</v>
      </c>
      <c r="F168" s="1" t="s">
        <v>338</v>
      </c>
      <c r="G168" s="1" t="s">
        <v>337</v>
      </c>
      <c r="H168" s="1" t="s">
        <v>1166</v>
      </c>
      <c r="I168" s="1" t="s">
        <v>1712</v>
      </c>
      <c r="J168" s="1" t="s">
        <v>1713</v>
      </c>
      <c r="K168" s="1" t="s">
        <v>1714</v>
      </c>
      <c r="L168" s="1" t="s">
        <v>1324</v>
      </c>
      <c r="M168" s="2">
        <v>11.173378737188999</v>
      </c>
      <c r="N168" s="2">
        <v>8.5035106738049997</v>
      </c>
      <c r="O168" s="2">
        <v>11.120955868864</v>
      </c>
      <c r="P168" s="2">
        <v>11.111770555722</v>
      </c>
      <c r="Q168">
        <f t="shared" si="6"/>
        <v>0.76105096531833083</v>
      </c>
      <c r="R168">
        <f t="shared" si="7"/>
        <v>0.99530823490744857</v>
      </c>
      <c r="S168">
        <f t="shared" si="8"/>
        <v>0.99448616368279497</v>
      </c>
    </row>
    <row r="169" spans="1:19" customFormat="1" hidden="1" x14ac:dyDescent="0.45">
      <c r="A169" s="3">
        <v>223</v>
      </c>
      <c r="B169" s="1" t="s">
        <v>465</v>
      </c>
      <c r="C169" s="1" t="s">
        <v>1946</v>
      </c>
      <c r="D169" s="1" t="s">
        <v>1947</v>
      </c>
      <c r="E169" s="1">
        <v>51084</v>
      </c>
      <c r="F169" s="1" t="s">
        <v>464</v>
      </c>
      <c r="G169" s="1" t="s">
        <v>463</v>
      </c>
      <c r="H169" s="1" t="s">
        <v>1948</v>
      </c>
      <c r="I169" s="1" t="s">
        <v>1949</v>
      </c>
      <c r="J169" s="1" t="s">
        <v>1950</v>
      </c>
      <c r="K169" s="1" t="s">
        <v>1951</v>
      </c>
      <c r="L169" s="1" t="s">
        <v>1324</v>
      </c>
      <c r="M169" s="2">
        <v>10.640247060102</v>
      </c>
      <c r="N169" s="2">
        <v>9.3333337719064993</v>
      </c>
      <c r="O169" s="2">
        <v>12.228370881672999</v>
      </c>
      <c r="P169" s="2">
        <v>10.691461085466999</v>
      </c>
      <c r="Q169">
        <f t="shared" si="6"/>
        <v>0.87717265578389936</v>
      </c>
      <c r="R169">
        <f t="shared" si="7"/>
        <v>1.1492562919451397</v>
      </c>
      <c r="S169">
        <f t="shared" si="8"/>
        <v>1.0048132364855547</v>
      </c>
    </row>
    <row r="170" spans="1:19" customFormat="1" hidden="1" x14ac:dyDescent="0.45">
      <c r="A170" s="3">
        <v>159</v>
      </c>
      <c r="B170" s="1" t="s">
        <v>11</v>
      </c>
      <c r="C170" s="1" t="s">
        <v>1047</v>
      </c>
      <c r="D170" s="1" t="s">
        <v>1048</v>
      </c>
      <c r="E170" s="1">
        <v>64802</v>
      </c>
      <c r="F170" s="1" t="s">
        <v>10</v>
      </c>
      <c r="G170" s="1" t="s">
        <v>9</v>
      </c>
      <c r="H170" s="1" t="s">
        <v>1049</v>
      </c>
      <c r="I170" s="1" t="s">
        <v>1050</v>
      </c>
      <c r="J170" s="1" t="s">
        <v>1051</v>
      </c>
      <c r="K170" s="1" t="s">
        <v>1052</v>
      </c>
      <c r="L170" s="1" t="s">
        <v>1053</v>
      </c>
      <c r="M170" s="2">
        <v>6.5666295560160002</v>
      </c>
      <c r="N170" s="2">
        <v>5.0467269823632002</v>
      </c>
      <c r="O170" s="2">
        <v>6.2311692391664</v>
      </c>
      <c r="P170" s="2">
        <v>6.6560975905749</v>
      </c>
      <c r="Q170">
        <f t="shared" si="6"/>
        <v>0.76854144722381279</v>
      </c>
      <c r="R170">
        <f t="shared" si="7"/>
        <v>0.94891438385735205</v>
      </c>
      <c r="S170">
        <f t="shared" si="8"/>
        <v>1.0136246507886126</v>
      </c>
    </row>
    <row r="171" spans="1:19" customFormat="1" hidden="1" x14ac:dyDescent="0.45">
      <c r="A171" s="3">
        <v>256</v>
      </c>
      <c r="B171" s="1" t="s">
        <v>561</v>
      </c>
      <c r="C171" s="1" t="s">
        <v>2115</v>
      </c>
      <c r="D171" s="1" t="s">
        <v>2116</v>
      </c>
      <c r="E171" s="1">
        <v>10606</v>
      </c>
      <c r="F171" s="1" t="s">
        <v>560</v>
      </c>
      <c r="G171" s="1" t="s">
        <v>559</v>
      </c>
      <c r="H171" s="1" t="s">
        <v>2117</v>
      </c>
      <c r="I171" s="1" t="s">
        <v>1147</v>
      </c>
      <c r="J171" s="1" t="s">
        <v>2118</v>
      </c>
      <c r="K171" s="1" t="s">
        <v>2119</v>
      </c>
      <c r="L171" s="1" t="s">
        <v>1089</v>
      </c>
      <c r="M171" s="2">
        <v>30.470415351987</v>
      </c>
      <c r="N171" s="2">
        <v>42.823421693923997</v>
      </c>
      <c r="O171" s="2">
        <v>41.213772768520997</v>
      </c>
      <c r="P171" s="2">
        <v>31.031366760474</v>
      </c>
      <c r="Q171">
        <f t="shared" si="6"/>
        <v>1.4054098442452458</v>
      </c>
      <c r="R171">
        <f t="shared" si="7"/>
        <v>1.3525832284341806</v>
      </c>
      <c r="S171">
        <f t="shared" si="8"/>
        <v>1.0184097066615936</v>
      </c>
    </row>
    <row r="172" spans="1:19" customFormat="1" hidden="1" x14ac:dyDescent="0.45">
      <c r="A172" s="3">
        <v>19</v>
      </c>
      <c r="B172" s="1" t="s">
        <v>699</v>
      </c>
      <c r="C172" s="1" t="s">
        <v>2377</v>
      </c>
      <c r="D172" s="1" t="s">
        <v>2378</v>
      </c>
      <c r="E172" s="1">
        <v>4048</v>
      </c>
      <c r="F172" s="1" t="s">
        <v>698</v>
      </c>
      <c r="G172" s="1" t="s">
        <v>697</v>
      </c>
      <c r="H172" s="1" t="s">
        <v>2379</v>
      </c>
      <c r="I172" s="1" t="s">
        <v>2380</v>
      </c>
      <c r="J172" s="1" t="s">
        <v>2381</v>
      </c>
      <c r="K172" s="1" t="s">
        <v>2382</v>
      </c>
      <c r="L172" s="1" t="s">
        <v>1460</v>
      </c>
      <c r="M172" s="2">
        <v>48.772011657188997</v>
      </c>
      <c r="N172" s="2">
        <v>79.004905112678003</v>
      </c>
      <c r="O172" s="2">
        <v>53.867020050790003</v>
      </c>
      <c r="P172" s="2">
        <v>49.974029770141001</v>
      </c>
      <c r="Q172">
        <f t="shared" si="6"/>
        <v>1.6198820271755732</v>
      </c>
      <c r="R172">
        <f t="shared" si="7"/>
        <v>1.1044658241577781</v>
      </c>
      <c r="S172">
        <f t="shared" si="8"/>
        <v>1.0246456537696416</v>
      </c>
    </row>
    <row r="173" spans="1:19" customFormat="1" hidden="1" x14ac:dyDescent="0.45">
      <c r="A173" s="3">
        <v>58</v>
      </c>
      <c r="B173" s="1" t="s">
        <v>110</v>
      </c>
      <c r="C173" s="1" t="s">
        <v>1251</v>
      </c>
      <c r="D173" s="1" t="s">
        <v>1252</v>
      </c>
      <c r="E173" s="1">
        <v>5050</v>
      </c>
      <c r="F173" s="1" t="s">
        <v>109</v>
      </c>
      <c r="G173" s="1" t="s">
        <v>108</v>
      </c>
      <c r="H173" s="1" t="s">
        <v>1253</v>
      </c>
      <c r="I173" s="1" t="s">
        <v>2957</v>
      </c>
      <c r="J173" s="1" t="s">
        <v>1254</v>
      </c>
      <c r="K173" s="1" t="s">
        <v>1255</v>
      </c>
      <c r="L173" s="1" t="s">
        <v>1256</v>
      </c>
      <c r="M173" s="2">
        <v>12.714276475065001</v>
      </c>
      <c r="N173" s="2">
        <v>13.48893776463</v>
      </c>
      <c r="O173" s="2">
        <v>15.574022888609001</v>
      </c>
      <c r="P173" s="2">
        <v>13.036407724824</v>
      </c>
      <c r="Q173">
        <f t="shared" si="6"/>
        <v>1.0609284603087128</v>
      </c>
      <c r="R173">
        <f t="shared" si="7"/>
        <v>1.2249240386704254</v>
      </c>
      <c r="S173">
        <f t="shared" si="8"/>
        <v>1.0253361841226873</v>
      </c>
    </row>
    <row r="174" spans="1:19" customFormat="1" hidden="1" x14ac:dyDescent="0.45">
      <c r="A174" s="3">
        <v>147</v>
      </c>
      <c r="B174" s="1" t="s">
        <v>651</v>
      </c>
      <c r="C174" s="1" t="s">
        <v>2288</v>
      </c>
      <c r="D174" s="1" t="s">
        <v>2289</v>
      </c>
      <c r="E174" s="1">
        <v>3628</v>
      </c>
      <c r="F174" s="1" t="s">
        <v>650</v>
      </c>
      <c r="G174" s="1" t="s">
        <v>649</v>
      </c>
      <c r="H174" s="1" t="s">
        <v>1078</v>
      </c>
      <c r="I174" s="1" t="s">
        <v>1079</v>
      </c>
      <c r="J174" s="1" t="s">
        <v>2290</v>
      </c>
      <c r="K174" s="1" t="s">
        <v>2291</v>
      </c>
      <c r="L174" s="1" t="s">
        <v>2957</v>
      </c>
      <c r="M174" s="2">
        <v>4.9747864711637</v>
      </c>
      <c r="N174" s="2">
        <v>6.6160236187282999</v>
      </c>
      <c r="O174" s="2">
        <v>5.3987159977924</v>
      </c>
      <c r="P174" s="2">
        <v>5.1066098022544999</v>
      </c>
      <c r="Q174">
        <f t="shared" si="6"/>
        <v>1.3299110739884044</v>
      </c>
      <c r="R174">
        <f t="shared" si="7"/>
        <v>1.0852156226374747</v>
      </c>
      <c r="S174">
        <f t="shared" si="8"/>
        <v>1.0264982892944075</v>
      </c>
    </row>
    <row r="175" spans="1:19" customFormat="1" hidden="1" x14ac:dyDescent="0.45">
      <c r="A175" s="3">
        <v>237</v>
      </c>
      <c r="B175" s="1" t="s">
        <v>981</v>
      </c>
      <c r="C175" s="1" t="s">
        <v>2864</v>
      </c>
      <c r="D175" s="1" t="s">
        <v>2865</v>
      </c>
      <c r="E175" s="1">
        <v>3163</v>
      </c>
      <c r="F175" s="1" t="s">
        <v>980</v>
      </c>
      <c r="G175" s="1" t="s">
        <v>979</v>
      </c>
      <c r="H175" s="1" t="s">
        <v>2866</v>
      </c>
      <c r="I175" s="1" t="s">
        <v>2867</v>
      </c>
      <c r="J175" s="1" t="s">
        <v>2868</v>
      </c>
      <c r="K175" s="1" t="s">
        <v>2869</v>
      </c>
      <c r="L175" s="1" t="s">
        <v>2870</v>
      </c>
      <c r="M175" s="2">
        <v>18.228498072857001</v>
      </c>
      <c r="N175" s="2">
        <v>15.879755616159001</v>
      </c>
      <c r="O175" s="2">
        <v>17.636944905848999</v>
      </c>
      <c r="P175" s="2">
        <v>18.828599932806998</v>
      </c>
      <c r="Q175">
        <f t="shared" si="6"/>
        <v>0.87114997366703639</v>
      </c>
      <c r="R175">
        <f t="shared" si="7"/>
        <v>0.96754789315918199</v>
      </c>
      <c r="S175">
        <f t="shared" si="8"/>
        <v>1.0329210809114096</v>
      </c>
    </row>
    <row r="176" spans="1:19" customFormat="1" hidden="1" x14ac:dyDescent="0.45">
      <c r="A176" s="3">
        <v>318</v>
      </c>
      <c r="B176" s="1" t="s">
        <v>597</v>
      </c>
      <c r="C176" s="1" t="s">
        <v>2186</v>
      </c>
      <c r="D176" s="1" t="s">
        <v>2187</v>
      </c>
      <c r="E176" s="1">
        <v>3155</v>
      </c>
      <c r="F176" s="1" t="s">
        <v>596</v>
      </c>
      <c r="G176" s="1" t="s">
        <v>595</v>
      </c>
      <c r="H176" s="1" t="s">
        <v>2188</v>
      </c>
      <c r="I176" s="1" t="s">
        <v>2189</v>
      </c>
      <c r="J176" s="1" t="s">
        <v>2190</v>
      </c>
      <c r="K176" s="1" t="s">
        <v>2191</v>
      </c>
      <c r="L176" s="1" t="s">
        <v>1668</v>
      </c>
      <c r="M176" s="2">
        <v>11.958926427529001</v>
      </c>
      <c r="N176" s="2">
        <v>15.303918008468999</v>
      </c>
      <c r="O176" s="2">
        <v>17.157678429103001</v>
      </c>
      <c r="P176" s="2">
        <v>12.40602383089</v>
      </c>
      <c r="Q176">
        <f t="shared" si="6"/>
        <v>1.2797066777867245</v>
      </c>
      <c r="R176">
        <f t="shared" si="7"/>
        <v>1.434717282782731</v>
      </c>
      <c r="S176">
        <f t="shared" si="8"/>
        <v>1.0373860819422551</v>
      </c>
    </row>
    <row r="177" spans="1:19" customFormat="1" hidden="1" x14ac:dyDescent="0.45">
      <c r="A177" s="3">
        <v>265</v>
      </c>
      <c r="B177" s="1" t="s">
        <v>182</v>
      </c>
      <c r="C177" s="1" t="s">
        <v>1403</v>
      </c>
      <c r="D177" s="1" t="s">
        <v>1404</v>
      </c>
      <c r="E177" s="1">
        <v>50484</v>
      </c>
      <c r="F177" s="1" t="s">
        <v>181</v>
      </c>
      <c r="G177" s="1" t="s">
        <v>180</v>
      </c>
      <c r="H177" s="1" t="s">
        <v>1405</v>
      </c>
      <c r="I177" s="1" t="s">
        <v>1406</v>
      </c>
      <c r="J177" s="1" t="s">
        <v>1407</v>
      </c>
      <c r="K177" s="1" t="s">
        <v>1408</v>
      </c>
      <c r="L177" s="1" t="s">
        <v>1409</v>
      </c>
      <c r="M177" s="2">
        <v>7.8650492175664999</v>
      </c>
      <c r="N177" s="2">
        <v>5.0227979064766997</v>
      </c>
      <c r="O177" s="2">
        <v>8.5974213673388</v>
      </c>
      <c r="P177" s="2">
        <v>8.2280562486942994</v>
      </c>
      <c r="Q177">
        <f t="shared" si="6"/>
        <v>0.63862256516568727</v>
      </c>
      <c r="R177">
        <f t="shared" si="7"/>
        <v>1.0931173002880332</v>
      </c>
      <c r="S177">
        <f t="shared" si="8"/>
        <v>1.0461544513055339</v>
      </c>
    </row>
    <row r="178" spans="1:19" customFormat="1" hidden="1" x14ac:dyDescent="0.45">
      <c r="A178" s="3">
        <v>248</v>
      </c>
      <c r="B178" s="1" t="s">
        <v>194</v>
      </c>
      <c r="C178" s="1" t="s">
        <v>1429</v>
      </c>
      <c r="D178" s="1" t="s">
        <v>1430</v>
      </c>
      <c r="E178" s="1">
        <v>3251</v>
      </c>
      <c r="F178" s="1" t="s">
        <v>193</v>
      </c>
      <c r="G178" s="1" t="s">
        <v>192</v>
      </c>
      <c r="H178" s="1" t="s">
        <v>1431</v>
      </c>
      <c r="I178" s="1" t="s">
        <v>1086</v>
      </c>
      <c r="J178" s="1" t="s">
        <v>1432</v>
      </c>
      <c r="K178" s="1" t="s">
        <v>1433</v>
      </c>
      <c r="L178" s="1" t="s">
        <v>1182</v>
      </c>
      <c r="M178" s="2">
        <v>41.649983498898997</v>
      </c>
      <c r="N178" s="2">
        <v>49.726626424141003</v>
      </c>
      <c r="O178" s="2">
        <v>40.141117772454997</v>
      </c>
      <c r="P178" s="2">
        <v>43.644124123452997</v>
      </c>
      <c r="Q178">
        <f t="shared" si="6"/>
        <v>1.193917073831626</v>
      </c>
      <c r="R178">
        <f t="shared" si="7"/>
        <v>0.96377271730530489</v>
      </c>
      <c r="S178">
        <f t="shared" si="8"/>
        <v>1.0478785453686126</v>
      </c>
    </row>
    <row r="179" spans="1:19" customFormat="1" hidden="1" x14ac:dyDescent="0.45">
      <c r="A179" s="3">
        <v>201</v>
      </c>
      <c r="B179" s="1" t="s">
        <v>987</v>
      </c>
      <c r="C179" s="1" t="s">
        <v>2876</v>
      </c>
      <c r="D179" s="1" t="s">
        <v>2877</v>
      </c>
      <c r="E179" s="1">
        <v>4710</v>
      </c>
      <c r="F179" s="1" t="s">
        <v>986</v>
      </c>
      <c r="G179" s="1" t="s">
        <v>985</v>
      </c>
      <c r="H179" s="1" t="s">
        <v>1132</v>
      </c>
      <c r="I179" s="1" t="s">
        <v>1133</v>
      </c>
      <c r="J179" s="1" t="s">
        <v>1134</v>
      </c>
      <c r="K179" s="1" t="s">
        <v>1473</v>
      </c>
      <c r="L179" s="1" t="s">
        <v>1136</v>
      </c>
      <c r="M179" s="2">
        <v>13.178306953131999</v>
      </c>
      <c r="N179" s="2">
        <v>6.9371442169503998</v>
      </c>
      <c r="O179" s="2">
        <v>14.550907740208</v>
      </c>
      <c r="P179" s="2">
        <v>13.887618752918</v>
      </c>
      <c r="Q179">
        <f t="shared" si="6"/>
        <v>0.52640633137640613</v>
      </c>
      <c r="R179">
        <f t="shared" si="7"/>
        <v>1.1041560795296079</v>
      </c>
      <c r="S179">
        <f t="shared" si="8"/>
        <v>1.0538241977750733</v>
      </c>
    </row>
    <row r="180" spans="1:19" customFormat="1" hidden="1" x14ac:dyDescent="0.45">
      <c r="A180" s="3">
        <v>298</v>
      </c>
      <c r="B180" s="1" t="s">
        <v>654</v>
      </c>
      <c r="C180" s="1" t="s">
        <v>2292</v>
      </c>
      <c r="D180" s="1" t="s">
        <v>2293</v>
      </c>
      <c r="E180" s="1">
        <v>645</v>
      </c>
      <c r="F180" s="1" t="s">
        <v>653</v>
      </c>
      <c r="G180" s="1" t="s">
        <v>652</v>
      </c>
      <c r="H180" s="1" t="s">
        <v>2294</v>
      </c>
      <c r="I180" s="1" t="s">
        <v>1560</v>
      </c>
      <c r="J180" s="1" t="s">
        <v>2295</v>
      </c>
      <c r="K180" s="1" t="s">
        <v>2296</v>
      </c>
      <c r="L180" s="1" t="s">
        <v>1324</v>
      </c>
      <c r="M180" s="2">
        <v>46.335822761404998</v>
      </c>
      <c r="N180" s="2">
        <v>34.616040212693001</v>
      </c>
      <c r="O180" s="2">
        <v>53.728149245463001</v>
      </c>
      <c r="P180" s="2">
        <v>48.921930158415002</v>
      </c>
      <c r="Q180">
        <f t="shared" si="6"/>
        <v>0.74706864256926753</v>
      </c>
      <c r="R180">
        <f t="shared" si="7"/>
        <v>1.1595380429980273</v>
      </c>
      <c r="S180">
        <f t="shared" si="8"/>
        <v>1.0558122688427598</v>
      </c>
    </row>
    <row r="181" spans="1:19" customFormat="1" hidden="1" x14ac:dyDescent="0.45">
      <c r="A181" s="3">
        <v>306</v>
      </c>
      <c r="B181" s="1" t="s">
        <v>273</v>
      </c>
      <c r="C181" s="1" t="s">
        <v>1581</v>
      </c>
      <c r="D181" s="1" t="s">
        <v>1582</v>
      </c>
      <c r="E181" s="1">
        <v>2632</v>
      </c>
      <c r="F181" s="1" t="s">
        <v>272</v>
      </c>
      <c r="G181" s="1" t="s">
        <v>271</v>
      </c>
      <c r="H181" s="1" t="s">
        <v>1547</v>
      </c>
      <c r="I181" s="1" t="s">
        <v>1583</v>
      </c>
      <c r="J181" s="1" t="s">
        <v>1584</v>
      </c>
      <c r="K181" s="1" t="s">
        <v>1585</v>
      </c>
      <c r="L181" s="1" t="s">
        <v>1089</v>
      </c>
      <c r="M181" s="2">
        <v>23.837588439009</v>
      </c>
      <c r="N181" s="2">
        <v>15.557547650516</v>
      </c>
      <c r="O181" s="2">
        <v>20.150875087201001</v>
      </c>
      <c r="P181" s="2">
        <v>25.206449532514998</v>
      </c>
      <c r="Q181">
        <f t="shared" si="6"/>
        <v>0.65264771603560634</v>
      </c>
      <c r="R181">
        <f t="shared" si="7"/>
        <v>0.84534033879975545</v>
      </c>
      <c r="S181">
        <f t="shared" si="8"/>
        <v>1.0574244788648977</v>
      </c>
    </row>
    <row r="182" spans="1:19" customFormat="1" hidden="1" x14ac:dyDescent="0.45">
      <c r="A182" s="3">
        <v>10</v>
      </c>
      <c r="B182" s="1" t="s">
        <v>678</v>
      </c>
      <c r="C182" s="1" t="s">
        <v>2338</v>
      </c>
      <c r="D182" s="1" t="s">
        <v>2339</v>
      </c>
      <c r="E182" s="1">
        <v>91373</v>
      </c>
      <c r="F182" s="1" t="s">
        <v>677</v>
      </c>
      <c r="G182" s="1" t="s">
        <v>676</v>
      </c>
      <c r="H182" s="1" t="s">
        <v>1499</v>
      </c>
      <c r="I182" s="1" t="s">
        <v>2957</v>
      </c>
      <c r="J182" s="1" t="s">
        <v>2340</v>
      </c>
      <c r="K182" s="1" t="s">
        <v>2341</v>
      </c>
      <c r="L182" s="1" t="s">
        <v>2957</v>
      </c>
      <c r="M182" s="2">
        <v>3.1515725855685002</v>
      </c>
      <c r="N182" s="2">
        <v>1.9844761130644</v>
      </c>
      <c r="O182" s="2">
        <v>4.1119385281892997</v>
      </c>
      <c r="P182" s="2">
        <v>3.3336003509120999</v>
      </c>
      <c r="Q182">
        <f t="shared" si="6"/>
        <v>0.6296780604551514</v>
      </c>
      <c r="R182">
        <f t="shared" si="7"/>
        <v>1.3047259476168984</v>
      </c>
      <c r="S182">
        <f t="shared" si="8"/>
        <v>1.0577577575643127</v>
      </c>
    </row>
    <row r="183" spans="1:19" customFormat="1" hidden="1" x14ac:dyDescent="0.45">
      <c r="A183" s="3">
        <v>16</v>
      </c>
      <c r="B183" s="1" t="s">
        <v>759</v>
      </c>
      <c r="C183" s="1" t="s">
        <v>2491</v>
      </c>
      <c r="D183" s="1" t="s">
        <v>2492</v>
      </c>
      <c r="E183" s="1">
        <v>7407</v>
      </c>
      <c r="F183" s="1" t="s">
        <v>758</v>
      </c>
      <c r="G183" s="1" t="s">
        <v>757</v>
      </c>
      <c r="H183" s="1" t="s">
        <v>1366</v>
      </c>
      <c r="I183" s="1" t="s">
        <v>1367</v>
      </c>
      <c r="J183" s="1" t="s">
        <v>2493</v>
      </c>
      <c r="K183" s="1" t="s">
        <v>2494</v>
      </c>
      <c r="L183" s="1" t="s">
        <v>2495</v>
      </c>
      <c r="M183" s="2">
        <v>26.582116349688999</v>
      </c>
      <c r="N183" s="2">
        <v>27.121596728338002</v>
      </c>
      <c r="O183" s="2">
        <v>33.357032022612003</v>
      </c>
      <c r="P183" s="2">
        <v>28.228932954343001</v>
      </c>
      <c r="Q183">
        <f t="shared" si="6"/>
        <v>1.0202948618368874</v>
      </c>
      <c r="R183">
        <f t="shared" si="7"/>
        <v>1.2548674298087732</v>
      </c>
      <c r="S183">
        <f t="shared" si="8"/>
        <v>1.0619520501298712</v>
      </c>
    </row>
    <row r="184" spans="1:19" customFormat="1" hidden="1" x14ac:dyDescent="0.45">
      <c r="A184" s="3">
        <v>128</v>
      </c>
      <c r="B184" s="1" t="s">
        <v>119</v>
      </c>
      <c r="C184" s="1" t="s">
        <v>1269</v>
      </c>
      <c r="D184" s="1" t="s">
        <v>1270</v>
      </c>
      <c r="E184" s="1">
        <v>5211</v>
      </c>
      <c r="F184" s="1" t="s">
        <v>118</v>
      </c>
      <c r="G184" s="1" t="s">
        <v>117</v>
      </c>
      <c r="H184" s="1" t="s">
        <v>1271</v>
      </c>
      <c r="I184" s="1" t="s">
        <v>1056</v>
      </c>
      <c r="J184" s="1" t="s">
        <v>1272</v>
      </c>
      <c r="K184" s="1" t="s">
        <v>1273</v>
      </c>
      <c r="L184" s="1" t="s">
        <v>1274</v>
      </c>
      <c r="M184" s="2">
        <v>31.474968210143</v>
      </c>
      <c r="N184" s="2">
        <v>27.166692942548998</v>
      </c>
      <c r="O184" s="2">
        <v>35.635711192914002</v>
      </c>
      <c r="P184" s="2">
        <v>33.598510413299998</v>
      </c>
      <c r="Q184">
        <f t="shared" si="6"/>
        <v>0.8631205839882109</v>
      </c>
      <c r="R184">
        <f t="shared" si="7"/>
        <v>1.1321921266128612</v>
      </c>
      <c r="S184">
        <f t="shared" si="8"/>
        <v>1.0674676520395237</v>
      </c>
    </row>
    <row r="185" spans="1:19" customFormat="1" hidden="1" x14ac:dyDescent="0.45">
      <c r="A185" s="3">
        <v>134</v>
      </c>
      <c r="B185" s="1" t="s">
        <v>14</v>
      </c>
      <c r="C185" s="1" t="s">
        <v>2962</v>
      </c>
      <c r="D185" s="1" t="s">
        <v>1054</v>
      </c>
      <c r="E185" s="1">
        <v>5315</v>
      </c>
      <c r="F185" s="1" t="s">
        <v>13</v>
      </c>
      <c r="G185" s="1" t="s">
        <v>12</v>
      </c>
      <c r="H185" s="1" t="s">
        <v>1055</v>
      </c>
      <c r="I185" s="1" t="s">
        <v>1056</v>
      </c>
      <c r="J185" s="1" t="s">
        <v>1057</v>
      </c>
      <c r="K185" s="1" t="s">
        <v>1058</v>
      </c>
      <c r="L185" s="1" t="s">
        <v>1059</v>
      </c>
      <c r="M185" s="2">
        <v>573.22824101908998</v>
      </c>
      <c r="N185" s="2">
        <v>539.83958160197994</v>
      </c>
      <c r="O185" s="2">
        <v>767.10279795320002</v>
      </c>
      <c r="P185" s="2">
        <v>615.57751954697005</v>
      </c>
      <c r="Q185">
        <f t="shared" si="6"/>
        <v>0.94175328947898418</v>
      </c>
      <c r="R185">
        <f t="shared" si="7"/>
        <v>1.3382152920265027</v>
      </c>
      <c r="S185">
        <f t="shared" si="8"/>
        <v>1.0738785626691929</v>
      </c>
    </row>
    <row r="186" spans="1:19" customFormat="1" hidden="1" x14ac:dyDescent="0.45">
      <c r="A186" s="3">
        <v>284</v>
      </c>
      <c r="B186" s="1" t="s">
        <v>384</v>
      </c>
      <c r="C186" s="1" t="s">
        <v>1792</v>
      </c>
      <c r="D186" s="1" t="s">
        <v>1793</v>
      </c>
      <c r="E186" s="1">
        <v>7372</v>
      </c>
      <c r="F186" s="1" t="s">
        <v>383</v>
      </c>
      <c r="G186" s="1" t="s">
        <v>382</v>
      </c>
      <c r="H186" s="1" t="s">
        <v>1794</v>
      </c>
      <c r="I186" s="1" t="s">
        <v>1795</v>
      </c>
      <c r="J186" s="1" t="s">
        <v>1796</v>
      </c>
      <c r="K186" s="1" t="s">
        <v>1797</v>
      </c>
      <c r="L186" s="1" t="s">
        <v>1630</v>
      </c>
      <c r="M186" s="2">
        <v>10.097280100872</v>
      </c>
      <c r="N186" s="2">
        <v>10.467357423229</v>
      </c>
      <c r="O186" s="2">
        <v>10.234914189982</v>
      </c>
      <c r="P186" s="2">
        <v>10.897040907317001</v>
      </c>
      <c r="Q186">
        <f t="shared" si="6"/>
        <v>1.0366511890984424</v>
      </c>
      <c r="R186">
        <f t="shared" si="7"/>
        <v>1.0136308082706464</v>
      </c>
      <c r="S186">
        <f t="shared" si="8"/>
        <v>1.0792055680792625</v>
      </c>
    </row>
    <row r="187" spans="1:19" customFormat="1" hidden="1" x14ac:dyDescent="0.45">
      <c r="A187" s="3">
        <v>48</v>
      </c>
      <c r="B187" s="1" t="s">
        <v>224</v>
      </c>
      <c r="C187" s="1" t="s">
        <v>1487</v>
      </c>
      <c r="D187" s="1" t="s">
        <v>1488</v>
      </c>
      <c r="E187" s="1">
        <v>8803</v>
      </c>
      <c r="F187" s="1" t="s">
        <v>223</v>
      </c>
      <c r="G187" s="1" t="s">
        <v>222</v>
      </c>
      <c r="H187" s="1" t="s">
        <v>1489</v>
      </c>
      <c r="I187" s="1" t="s">
        <v>1126</v>
      </c>
      <c r="J187" s="1" t="s">
        <v>1490</v>
      </c>
      <c r="K187" s="1" t="s">
        <v>1491</v>
      </c>
      <c r="L187" s="1" t="s">
        <v>1129</v>
      </c>
      <c r="M187" s="2">
        <v>11.027193733678001</v>
      </c>
      <c r="N187" s="2">
        <v>5.7137791347595996</v>
      </c>
      <c r="O187" s="2">
        <v>9.5283686265876995</v>
      </c>
      <c r="P187" s="2">
        <v>11.924875873614001</v>
      </c>
      <c r="Q187">
        <f t="shared" si="6"/>
        <v>0.51815350965579077</v>
      </c>
      <c r="R187">
        <f t="shared" si="7"/>
        <v>0.86407918974772702</v>
      </c>
      <c r="S187">
        <f t="shared" si="8"/>
        <v>1.0814062182651605</v>
      </c>
    </row>
    <row r="188" spans="1:19" customFormat="1" hidden="1" x14ac:dyDescent="0.45">
      <c r="A188" s="3">
        <v>227</v>
      </c>
      <c r="B188" s="1" t="s">
        <v>324</v>
      </c>
      <c r="C188" s="1" t="s">
        <v>1680</v>
      </c>
      <c r="D188" s="1" t="s">
        <v>1681</v>
      </c>
      <c r="E188" s="1">
        <v>2539</v>
      </c>
      <c r="F188" s="1" t="s">
        <v>323</v>
      </c>
      <c r="G188" s="1" t="s">
        <v>322</v>
      </c>
      <c r="H188" s="1" t="s">
        <v>1682</v>
      </c>
      <c r="I188" s="1" t="s">
        <v>1683</v>
      </c>
      <c r="J188" s="1" t="s">
        <v>1684</v>
      </c>
      <c r="K188" s="1" t="s">
        <v>1685</v>
      </c>
      <c r="L188" s="1" t="s">
        <v>1686</v>
      </c>
      <c r="M188" s="2">
        <v>25.590959254102</v>
      </c>
      <c r="N188" s="2">
        <v>31.941761453207999</v>
      </c>
      <c r="O188" s="2">
        <v>23.209383210018999</v>
      </c>
      <c r="P188" s="2">
        <v>27.938290941030999</v>
      </c>
      <c r="Q188">
        <f t="shared" si="6"/>
        <v>1.2481658516996788</v>
      </c>
      <c r="R188">
        <f t="shared" si="7"/>
        <v>0.90693682013106813</v>
      </c>
      <c r="S188">
        <f t="shared" si="8"/>
        <v>1.0917250370969482</v>
      </c>
    </row>
    <row r="189" spans="1:19" customFormat="1" hidden="1" x14ac:dyDescent="0.45">
      <c r="A189" s="3">
        <v>25</v>
      </c>
      <c r="B189" s="1" t="s">
        <v>203</v>
      </c>
      <c r="C189" s="1" t="s">
        <v>1448</v>
      </c>
      <c r="D189" s="1" t="s">
        <v>1449</v>
      </c>
      <c r="E189" s="1">
        <v>51056</v>
      </c>
      <c r="F189" s="1" t="s">
        <v>202</v>
      </c>
      <c r="G189" s="1" t="s">
        <v>201</v>
      </c>
      <c r="H189" s="1" t="s">
        <v>1450</v>
      </c>
      <c r="I189" s="1" t="s">
        <v>2957</v>
      </c>
      <c r="J189" s="1" t="s">
        <v>1451</v>
      </c>
      <c r="K189" s="1" t="s">
        <v>1452</v>
      </c>
      <c r="L189" s="1" t="s">
        <v>1453</v>
      </c>
      <c r="M189" s="2">
        <v>29.470368671460001</v>
      </c>
      <c r="N189" s="2">
        <v>28.900664066501999</v>
      </c>
      <c r="O189" s="2">
        <v>43.565696193858003</v>
      </c>
      <c r="P189" s="2">
        <v>32.563227237695997</v>
      </c>
      <c r="Q189">
        <f t="shared" si="6"/>
        <v>0.98066856199496</v>
      </c>
      <c r="R189">
        <f t="shared" si="7"/>
        <v>1.4782881300038959</v>
      </c>
      <c r="S189">
        <f t="shared" si="8"/>
        <v>1.1049480785502088</v>
      </c>
    </row>
    <row r="190" spans="1:19" customFormat="1" hidden="1" x14ac:dyDescent="0.45">
      <c r="A190" s="3">
        <v>212</v>
      </c>
      <c r="B190" s="1" t="s">
        <v>669</v>
      </c>
      <c r="C190" s="1" t="s">
        <v>2320</v>
      </c>
      <c r="D190" s="1" t="s">
        <v>2321</v>
      </c>
      <c r="E190" s="1">
        <v>51382</v>
      </c>
      <c r="F190" s="1" t="s">
        <v>668</v>
      </c>
      <c r="G190" s="1" t="s">
        <v>667</v>
      </c>
      <c r="H190" s="1" t="s">
        <v>1327</v>
      </c>
      <c r="I190" s="1" t="s">
        <v>1328</v>
      </c>
      <c r="J190" s="1" t="s">
        <v>2322</v>
      </c>
      <c r="K190" s="1" t="s">
        <v>1380</v>
      </c>
      <c r="L190" s="1" t="s">
        <v>2323</v>
      </c>
      <c r="M190" s="2">
        <v>9.9948107501330004</v>
      </c>
      <c r="N190" s="2">
        <v>12.069875609435</v>
      </c>
      <c r="O190" s="2">
        <v>10.083458603271</v>
      </c>
      <c r="P190" s="2">
        <v>11.177856729686001</v>
      </c>
      <c r="Q190">
        <f t="shared" si="6"/>
        <v>1.2076142221376616</v>
      </c>
      <c r="R190">
        <f t="shared" si="7"/>
        <v>1.0088693878607775</v>
      </c>
      <c r="S190">
        <f t="shared" si="8"/>
        <v>1.1183660210411945</v>
      </c>
    </row>
    <row r="191" spans="1:19" customFormat="1" hidden="1" x14ac:dyDescent="0.45">
      <c r="A191" s="3">
        <v>78</v>
      </c>
      <c r="B191" s="1" t="s">
        <v>570</v>
      </c>
      <c r="C191" s="1" t="s">
        <v>2134</v>
      </c>
      <c r="D191" s="1" t="s">
        <v>2135</v>
      </c>
      <c r="E191" s="1">
        <v>8836</v>
      </c>
      <c r="F191" s="1" t="s">
        <v>569</v>
      </c>
      <c r="G191" s="1" t="s">
        <v>568</v>
      </c>
      <c r="H191" s="1" t="s">
        <v>2136</v>
      </c>
      <c r="I191" s="1" t="s">
        <v>2957</v>
      </c>
      <c r="J191" s="1" t="s">
        <v>2137</v>
      </c>
      <c r="K191" s="1" t="s">
        <v>2138</v>
      </c>
      <c r="L191" s="1" t="s">
        <v>2139</v>
      </c>
      <c r="M191" s="2">
        <v>26.547904199139001</v>
      </c>
      <c r="N191" s="2">
        <v>22.943140742247</v>
      </c>
      <c r="O191" s="2">
        <v>27.921321645984001</v>
      </c>
      <c r="P191" s="2">
        <v>29.743834150377999</v>
      </c>
      <c r="Q191">
        <f t="shared" si="6"/>
        <v>0.86421664663800801</v>
      </c>
      <c r="R191">
        <f t="shared" si="7"/>
        <v>1.0517335544283584</v>
      </c>
      <c r="S191">
        <f t="shared" si="8"/>
        <v>1.1203835122827754</v>
      </c>
    </row>
    <row r="192" spans="1:19" customFormat="1" hidden="1" x14ac:dyDescent="0.45">
      <c r="A192" s="3">
        <v>29</v>
      </c>
      <c r="B192" s="1" t="s">
        <v>357</v>
      </c>
      <c r="C192" s="1" t="s">
        <v>1738</v>
      </c>
      <c r="D192" s="1" t="s">
        <v>1739</v>
      </c>
      <c r="E192" s="1">
        <v>65263</v>
      </c>
      <c r="F192" s="1" t="s">
        <v>356</v>
      </c>
      <c r="G192" s="1" t="s">
        <v>355</v>
      </c>
      <c r="H192" s="1" t="s">
        <v>1505</v>
      </c>
      <c r="I192" s="1" t="s">
        <v>1186</v>
      </c>
      <c r="J192" s="1" t="s">
        <v>1740</v>
      </c>
      <c r="K192" s="1" t="s">
        <v>1507</v>
      </c>
      <c r="L192" s="1" t="s">
        <v>2957</v>
      </c>
      <c r="M192" s="2">
        <v>3.2325314732960999</v>
      </c>
      <c r="N192" s="2">
        <v>4.4965673158227997</v>
      </c>
      <c r="O192" s="2">
        <v>4.6856015427019999</v>
      </c>
      <c r="P192" s="2">
        <v>3.631302118267</v>
      </c>
      <c r="Q192">
        <f t="shared" si="6"/>
        <v>1.3910358964696503</v>
      </c>
      <c r="R192">
        <f t="shared" si="7"/>
        <v>1.4495145929466404</v>
      </c>
      <c r="S192">
        <f t="shared" si="8"/>
        <v>1.1233617207644038</v>
      </c>
    </row>
    <row r="193" spans="1:19" customFormat="1" hidden="1" x14ac:dyDescent="0.45">
      <c r="A193" s="3">
        <v>230</v>
      </c>
      <c r="B193" s="1" t="s">
        <v>73</v>
      </c>
      <c r="C193" s="1" t="s">
        <v>1176</v>
      </c>
      <c r="D193" s="1" t="s">
        <v>1177</v>
      </c>
      <c r="E193" s="1">
        <v>25796</v>
      </c>
      <c r="F193" s="1" t="s">
        <v>72</v>
      </c>
      <c r="G193" s="1" t="s">
        <v>71</v>
      </c>
      <c r="H193" s="1" t="s">
        <v>1178</v>
      </c>
      <c r="I193" s="1" t="s">
        <v>1179</v>
      </c>
      <c r="J193" s="1" t="s">
        <v>1180</v>
      </c>
      <c r="K193" s="1" t="s">
        <v>1181</v>
      </c>
      <c r="L193" s="1" t="s">
        <v>1182</v>
      </c>
      <c r="M193" s="2">
        <v>20.872811161887999</v>
      </c>
      <c r="N193" s="2">
        <v>20.557137793951</v>
      </c>
      <c r="O193" s="2">
        <v>25.810226279729999</v>
      </c>
      <c r="P193" s="2">
        <v>23.675065013379999</v>
      </c>
      <c r="Q193">
        <f t="shared" si="6"/>
        <v>0.98487633670957597</v>
      </c>
      <c r="R193">
        <f t="shared" si="7"/>
        <v>1.2365476829904591</v>
      </c>
      <c r="S193">
        <f t="shared" si="8"/>
        <v>1.1342537825766699</v>
      </c>
    </row>
    <row r="194" spans="1:19" customFormat="1" hidden="1" x14ac:dyDescent="0.45">
      <c r="A194" s="3">
        <v>56</v>
      </c>
      <c r="B194" s="1" t="s">
        <v>798</v>
      </c>
      <c r="C194" s="1" t="s">
        <v>2561</v>
      </c>
      <c r="D194" s="1" t="s">
        <v>2562</v>
      </c>
      <c r="E194" s="1">
        <v>4144</v>
      </c>
      <c r="F194" s="1" t="s">
        <v>797</v>
      </c>
      <c r="G194" s="1" t="s">
        <v>796</v>
      </c>
      <c r="H194" s="1" t="s">
        <v>2563</v>
      </c>
      <c r="I194" s="1" t="s">
        <v>2564</v>
      </c>
      <c r="J194" s="1" t="s">
        <v>2565</v>
      </c>
      <c r="K194" s="1" t="s">
        <v>2566</v>
      </c>
      <c r="L194" s="1" t="s">
        <v>1089</v>
      </c>
      <c r="M194" s="2">
        <v>26.738120731748001</v>
      </c>
      <c r="N194" s="2">
        <v>28.846852181831999</v>
      </c>
      <c r="O194" s="2">
        <v>30.550743112401001</v>
      </c>
      <c r="P194" s="2">
        <v>30.760559856451</v>
      </c>
      <c r="Q194">
        <f t="shared" ref="Q194:Q257" si="9">N194/M194</f>
        <v>1.0788661054843751</v>
      </c>
      <c r="R194">
        <f t="shared" ref="R194:R257" si="10">O194/M194</f>
        <v>1.142591262074975</v>
      </c>
      <c r="S194">
        <f t="shared" ref="S194:S257" si="11">P194/M194</f>
        <v>1.1504383634533777</v>
      </c>
    </row>
    <row r="195" spans="1:19" customFormat="1" hidden="1" x14ac:dyDescent="0.45">
      <c r="A195" s="3">
        <v>192</v>
      </c>
      <c r="B195" s="1" t="s">
        <v>513</v>
      </c>
      <c r="C195" s="1" t="s">
        <v>2037</v>
      </c>
      <c r="D195" s="1" t="s">
        <v>2038</v>
      </c>
      <c r="E195" s="1">
        <v>4711</v>
      </c>
      <c r="F195" s="1" t="s">
        <v>512</v>
      </c>
      <c r="G195" s="1" t="s">
        <v>511</v>
      </c>
      <c r="H195" s="1" t="s">
        <v>1132</v>
      </c>
      <c r="I195" s="1" t="s">
        <v>1133</v>
      </c>
      <c r="J195" s="1" t="s">
        <v>1134</v>
      </c>
      <c r="K195" s="1" t="s">
        <v>1135</v>
      </c>
      <c r="L195" s="1" t="s">
        <v>1136</v>
      </c>
      <c r="M195" s="2">
        <v>13.366897254286</v>
      </c>
      <c r="N195" s="2">
        <v>24.895010991675999</v>
      </c>
      <c r="O195" s="2">
        <v>16.089442327907001</v>
      </c>
      <c r="P195" s="2">
        <v>15.411920773295</v>
      </c>
      <c r="Q195">
        <f t="shared" si="9"/>
        <v>1.8624375214445217</v>
      </c>
      <c r="R195">
        <f t="shared" si="10"/>
        <v>1.2036781626901514</v>
      </c>
      <c r="S195">
        <f t="shared" si="11"/>
        <v>1.1529916389798895</v>
      </c>
    </row>
    <row r="196" spans="1:19" customFormat="1" hidden="1" x14ac:dyDescent="0.45">
      <c r="A196" s="3">
        <v>24</v>
      </c>
      <c r="B196" s="1" t="s">
        <v>188</v>
      </c>
      <c r="C196" s="1" t="s">
        <v>1417</v>
      </c>
      <c r="D196" s="1" t="s">
        <v>1418</v>
      </c>
      <c r="E196" s="1">
        <v>6723</v>
      </c>
      <c r="F196" s="1" t="s">
        <v>187</v>
      </c>
      <c r="G196" s="1" t="s">
        <v>186</v>
      </c>
      <c r="H196" s="1" t="s">
        <v>1419</v>
      </c>
      <c r="I196" s="1" t="s">
        <v>1420</v>
      </c>
      <c r="J196" s="1" t="s">
        <v>1421</v>
      </c>
      <c r="K196" s="1" t="s">
        <v>1422</v>
      </c>
      <c r="L196" s="1" t="s">
        <v>1089</v>
      </c>
      <c r="M196" s="2">
        <v>59.441966361867003</v>
      </c>
      <c r="N196" s="2">
        <v>80.897612683161</v>
      </c>
      <c r="O196" s="2">
        <v>72.727396891268995</v>
      </c>
      <c r="P196" s="2">
        <v>69.492262713564998</v>
      </c>
      <c r="Q196">
        <f t="shared" si="9"/>
        <v>1.3609511534439773</v>
      </c>
      <c r="R196">
        <f t="shared" si="10"/>
        <v>1.2235025410923286</v>
      </c>
      <c r="S196">
        <f t="shared" si="11"/>
        <v>1.1690774543108895</v>
      </c>
    </row>
    <row r="197" spans="1:19" customFormat="1" hidden="1" x14ac:dyDescent="0.45">
      <c r="A197" s="3">
        <v>66</v>
      </c>
      <c r="B197" s="1" t="s">
        <v>46</v>
      </c>
      <c r="C197" s="1" t="s">
        <v>1117</v>
      </c>
      <c r="D197" s="1" t="s">
        <v>1118</v>
      </c>
      <c r="E197" s="1">
        <v>39</v>
      </c>
      <c r="F197" s="1" t="s">
        <v>45</v>
      </c>
      <c r="G197" s="1" t="s">
        <v>44</v>
      </c>
      <c r="H197" s="1" t="s">
        <v>1119</v>
      </c>
      <c r="I197" s="1" t="s">
        <v>2957</v>
      </c>
      <c r="J197" s="1" t="s">
        <v>1120</v>
      </c>
      <c r="K197" s="1" t="s">
        <v>1121</v>
      </c>
      <c r="L197" s="1" t="s">
        <v>1122</v>
      </c>
      <c r="M197" s="2">
        <v>7.3365276372036998</v>
      </c>
      <c r="N197" s="2">
        <v>6.3317696322495003</v>
      </c>
      <c r="O197" s="2">
        <v>6.3318257892808996</v>
      </c>
      <c r="P197" s="2">
        <v>8.5778632826547998</v>
      </c>
      <c r="Q197">
        <f t="shared" si="9"/>
        <v>0.86304719962355914</v>
      </c>
      <c r="R197">
        <f t="shared" si="10"/>
        <v>0.86305485406639315</v>
      </c>
      <c r="S197">
        <f t="shared" si="11"/>
        <v>1.1691993415463002</v>
      </c>
    </row>
    <row r="198" spans="1:19" customFormat="1" hidden="1" x14ac:dyDescent="0.45">
      <c r="A198" s="3">
        <v>342</v>
      </c>
      <c r="B198" s="1" t="s">
        <v>267</v>
      </c>
      <c r="C198" s="1" t="s">
        <v>1569</v>
      </c>
      <c r="D198" s="1" t="s">
        <v>1570</v>
      </c>
      <c r="E198" s="1" t="s">
        <v>265</v>
      </c>
      <c r="F198" s="1" t="s">
        <v>266</v>
      </c>
      <c r="G198" s="1" t="s">
        <v>264</v>
      </c>
      <c r="H198" s="1" t="s">
        <v>1074</v>
      </c>
      <c r="I198" s="1" t="s">
        <v>1571</v>
      </c>
      <c r="J198" s="1" t="s">
        <v>1572</v>
      </c>
      <c r="K198" s="1" t="s">
        <v>1573</v>
      </c>
      <c r="L198" s="1" t="s">
        <v>1574</v>
      </c>
      <c r="M198" s="2">
        <v>1423.6527941828001</v>
      </c>
      <c r="N198" s="2">
        <v>1411.5544684311001</v>
      </c>
      <c r="O198" s="2">
        <v>1510.6191506145001</v>
      </c>
      <c r="P198" s="2">
        <v>1664.7996990009001</v>
      </c>
      <c r="Q198">
        <f t="shared" si="9"/>
        <v>0.99150191268465515</v>
      </c>
      <c r="R198">
        <f t="shared" si="10"/>
        <v>1.0610867739571432</v>
      </c>
      <c r="S198">
        <f t="shared" si="11"/>
        <v>1.1693860369631222</v>
      </c>
    </row>
    <row r="199" spans="1:19" customFormat="1" hidden="1" x14ac:dyDescent="0.45">
      <c r="A199" s="3">
        <v>140</v>
      </c>
      <c r="B199" s="1" t="s">
        <v>8</v>
      </c>
      <c r="C199" s="1" t="s">
        <v>1043</v>
      </c>
      <c r="D199" s="1" t="s">
        <v>1044</v>
      </c>
      <c r="E199" s="1">
        <v>81888</v>
      </c>
      <c r="F199" s="1" t="s">
        <v>7</v>
      </c>
      <c r="G199" s="1" t="s">
        <v>6</v>
      </c>
      <c r="H199" s="1" t="s">
        <v>1045</v>
      </c>
      <c r="I199" s="1" t="s">
        <v>2957</v>
      </c>
      <c r="J199" s="1" t="s">
        <v>1046</v>
      </c>
      <c r="K199" s="1" t="s">
        <v>2957</v>
      </c>
      <c r="L199" s="1" t="s">
        <v>2957</v>
      </c>
      <c r="M199" s="2">
        <v>1.6490048829527</v>
      </c>
      <c r="N199" s="2">
        <v>2.4355241616888001</v>
      </c>
      <c r="O199" s="2">
        <v>2.1523237120197001</v>
      </c>
      <c r="P199" s="2">
        <v>1.9304181604657999</v>
      </c>
      <c r="Q199">
        <f t="shared" si="9"/>
        <v>1.4769660095413197</v>
      </c>
      <c r="R199">
        <f t="shared" si="10"/>
        <v>1.3052257966427363</v>
      </c>
      <c r="S199">
        <f t="shared" si="11"/>
        <v>1.1706564246245303</v>
      </c>
    </row>
    <row r="200" spans="1:19" customFormat="1" hidden="1" x14ac:dyDescent="0.45">
      <c r="A200" s="3">
        <v>302</v>
      </c>
      <c r="B200" s="1" t="s">
        <v>152</v>
      </c>
      <c r="C200" s="1" t="s">
        <v>1339</v>
      </c>
      <c r="D200" s="1" t="s">
        <v>1340</v>
      </c>
      <c r="E200" s="1">
        <v>5836</v>
      </c>
      <c r="F200" s="1" t="s">
        <v>151</v>
      </c>
      <c r="G200" s="1" t="s">
        <v>150</v>
      </c>
      <c r="H200" s="1" t="s">
        <v>1341</v>
      </c>
      <c r="I200" s="1" t="s">
        <v>1342</v>
      </c>
      <c r="J200" s="1" t="s">
        <v>1343</v>
      </c>
      <c r="K200" s="1" t="s">
        <v>1344</v>
      </c>
      <c r="L200" s="1" t="s">
        <v>1182</v>
      </c>
      <c r="M200" s="2">
        <v>12.246720401466</v>
      </c>
      <c r="N200" s="2">
        <v>17.288817310496</v>
      </c>
      <c r="O200" s="2">
        <v>12.866620235634</v>
      </c>
      <c r="P200" s="2">
        <v>14.526961640272001</v>
      </c>
      <c r="Q200">
        <f t="shared" si="9"/>
        <v>1.4117099716285213</v>
      </c>
      <c r="R200">
        <f t="shared" si="10"/>
        <v>1.0506176195623602</v>
      </c>
      <c r="S200">
        <f t="shared" si="11"/>
        <v>1.1861919896965267</v>
      </c>
    </row>
    <row r="201" spans="1:19" customFormat="1" hidden="1" x14ac:dyDescent="0.45">
      <c r="A201" s="3">
        <v>81</v>
      </c>
      <c r="B201" s="1" t="s">
        <v>444</v>
      </c>
      <c r="C201" s="1" t="s">
        <v>1905</v>
      </c>
      <c r="D201" s="1" t="s">
        <v>1906</v>
      </c>
      <c r="E201" s="1">
        <v>5372</v>
      </c>
      <c r="F201" s="1" t="s">
        <v>443</v>
      </c>
      <c r="G201" s="1" t="s">
        <v>442</v>
      </c>
      <c r="H201" s="1" t="s">
        <v>1847</v>
      </c>
      <c r="I201" s="1" t="s">
        <v>1907</v>
      </c>
      <c r="J201" s="1" t="s">
        <v>1908</v>
      </c>
      <c r="K201" s="1" t="s">
        <v>1909</v>
      </c>
      <c r="L201" s="1" t="s">
        <v>1910</v>
      </c>
      <c r="M201" s="2">
        <v>3.78736078274</v>
      </c>
      <c r="N201" s="2">
        <v>3.6285661728271998</v>
      </c>
      <c r="O201" s="2">
        <v>5.3229779842819998</v>
      </c>
      <c r="P201" s="2">
        <v>4.5164763418265998</v>
      </c>
      <c r="Q201">
        <f t="shared" si="9"/>
        <v>0.95807248925519084</v>
      </c>
      <c r="R201">
        <f t="shared" si="10"/>
        <v>1.4054583890027619</v>
      </c>
      <c r="S201">
        <f t="shared" si="11"/>
        <v>1.1925128343751594</v>
      </c>
    </row>
    <row r="202" spans="1:19" customFormat="1" hidden="1" x14ac:dyDescent="0.45">
      <c r="A202" s="3">
        <v>69</v>
      </c>
      <c r="B202" s="1" t="s">
        <v>245</v>
      </c>
      <c r="C202" s="1" t="s">
        <v>1525</v>
      </c>
      <c r="D202" s="1" t="s">
        <v>1526</v>
      </c>
      <c r="E202" s="1">
        <v>11332</v>
      </c>
      <c r="F202" s="1" t="s">
        <v>244</v>
      </c>
      <c r="G202" s="1" t="s">
        <v>243</v>
      </c>
      <c r="H202" s="1" t="s">
        <v>1527</v>
      </c>
      <c r="I202" s="1" t="s">
        <v>1528</v>
      </c>
      <c r="J202" s="1" t="s">
        <v>1529</v>
      </c>
      <c r="K202" s="1" t="s">
        <v>1530</v>
      </c>
      <c r="L202" s="1" t="s">
        <v>1531</v>
      </c>
      <c r="M202" s="2">
        <v>39.135542510991002</v>
      </c>
      <c r="N202" s="2">
        <v>44.442583957525997</v>
      </c>
      <c r="O202" s="2">
        <v>41.987473208909002</v>
      </c>
      <c r="P202" s="2">
        <v>46.726750037056</v>
      </c>
      <c r="Q202">
        <f t="shared" si="9"/>
        <v>1.1356066916676713</v>
      </c>
      <c r="R202">
        <f t="shared" si="10"/>
        <v>1.072873161196553</v>
      </c>
      <c r="S202">
        <f t="shared" si="11"/>
        <v>1.1939722063117701</v>
      </c>
    </row>
    <row r="203" spans="1:19" customFormat="1" hidden="1" x14ac:dyDescent="0.45">
      <c r="A203" s="3">
        <v>225</v>
      </c>
      <c r="B203" s="1" t="s">
        <v>726</v>
      </c>
      <c r="C203" s="1" t="s">
        <v>2426</v>
      </c>
      <c r="D203" s="1" t="s">
        <v>2427</v>
      </c>
      <c r="E203" s="1">
        <v>51071</v>
      </c>
      <c r="F203" s="1" t="s">
        <v>725</v>
      </c>
      <c r="G203" s="1" t="s">
        <v>724</v>
      </c>
      <c r="H203" s="1" t="s">
        <v>2428</v>
      </c>
      <c r="I203" s="1" t="s">
        <v>1179</v>
      </c>
      <c r="J203" s="1" t="s">
        <v>2429</v>
      </c>
      <c r="K203" s="1" t="s">
        <v>2430</v>
      </c>
      <c r="L203" s="1" t="s">
        <v>2431</v>
      </c>
      <c r="M203" s="2">
        <v>2.8060085034176998</v>
      </c>
      <c r="N203" s="2">
        <v>2.6403088554373002</v>
      </c>
      <c r="O203" s="2">
        <v>4.2521023959633002</v>
      </c>
      <c r="P203" s="2">
        <v>3.3533527702905999</v>
      </c>
      <c r="Q203">
        <f t="shared" si="9"/>
        <v>0.94094827304387052</v>
      </c>
      <c r="R203">
        <f t="shared" si="10"/>
        <v>1.5153562046530749</v>
      </c>
      <c r="S203">
        <f t="shared" si="11"/>
        <v>1.1950615139641374</v>
      </c>
    </row>
    <row r="204" spans="1:19" customFormat="1" hidden="1" x14ac:dyDescent="0.45">
      <c r="A204" s="3">
        <v>14</v>
      </c>
      <c r="B204" s="1" t="s">
        <v>164</v>
      </c>
      <c r="C204" s="1" t="s">
        <v>1364</v>
      </c>
      <c r="D204" s="1" t="s">
        <v>1365</v>
      </c>
      <c r="E204" s="1">
        <v>7453</v>
      </c>
      <c r="F204" s="1" t="s">
        <v>163</v>
      </c>
      <c r="G204" s="1" t="s">
        <v>162</v>
      </c>
      <c r="H204" s="1" t="s">
        <v>1366</v>
      </c>
      <c r="I204" s="1" t="s">
        <v>1367</v>
      </c>
      <c r="J204" s="1" t="s">
        <v>1368</v>
      </c>
      <c r="K204" s="1" t="s">
        <v>1369</v>
      </c>
      <c r="L204" s="1" t="s">
        <v>1182</v>
      </c>
      <c r="M204" s="2">
        <v>13.180982688421</v>
      </c>
      <c r="N204" s="2">
        <v>15.602472657531999</v>
      </c>
      <c r="O204" s="2">
        <v>11.404793505635</v>
      </c>
      <c r="P204" s="2">
        <v>15.812463365613</v>
      </c>
      <c r="Q204">
        <f t="shared" si="9"/>
        <v>1.1837108830465415</v>
      </c>
      <c r="R204">
        <f t="shared" si="10"/>
        <v>0.86524607271153497</v>
      </c>
      <c r="S204">
        <f t="shared" si="11"/>
        <v>1.1996422223893561</v>
      </c>
    </row>
    <row r="205" spans="1:19" customFormat="1" hidden="1" x14ac:dyDescent="0.45">
      <c r="A205" s="3">
        <v>21</v>
      </c>
      <c r="B205" s="1" t="s">
        <v>729</v>
      </c>
      <c r="C205" s="1" t="s">
        <v>2432</v>
      </c>
      <c r="D205" s="1" t="s">
        <v>2433</v>
      </c>
      <c r="E205" s="1">
        <v>874</v>
      </c>
      <c r="F205" s="1" t="s">
        <v>728</v>
      </c>
      <c r="G205" s="1" t="s">
        <v>727</v>
      </c>
      <c r="H205" s="1" t="s">
        <v>2434</v>
      </c>
      <c r="I205" s="1" t="s">
        <v>2957</v>
      </c>
      <c r="J205" s="1" t="s">
        <v>2435</v>
      </c>
      <c r="K205" s="1" t="s">
        <v>2436</v>
      </c>
      <c r="L205" s="1" t="s">
        <v>1460</v>
      </c>
      <c r="M205" s="2">
        <v>4.7382452997884004</v>
      </c>
      <c r="N205" s="2">
        <v>5.0801947006062997</v>
      </c>
      <c r="O205" s="2">
        <v>5.1629525950030004</v>
      </c>
      <c r="P205" s="2">
        <v>5.7693950187547003</v>
      </c>
      <c r="Q205">
        <f t="shared" si="9"/>
        <v>1.0721679396449082</v>
      </c>
      <c r="R205">
        <f t="shared" si="10"/>
        <v>1.0896338767504432</v>
      </c>
      <c r="S205">
        <f t="shared" si="11"/>
        <v>1.2176226965312136</v>
      </c>
    </row>
    <row r="206" spans="1:19" customFormat="1" hidden="1" x14ac:dyDescent="0.45">
      <c r="A206" s="3">
        <v>289</v>
      </c>
      <c r="B206" s="1" t="s">
        <v>125</v>
      </c>
      <c r="C206" s="1" t="s">
        <v>1282</v>
      </c>
      <c r="D206" s="1" t="s">
        <v>1283</v>
      </c>
      <c r="E206" s="1">
        <v>1503</v>
      </c>
      <c r="F206" s="1" t="s">
        <v>124</v>
      </c>
      <c r="G206" s="1" t="s">
        <v>123</v>
      </c>
      <c r="H206" s="1" t="s">
        <v>1259</v>
      </c>
      <c r="I206" s="1" t="s">
        <v>1260</v>
      </c>
      <c r="J206" s="1" t="s">
        <v>1261</v>
      </c>
      <c r="K206" s="1" t="s">
        <v>1284</v>
      </c>
      <c r="L206" s="1" t="s">
        <v>1285</v>
      </c>
      <c r="M206" s="2">
        <v>4.1651001001925003</v>
      </c>
      <c r="N206" s="2">
        <v>4.9347851120791999</v>
      </c>
      <c r="O206" s="2">
        <v>5.1306779023817004</v>
      </c>
      <c r="P206" s="2">
        <v>5.0720324192964004</v>
      </c>
      <c r="Q206">
        <f t="shared" si="9"/>
        <v>1.1847938809084388</v>
      </c>
      <c r="R206">
        <f t="shared" si="10"/>
        <v>1.2318258334642602</v>
      </c>
      <c r="S206">
        <f t="shared" si="11"/>
        <v>1.2177456237034936</v>
      </c>
    </row>
    <row r="207" spans="1:19" customFormat="1" hidden="1" x14ac:dyDescent="0.45">
      <c r="A207" s="3">
        <v>132</v>
      </c>
      <c r="B207" s="1" t="s">
        <v>531</v>
      </c>
      <c r="C207" s="1" t="s">
        <v>2063</v>
      </c>
      <c r="D207" s="1" t="s">
        <v>2064</v>
      </c>
      <c r="E207" s="1">
        <v>5236</v>
      </c>
      <c r="F207" s="1" t="s">
        <v>530</v>
      </c>
      <c r="G207" s="1" t="s">
        <v>529</v>
      </c>
      <c r="H207" s="1" t="s">
        <v>2065</v>
      </c>
      <c r="I207" s="1" t="s">
        <v>2066</v>
      </c>
      <c r="J207" s="1" t="s">
        <v>2067</v>
      </c>
      <c r="K207" s="1" t="s">
        <v>2068</v>
      </c>
      <c r="L207" s="1" t="s">
        <v>1324</v>
      </c>
      <c r="M207" s="2">
        <v>38.780064900588002</v>
      </c>
      <c r="N207" s="2">
        <v>31.200289520799</v>
      </c>
      <c r="O207" s="2">
        <v>46.995013346828003</v>
      </c>
      <c r="P207" s="2">
        <v>47.352464337294002</v>
      </c>
      <c r="Q207">
        <f t="shared" si="9"/>
        <v>0.80454454113938134</v>
      </c>
      <c r="R207">
        <f t="shared" si="10"/>
        <v>1.2118343140296148</v>
      </c>
      <c r="S207">
        <f t="shared" si="11"/>
        <v>1.2210517042372464</v>
      </c>
    </row>
    <row r="208" spans="1:19" customFormat="1" hidden="1" x14ac:dyDescent="0.45">
      <c r="A208" s="3">
        <v>85</v>
      </c>
      <c r="B208" s="1" t="s">
        <v>894</v>
      </c>
      <c r="C208" s="1" t="s">
        <v>2733</v>
      </c>
      <c r="D208" s="1" t="s">
        <v>2734</v>
      </c>
      <c r="E208" s="1">
        <v>7264</v>
      </c>
      <c r="F208" s="1" t="s">
        <v>893</v>
      </c>
      <c r="G208" s="1" t="s">
        <v>892</v>
      </c>
      <c r="H208" s="1" t="s">
        <v>1847</v>
      </c>
      <c r="I208" s="1" t="s">
        <v>1848</v>
      </c>
      <c r="J208" s="1" t="s">
        <v>2735</v>
      </c>
      <c r="K208" s="1" t="s">
        <v>2736</v>
      </c>
      <c r="L208" s="1" t="s">
        <v>1256</v>
      </c>
      <c r="M208" s="2">
        <v>23.915705635057002</v>
      </c>
      <c r="N208" s="2">
        <v>17.451508232140998</v>
      </c>
      <c r="O208" s="2">
        <v>31.112218423708999</v>
      </c>
      <c r="P208" s="2">
        <v>29.377427372684</v>
      </c>
      <c r="Q208">
        <f t="shared" si="9"/>
        <v>0.72970910825058766</v>
      </c>
      <c r="R208">
        <f t="shared" si="10"/>
        <v>1.3009115808024891</v>
      </c>
      <c r="S208">
        <f t="shared" si="11"/>
        <v>1.2283738485901456</v>
      </c>
    </row>
    <row r="209" spans="1:19" customFormat="1" hidden="1" x14ac:dyDescent="0.45">
      <c r="A209" s="3">
        <v>286</v>
      </c>
      <c r="B209" s="1" t="s">
        <v>705</v>
      </c>
      <c r="C209" s="1" t="s">
        <v>2388</v>
      </c>
      <c r="D209" s="1" t="s">
        <v>2389</v>
      </c>
      <c r="E209" s="1">
        <v>1854</v>
      </c>
      <c r="F209" s="1" t="s">
        <v>704</v>
      </c>
      <c r="G209" s="1" t="s">
        <v>703</v>
      </c>
      <c r="H209" s="1" t="s">
        <v>1608</v>
      </c>
      <c r="I209" s="1" t="s">
        <v>1795</v>
      </c>
      <c r="J209" s="1" t="s">
        <v>2390</v>
      </c>
      <c r="K209" s="1" t="s">
        <v>2391</v>
      </c>
      <c r="L209" s="1" t="s">
        <v>2392</v>
      </c>
      <c r="M209" s="2">
        <v>15.684271752474</v>
      </c>
      <c r="N209" s="2">
        <v>17.053081176092</v>
      </c>
      <c r="O209" s="2">
        <v>16.861608611697001</v>
      </c>
      <c r="P209" s="2">
        <v>19.337421110051999</v>
      </c>
      <c r="Q209">
        <f t="shared" si="9"/>
        <v>1.0872727433712113</v>
      </c>
      <c r="R209">
        <f t="shared" si="10"/>
        <v>1.0750648087334556</v>
      </c>
      <c r="S209">
        <f t="shared" si="11"/>
        <v>1.2329180095340901</v>
      </c>
    </row>
    <row r="210" spans="1:19" customFormat="1" hidden="1" x14ac:dyDescent="0.45">
      <c r="A210" s="3">
        <v>216</v>
      </c>
      <c r="B210" s="1" t="s">
        <v>951</v>
      </c>
      <c r="C210" s="1" t="s">
        <v>2818</v>
      </c>
      <c r="D210" s="1" t="s">
        <v>2819</v>
      </c>
      <c r="E210" s="1">
        <v>529</v>
      </c>
      <c r="F210" s="1" t="s">
        <v>950</v>
      </c>
      <c r="G210" s="1" t="s">
        <v>949</v>
      </c>
      <c r="H210" s="1" t="s">
        <v>1327</v>
      </c>
      <c r="I210" s="1" t="s">
        <v>1328</v>
      </c>
      <c r="J210" s="1" t="s">
        <v>2820</v>
      </c>
      <c r="K210" s="1" t="s">
        <v>1380</v>
      </c>
      <c r="L210" s="1" t="s">
        <v>2821</v>
      </c>
      <c r="M210" s="2">
        <v>14.739214768448999</v>
      </c>
      <c r="N210" s="2">
        <v>18.381824616107998</v>
      </c>
      <c r="O210" s="2">
        <v>20.66113168287</v>
      </c>
      <c r="P210" s="2">
        <v>18.185657461778</v>
      </c>
      <c r="Q210">
        <f t="shared" si="9"/>
        <v>1.2471373071689293</v>
      </c>
      <c r="R210">
        <f t="shared" si="10"/>
        <v>1.4017796746606577</v>
      </c>
      <c r="S210">
        <f t="shared" si="11"/>
        <v>1.233828107363393</v>
      </c>
    </row>
    <row r="211" spans="1:19" customFormat="1" hidden="1" x14ac:dyDescent="0.45">
      <c r="A211" s="3">
        <v>239</v>
      </c>
      <c r="B211" s="1" t="s">
        <v>161</v>
      </c>
      <c r="C211" s="1" t="s">
        <v>1357</v>
      </c>
      <c r="D211" s="1" t="s">
        <v>1358</v>
      </c>
      <c r="E211" s="1">
        <v>3295</v>
      </c>
      <c r="F211" s="1" t="s">
        <v>160</v>
      </c>
      <c r="G211" s="1" t="s">
        <v>159</v>
      </c>
      <c r="H211" s="1" t="s">
        <v>1359</v>
      </c>
      <c r="I211" s="1" t="s">
        <v>1360</v>
      </c>
      <c r="J211" s="1" t="s">
        <v>1361</v>
      </c>
      <c r="K211" s="1" t="s">
        <v>1362</v>
      </c>
      <c r="L211" s="1" t="s">
        <v>1363</v>
      </c>
      <c r="M211" s="2">
        <v>27.791648088294998</v>
      </c>
      <c r="N211" s="2">
        <v>30.307140603433002</v>
      </c>
      <c r="O211" s="2">
        <v>27.528914989532002</v>
      </c>
      <c r="P211" s="2">
        <v>34.508271408067998</v>
      </c>
      <c r="Q211">
        <f t="shared" si="9"/>
        <v>1.0905125348142795</v>
      </c>
      <c r="R211">
        <f t="shared" si="10"/>
        <v>0.99054632895723616</v>
      </c>
      <c r="S211">
        <f t="shared" si="11"/>
        <v>1.2416777622699475</v>
      </c>
    </row>
    <row r="212" spans="1:19" customFormat="1" hidden="1" x14ac:dyDescent="0.45">
      <c r="A212" s="3">
        <v>258</v>
      </c>
      <c r="B212" s="1" t="s">
        <v>789</v>
      </c>
      <c r="C212" s="1" t="s">
        <v>2544</v>
      </c>
      <c r="D212" s="1" t="s">
        <v>2545</v>
      </c>
      <c r="E212" s="1">
        <v>318</v>
      </c>
      <c r="F212" s="1" t="s">
        <v>788</v>
      </c>
      <c r="G212" s="1" t="s">
        <v>787</v>
      </c>
      <c r="H212" s="1" t="s">
        <v>2546</v>
      </c>
      <c r="I212" s="1" t="s">
        <v>1565</v>
      </c>
      <c r="J212" s="1" t="s">
        <v>2547</v>
      </c>
      <c r="K212" s="1" t="s">
        <v>2548</v>
      </c>
      <c r="L212" s="1" t="s">
        <v>1698</v>
      </c>
      <c r="M212" s="2">
        <v>3.9815188385226001</v>
      </c>
      <c r="N212" s="2">
        <v>4.9802221078717999</v>
      </c>
      <c r="O212" s="2">
        <v>5.2184652001548004</v>
      </c>
      <c r="P212" s="2">
        <v>4.9448242424252999</v>
      </c>
      <c r="Q212">
        <f t="shared" si="9"/>
        <v>1.2508347467017846</v>
      </c>
      <c r="R212">
        <f t="shared" si="10"/>
        <v>1.3106719851892468</v>
      </c>
      <c r="S212">
        <f t="shared" si="11"/>
        <v>1.2419442034487895</v>
      </c>
    </row>
    <row r="213" spans="1:19" customFormat="1" hidden="1" x14ac:dyDescent="0.45">
      <c r="A213" s="3">
        <v>157</v>
      </c>
      <c r="B213" s="1" t="s">
        <v>936</v>
      </c>
      <c r="C213" s="1" t="s">
        <v>2796</v>
      </c>
      <c r="D213" s="1" t="s">
        <v>2797</v>
      </c>
      <c r="E213" s="1">
        <v>9588</v>
      </c>
      <c r="F213" s="1" t="s">
        <v>935</v>
      </c>
      <c r="G213" s="1" t="s">
        <v>934</v>
      </c>
      <c r="H213" s="1" t="s">
        <v>2798</v>
      </c>
      <c r="I213" s="1" t="s">
        <v>1565</v>
      </c>
      <c r="J213" s="1" t="s">
        <v>2799</v>
      </c>
      <c r="K213" s="1" t="s">
        <v>2800</v>
      </c>
      <c r="L213" s="1" t="s">
        <v>2801</v>
      </c>
      <c r="M213" s="2">
        <v>95.389033059224005</v>
      </c>
      <c r="N213" s="2">
        <v>92.836225181290004</v>
      </c>
      <c r="O213" s="2">
        <v>98.039627233421001</v>
      </c>
      <c r="P213" s="2">
        <v>119.76376630886</v>
      </c>
      <c r="Q213">
        <f t="shared" si="9"/>
        <v>0.97323793106961209</v>
      </c>
      <c r="R213">
        <f t="shared" si="10"/>
        <v>1.0277872003645463</v>
      </c>
      <c r="S213">
        <f t="shared" si="11"/>
        <v>1.2555297235742238</v>
      </c>
    </row>
    <row r="214" spans="1:19" customFormat="1" hidden="1" x14ac:dyDescent="0.45">
      <c r="A214" s="3">
        <v>118</v>
      </c>
      <c r="B214" s="1" t="s">
        <v>639</v>
      </c>
      <c r="C214" s="1" t="s">
        <v>2262</v>
      </c>
      <c r="D214" s="1" t="s">
        <v>2263</v>
      </c>
      <c r="E214" s="1">
        <v>128</v>
      </c>
      <c r="F214" s="1" t="s">
        <v>638</v>
      </c>
      <c r="G214" s="1" t="s">
        <v>637</v>
      </c>
      <c r="H214" s="1" t="s">
        <v>2264</v>
      </c>
      <c r="I214" s="1" t="s">
        <v>1353</v>
      </c>
      <c r="J214" s="1" t="s">
        <v>2265</v>
      </c>
      <c r="K214" s="1" t="s">
        <v>2266</v>
      </c>
      <c r="L214" s="1" t="s">
        <v>2267</v>
      </c>
      <c r="M214" s="2">
        <v>15.717019037422</v>
      </c>
      <c r="N214" s="2">
        <v>18.440705585968001</v>
      </c>
      <c r="O214" s="2">
        <v>21.938495414759998</v>
      </c>
      <c r="P214" s="2">
        <v>19.769393684080001</v>
      </c>
      <c r="Q214">
        <f t="shared" si="9"/>
        <v>1.1732953648564617</v>
      </c>
      <c r="R214">
        <f t="shared" si="10"/>
        <v>1.3958432806198651</v>
      </c>
      <c r="S214">
        <f t="shared" si="11"/>
        <v>1.257833539363244</v>
      </c>
    </row>
    <row r="215" spans="1:19" customFormat="1" hidden="1" x14ac:dyDescent="0.45">
      <c r="A215" s="3">
        <v>84</v>
      </c>
      <c r="B215" s="1" t="s">
        <v>870</v>
      </c>
      <c r="C215" s="1" t="s">
        <v>2691</v>
      </c>
      <c r="D215" s="1" t="s">
        <v>2692</v>
      </c>
      <c r="E215" s="1">
        <v>29925</v>
      </c>
      <c r="F215" s="1" t="s">
        <v>869</v>
      </c>
      <c r="G215" s="1" t="s">
        <v>868</v>
      </c>
      <c r="H215" s="1" t="s">
        <v>1847</v>
      </c>
      <c r="I215" s="1" t="s">
        <v>1907</v>
      </c>
      <c r="J215" s="1" t="s">
        <v>2093</v>
      </c>
      <c r="K215" s="1" t="s">
        <v>2094</v>
      </c>
      <c r="L215" s="1" t="s">
        <v>2957</v>
      </c>
      <c r="M215" s="2">
        <v>6.0586603395024996</v>
      </c>
      <c r="N215" s="2">
        <v>9.7525224606416998</v>
      </c>
      <c r="O215" s="2">
        <v>7.3887300286672</v>
      </c>
      <c r="P215" s="2">
        <v>7.6389241166785</v>
      </c>
      <c r="Q215">
        <f t="shared" si="9"/>
        <v>1.6096829850412968</v>
      </c>
      <c r="R215">
        <f t="shared" si="10"/>
        <v>1.2195319781326308</v>
      </c>
      <c r="S215">
        <f t="shared" si="11"/>
        <v>1.2608272602563098</v>
      </c>
    </row>
    <row r="216" spans="1:19" customFormat="1" hidden="1" x14ac:dyDescent="0.45">
      <c r="A216" s="3">
        <v>262</v>
      </c>
      <c r="B216" s="1" t="s">
        <v>900</v>
      </c>
      <c r="C216" s="1" t="s">
        <v>2742</v>
      </c>
      <c r="D216" s="1" t="s">
        <v>2743</v>
      </c>
      <c r="E216" s="1">
        <v>5557</v>
      </c>
      <c r="F216" s="1" t="s">
        <v>899</v>
      </c>
      <c r="G216" s="1" t="s">
        <v>898</v>
      </c>
      <c r="H216" s="1" t="s">
        <v>1038</v>
      </c>
      <c r="I216" s="1" t="s">
        <v>1039</v>
      </c>
      <c r="J216" s="1" t="s">
        <v>2744</v>
      </c>
      <c r="K216" s="1" t="s">
        <v>1041</v>
      </c>
      <c r="L216" s="1" t="s">
        <v>1042</v>
      </c>
      <c r="M216" s="2">
        <v>1.7358511138504</v>
      </c>
      <c r="N216" s="2">
        <v>2.5847467183837001</v>
      </c>
      <c r="O216" s="2">
        <v>1.7201470178372</v>
      </c>
      <c r="P216" s="2">
        <v>2.2015557990164001</v>
      </c>
      <c r="Q216">
        <f t="shared" si="9"/>
        <v>1.4890371056365033</v>
      </c>
      <c r="R216">
        <f t="shared" si="10"/>
        <v>0.99095308584480746</v>
      </c>
      <c r="S216">
        <f t="shared" si="11"/>
        <v>1.2682860767551609</v>
      </c>
    </row>
    <row r="217" spans="1:19" customFormat="1" hidden="1" x14ac:dyDescent="0.45">
      <c r="A217" s="3">
        <v>290</v>
      </c>
      <c r="B217" s="1" t="s">
        <v>618</v>
      </c>
      <c r="C217" s="1" t="s">
        <v>2225</v>
      </c>
      <c r="D217" s="1" t="s">
        <v>2226</v>
      </c>
      <c r="E217" s="1">
        <v>51727</v>
      </c>
      <c r="F217" s="1" t="s">
        <v>617</v>
      </c>
      <c r="G217" s="1" t="s">
        <v>616</v>
      </c>
      <c r="H217" s="1" t="s">
        <v>1259</v>
      </c>
      <c r="I217" s="1" t="s">
        <v>1260</v>
      </c>
      <c r="J217" s="1" t="s">
        <v>2227</v>
      </c>
      <c r="K217" s="1" t="s">
        <v>2228</v>
      </c>
      <c r="L217" s="1" t="s">
        <v>1630</v>
      </c>
      <c r="M217" s="2">
        <v>241.60477038841</v>
      </c>
      <c r="N217" s="2">
        <v>261.21165323360998</v>
      </c>
      <c r="O217" s="2">
        <v>287.22820451399002</v>
      </c>
      <c r="P217" s="2">
        <v>307.48593723686997</v>
      </c>
      <c r="Q217">
        <f t="shared" si="9"/>
        <v>1.0811527140531185</v>
      </c>
      <c r="R217">
        <f t="shared" si="10"/>
        <v>1.1888349888631529</v>
      </c>
      <c r="S217">
        <f t="shared" si="11"/>
        <v>1.2726815647826313</v>
      </c>
    </row>
    <row r="218" spans="1:19" customFormat="1" hidden="1" x14ac:dyDescent="0.45">
      <c r="A218" s="3">
        <v>209</v>
      </c>
      <c r="B218" s="1" t="s">
        <v>387</v>
      </c>
      <c r="C218" s="1" t="s">
        <v>1798</v>
      </c>
      <c r="D218" s="1" t="s">
        <v>1799</v>
      </c>
      <c r="E218" s="1">
        <v>51606</v>
      </c>
      <c r="F218" s="1" t="s">
        <v>386</v>
      </c>
      <c r="G218" s="1" t="s">
        <v>385</v>
      </c>
      <c r="H218" s="1" t="s">
        <v>1800</v>
      </c>
      <c r="I218" s="1" t="s">
        <v>1801</v>
      </c>
      <c r="J218" s="1" t="s">
        <v>1802</v>
      </c>
      <c r="K218" s="1" t="s">
        <v>1803</v>
      </c>
      <c r="L218" s="1" t="s">
        <v>1804</v>
      </c>
      <c r="M218" s="2">
        <v>5.1302207067251002</v>
      </c>
      <c r="N218" s="2">
        <v>8.9199999391661997</v>
      </c>
      <c r="O218" s="2">
        <v>6.8701453492331002</v>
      </c>
      <c r="P218" s="2">
        <v>6.5370290984706996</v>
      </c>
      <c r="Q218">
        <f t="shared" si="9"/>
        <v>1.7387166067676496</v>
      </c>
      <c r="R218">
        <f t="shared" si="10"/>
        <v>1.339152005726999</v>
      </c>
      <c r="S218">
        <f t="shared" si="11"/>
        <v>1.2742198576177128</v>
      </c>
    </row>
    <row r="219" spans="1:19" customFormat="1" hidden="1" x14ac:dyDescent="0.45">
      <c r="A219" s="3">
        <v>148</v>
      </c>
      <c r="B219" s="1" t="s">
        <v>825</v>
      </c>
      <c r="C219" s="1" t="s">
        <v>2611</v>
      </c>
      <c r="D219" s="1" t="s">
        <v>2612</v>
      </c>
      <c r="E219" s="1">
        <v>5305</v>
      </c>
      <c r="F219" s="1" t="s">
        <v>824</v>
      </c>
      <c r="G219" s="1" t="s">
        <v>823</v>
      </c>
      <c r="H219" s="1" t="s">
        <v>2613</v>
      </c>
      <c r="I219" s="1" t="s">
        <v>1578</v>
      </c>
      <c r="J219" s="1" t="s">
        <v>2614</v>
      </c>
      <c r="K219" s="1" t="s">
        <v>2615</v>
      </c>
      <c r="L219" s="1" t="s">
        <v>2514</v>
      </c>
      <c r="M219" s="2">
        <v>8.6784448500036007</v>
      </c>
      <c r="N219" s="2">
        <v>9.4837935591674007</v>
      </c>
      <c r="O219" s="2">
        <v>9.8384846251805005</v>
      </c>
      <c r="P219" s="2">
        <v>11.076675780686999</v>
      </c>
      <c r="Q219">
        <f t="shared" si="9"/>
        <v>1.0927987356125752</v>
      </c>
      <c r="R219">
        <f t="shared" si="10"/>
        <v>1.1336690841765755</v>
      </c>
      <c r="S219">
        <f t="shared" si="11"/>
        <v>1.2763433970180043</v>
      </c>
    </row>
    <row r="220" spans="1:19" customFormat="1" hidden="1" x14ac:dyDescent="0.45">
      <c r="A220" s="3">
        <v>110</v>
      </c>
      <c r="B220" s="1" t="s">
        <v>663</v>
      </c>
      <c r="C220" s="1" t="s">
        <v>2306</v>
      </c>
      <c r="D220" s="1" t="s">
        <v>2307</v>
      </c>
      <c r="E220" s="1">
        <v>9380</v>
      </c>
      <c r="F220" s="1" t="s">
        <v>662</v>
      </c>
      <c r="G220" s="1" t="s">
        <v>661</v>
      </c>
      <c r="H220" s="1" t="s">
        <v>2308</v>
      </c>
      <c r="I220" s="1" t="s">
        <v>2309</v>
      </c>
      <c r="J220" s="1" t="s">
        <v>2310</v>
      </c>
      <c r="K220" s="1" t="s">
        <v>2311</v>
      </c>
      <c r="L220" s="1" t="s">
        <v>2312</v>
      </c>
      <c r="M220" s="2">
        <v>12.302547986719</v>
      </c>
      <c r="N220" s="2">
        <v>22.093530720059999</v>
      </c>
      <c r="O220" s="2">
        <v>18.081073197839999</v>
      </c>
      <c r="P220" s="2">
        <v>15.959472182897001</v>
      </c>
      <c r="Q220">
        <f t="shared" si="9"/>
        <v>1.7958499933437106</v>
      </c>
      <c r="R220">
        <f t="shared" si="10"/>
        <v>1.4697014973938003</v>
      </c>
      <c r="S220">
        <f t="shared" si="11"/>
        <v>1.2972493340506186</v>
      </c>
    </row>
    <row r="221" spans="1:19" customFormat="1" hidden="1" x14ac:dyDescent="0.45">
      <c r="A221" s="3">
        <v>73</v>
      </c>
      <c r="B221" s="1" t="s">
        <v>489</v>
      </c>
      <c r="C221" s="1" t="s">
        <v>1992</v>
      </c>
      <c r="D221" s="1" t="s">
        <v>1993</v>
      </c>
      <c r="E221" s="1">
        <v>3033</v>
      </c>
      <c r="F221" s="1" t="s">
        <v>488</v>
      </c>
      <c r="G221" s="1" t="s">
        <v>487</v>
      </c>
      <c r="H221" s="1" t="s">
        <v>1994</v>
      </c>
      <c r="I221" s="1" t="s">
        <v>1995</v>
      </c>
      <c r="J221" s="1" t="s">
        <v>1996</v>
      </c>
      <c r="K221" s="1" t="s">
        <v>1997</v>
      </c>
      <c r="L221" s="1" t="s">
        <v>1998</v>
      </c>
      <c r="M221" s="2">
        <v>11.689415336385</v>
      </c>
      <c r="N221" s="2">
        <v>14.674777239868</v>
      </c>
      <c r="O221" s="2">
        <v>18.199374123018998</v>
      </c>
      <c r="P221" s="2">
        <v>15.260351113046999</v>
      </c>
      <c r="Q221">
        <f t="shared" si="9"/>
        <v>1.2553901814225583</v>
      </c>
      <c r="R221">
        <f t="shared" si="10"/>
        <v>1.5569105553440989</v>
      </c>
      <c r="S221">
        <f t="shared" si="11"/>
        <v>1.3054845493894758</v>
      </c>
    </row>
    <row r="222" spans="1:19" customFormat="1" hidden="1" x14ac:dyDescent="0.45">
      <c r="A222" s="3">
        <v>296</v>
      </c>
      <c r="B222" s="1" t="s">
        <v>236</v>
      </c>
      <c r="C222" s="1" t="s">
        <v>1508</v>
      </c>
      <c r="D222" s="1" t="s">
        <v>1509</v>
      </c>
      <c r="E222" s="1">
        <v>51109</v>
      </c>
      <c r="F222" s="1" t="s">
        <v>235</v>
      </c>
      <c r="G222" s="1" t="s">
        <v>234</v>
      </c>
      <c r="H222" s="1" t="s">
        <v>1510</v>
      </c>
      <c r="I222" s="1" t="s">
        <v>1511</v>
      </c>
      <c r="J222" s="1" t="s">
        <v>1512</v>
      </c>
      <c r="K222" s="1" t="s">
        <v>1513</v>
      </c>
      <c r="L222" s="1" t="s">
        <v>1514</v>
      </c>
      <c r="M222" s="2">
        <v>27.933687561431999</v>
      </c>
      <c r="N222" s="2">
        <v>28.535876833433999</v>
      </c>
      <c r="O222" s="2">
        <v>35.945316751028997</v>
      </c>
      <c r="P222" s="2">
        <v>36.742436800938997</v>
      </c>
      <c r="Q222">
        <f t="shared" si="9"/>
        <v>1.0215578151175946</v>
      </c>
      <c r="R222">
        <f t="shared" si="10"/>
        <v>1.2868088637412356</v>
      </c>
      <c r="S222">
        <f t="shared" si="11"/>
        <v>1.3153450191685119</v>
      </c>
    </row>
    <row r="223" spans="1:19" customFormat="1" hidden="1" x14ac:dyDescent="0.45">
      <c r="A223" s="3">
        <v>152</v>
      </c>
      <c r="B223" s="1" t="s">
        <v>660</v>
      </c>
      <c r="C223" s="1" t="s">
        <v>2302</v>
      </c>
      <c r="D223" s="1" t="s">
        <v>2303</v>
      </c>
      <c r="E223" s="1">
        <v>5352</v>
      </c>
      <c r="F223" s="1" t="s">
        <v>659</v>
      </c>
      <c r="G223" s="1" t="s">
        <v>658</v>
      </c>
      <c r="H223" s="1" t="s">
        <v>2149</v>
      </c>
      <c r="I223" s="1" t="s">
        <v>1385</v>
      </c>
      <c r="J223" s="1" t="s">
        <v>2304</v>
      </c>
      <c r="K223" s="1" t="s">
        <v>2305</v>
      </c>
      <c r="L223" s="1" t="s">
        <v>1725</v>
      </c>
      <c r="M223" s="2">
        <v>125.57376456551999</v>
      </c>
      <c r="N223" s="2">
        <v>109.36849735356</v>
      </c>
      <c r="O223" s="2">
        <v>177.90118178943999</v>
      </c>
      <c r="P223" s="2">
        <v>166.96206200312</v>
      </c>
      <c r="Q223">
        <f t="shared" si="9"/>
        <v>0.87095021585098176</v>
      </c>
      <c r="R223">
        <f t="shared" si="10"/>
        <v>1.4167066059138282</v>
      </c>
      <c r="S223">
        <f t="shared" si="11"/>
        <v>1.3295935068985292</v>
      </c>
    </row>
    <row r="224" spans="1:19" customFormat="1" hidden="1" x14ac:dyDescent="0.45">
      <c r="A224" s="3">
        <v>215</v>
      </c>
      <c r="B224" s="1" t="s">
        <v>927</v>
      </c>
      <c r="C224" s="1" t="s">
        <v>2783</v>
      </c>
      <c r="D224" s="1" t="s">
        <v>2784</v>
      </c>
      <c r="E224" s="1">
        <v>526</v>
      </c>
      <c r="F224" s="1" t="s">
        <v>926</v>
      </c>
      <c r="G224" s="1" t="s">
        <v>925</v>
      </c>
      <c r="H224" s="1" t="s">
        <v>1327</v>
      </c>
      <c r="I224" s="1" t="s">
        <v>1328</v>
      </c>
      <c r="J224" s="1" t="s">
        <v>2785</v>
      </c>
      <c r="K224" s="1" t="s">
        <v>2786</v>
      </c>
      <c r="L224" s="1" t="s">
        <v>2787</v>
      </c>
      <c r="M224" s="2">
        <v>22.272519028405</v>
      </c>
      <c r="N224" s="2">
        <v>32.873478270541</v>
      </c>
      <c r="O224" s="2">
        <v>41.141996892038001</v>
      </c>
      <c r="P224" s="2">
        <v>29.616163733629001</v>
      </c>
      <c r="Q224">
        <f t="shared" si="9"/>
        <v>1.4759658855209052</v>
      </c>
      <c r="R224">
        <f t="shared" si="10"/>
        <v>1.8472089681265074</v>
      </c>
      <c r="S224">
        <f t="shared" si="11"/>
        <v>1.3297177430113931</v>
      </c>
    </row>
    <row r="225" spans="1:19" customFormat="1" hidden="1" x14ac:dyDescent="0.45">
      <c r="A225" s="3">
        <v>313</v>
      </c>
      <c r="B225" s="1" t="s">
        <v>735</v>
      </c>
      <c r="C225" s="1" t="s">
        <v>2443</v>
      </c>
      <c r="D225" s="1" t="s">
        <v>2444</v>
      </c>
      <c r="E225" s="1">
        <v>1312</v>
      </c>
      <c r="F225" s="1" t="s">
        <v>734</v>
      </c>
      <c r="G225" s="1" t="s">
        <v>733</v>
      </c>
      <c r="H225" s="1" t="s">
        <v>2445</v>
      </c>
      <c r="I225" s="1" t="s">
        <v>2446</v>
      </c>
      <c r="J225" s="1" t="s">
        <v>2447</v>
      </c>
      <c r="K225" s="1" t="s">
        <v>2448</v>
      </c>
      <c r="L225" s="1" t="s">
        <v>2449</v>
      </c>
      <c r="M225" s="2">
        <v>23.417345829877</v>
      </c>
      <c r="N225" s="2">
        <v>30.32326083009</v>
      </c>
      <c r="O225" s="2">
        <v>19.698784245395998</v>
      </c>
      <c r="P225" s="2">
        <v>31.189382159242001</v>
      </c>
      <c r="Q225">
        <f t="shared" si="9"/>
        <v>1.2949059663030682</v>
      </c>
      <c r="R225">
        <f t="shared" si="10"/>
        <v>0.84120482263465235</v>
      </c>
      <c r="S225">
        <f t="shared" si="11"/>
        <v>1.3318922812955623</v>
      </c>
    </row>
    <row r="226" spans="1:19" customFormat="1" hidden="1" x14ac:dyDescent="0.45">
      <c r="A226" s="3">
        <v>11</v>
      </c>
      <c r="B226" s="1" t="s">
        <v>717</v>
      </c>
      <c r="C226" s="1" t="s">
        <v>2411</v>
      </c>
      <c r="D226" s="1" t="s">
        <v>2412</v>
      </c>
      <c r="E226" s="1">
        <v>54187</v>
      </c>
      <c r="F226" s="1" t="s">
        <v>716</v>
      </c>
      <c r="G226" s="1" t="s">
        <v>715</v>
      </c>
      <c r="H226" s="1" t="s">
        <v>1499</v>
      </c>
      <c r="I226" s="1" t="s">
        <v>1500</v>
      </c>
      <c r="J226" s="1" t="s">
        <v>2413</v>
      </c>
      <c r="K226" s="1" t="s">
        <v>2414</v>
      </c>
      <c r="L226" s="1" t="s">
        <v>1256</v>
      </c>
      <c r="M226" s="2">
        <v>22.845643692248</v>
      </c>
      <c r="N226" s="2">
        <v>28.376015338222999</v>
      </c>
      <c r="O226" s="2">
        <v>32.377865516381</v>
      </c>
      <c r="P226" s="2">
        <v>31.082368105223999</v>
      </c>
      <c r="Q226">
        <f t="shared" si="9"/>
        <v>1.242075544925511</v>
      </c>
      <c r="R226">
        <f t="shared" si="10"/>
        <v>1.4172446157587357</v>
      </c>
      <c r="S226">
        <f t="shared" si="11"/>
        <v>1.3605380756144283</v>
      </c>
    </row>
    <row r="227" spans="1:19" customFormat="1" hidden="1" x14ac:dyDescent="0.45">
      <c r="A227" s="3">
        <v>207</v>
      </c>
      <c r="B227" s="1" t="s">
        <v>393</v>
      </c>
      <c r="C227" s="1" t="s">
        <v>1812</v>
      </c>
      <c r="D227" s="1" t="s">
        <v>1813</v>
      </c>
      <c r="E227" s="1">
        <v>9114</v>
      </c>
      <c r="F227" s="1" t="s">
        <v>392</v>
      </c>
      <c r="G227" s="1" t="s">
        <v>391</v>
      </c>
      <c r="H227" s="1" t="s">
        <v>1814</v>
      </c>
      <c r="I227" s="1" t="s">
        <v>1815</v>
      </c>
      <c r="J227" s="1" t="s">
        <v>1816</v>
      </c>
      <c r="K227" s="1" t="s">
        <v>1817</v>
      </c>
      <c r="L227" s="1" t="s">
        <v>1818</v>
      </c>
      <c r="M227" s="2">
        <v>24.668912525111001</v>
      </c>
      <c r="N227" s="2">
        <v>31.759951816592999</v>
      </c>
      <c r="O227" s="2">
        <v>28.016041692626999</v>
      </c>
      <c r="P227" s="2">
        <v>33.654986591232003</v>
      </c>
      <c r="Q227">
        <f t="shared" si="9"/>
        <v>1.287448394178863</v>
      </c>
      <c r="R227">
        <f t="shared" si="10"/>
        <v>1.1356820720860268</v>
      </c>
      <c r="S227">
        <f t="shared" si="11"/>
        <v>1.3642671340689985</v>
      </c>
    </row>
    <row r="228" spans="1:19" customFormat="1" hidden="1" x14ac:dyDescent="0.45">
      <c r="A228" s="3">
        <v>143</v>
      </c>
      <c r="B228" s="1" t="s">
        <v>429</v>
      </c>
      <c r="C228" s="1" t="s">
        <v>1879</v>
      </c>
      <c r="D228" s="1" t="s">
        <v>1880</v>
      </c>
      <c r="E228" s="1">
        <v>51477</v>
      </c>
      <c r="F228" s="1" t="s">
        <v>428</v>
      </c>
      <c r="G228" s="1" t="s">
        <v>427</v>
      </c>
      <c r="H228" s="1" t="s">
        <v>1881</v>
      </c>
      <c r="I228" s="1" t="s">
        <v>1079</v>
      </c>
      <c r="J228" s="1" t="s">
        <v>1882</v>
      </c>
      <c r="K228" s="1" t="s">
        <v>1883</v>
      </c>
      <c r="L228" s="1" t="s">
        <v>1256</v>
      </c>
      <c r="M228" s="2">
        <v>6.2636383133287001</v>
      </c>
      <c r="N228" s="2">
        <v>9.4970105131623992</v>
      </c>
      <c r="O228" s="2">
        <v>8.5943705100662999</v>
      </c>
      <c r="P228" s="2">
        <v>8.5838545507335002</v>
      </c>
      <c r="Q228">
        <f t="shared" si="9"/>
        <v>1.5162131077960312</v>
      </c>
      <c r="R228">
        <f t="shared" si="10"/>
        <v>1.3721051695749931</v>
      </c>
      <c r="S228">
        <f t="shared" si="11"/>
        <v>1.3704262796380657</v>
      </c>
    </row>
    <row r="229" spans="1:19" customFormat="1" hidden="1" x14ac:dyDescent="0.45">
      <c r="A229" s="3">
        <v>263</v>
      </c>
      <c r="B229" s="1" t="s">
        <v>432</v>
      </c>
      <c r="C229" s="1" t="s">
        <v>1884</v>
      </c>
      <c r="D229" s="1" t="s">
        <v>1885</v>
      </c>
      <c r="E229" s="1">
        <v>3704</v>
      </c>
      <c r="F229" s="1" t="s">
        <v>431</v>
      </c>
      <c r="G229" s="1" t="s">
        <v>430</v>
      </c>
      <c r="H229" s="1" t="s">
        <v>1886</v>
      </c>
      <c r="I229" s="1" t="s">
        <v>1887</v>
      </c>
      <c r="J229" s="1" t="s">
        <v>1888</v>
      </c>
      <c r="K229" s="1" t="s">
        <v>1889</v>
      </c>
      <c r="L229" s="1" t="s">
        <v>1256</v>
      </c>
      <c r="M229" s="2">
        <v>10.634869489970001</v>
      </c>
      <c r="N229" s="2">
        <v>14.814151113719999</v>
      </c>
      <c r="O229" s="2">
        <v>18.484331467775998</v>
      </c>
      <c r="P229" s="2">
        <v>14.674876873935</v>
      </c>
      <c r="Q229">
        <f t="shared" si="9"/>
        <v>1.3929791172041726</v>
      </c>
      <c r="R229">
        <f t="shared" si="10"/>
        <v>1.7380872877856199</v>
      </c>
      <c r="S229">
        <f t="shared" si="11"/>
        <v>1.3798831182437383</v>
      </c>
    </row>
    <row r="230" spans="1:19" customFormat="1" hidden="1" x14ac:dyDescent="0.45">
      <c r="A230" s="3">
        <v>232</v>
      </c>
      <c r="B230" s="1" t="s">
        <v>954</v>
      </c>
      <c r="C230" s="1" t="s">
        <v>2822</v>
      </c>
      <c r="D230" s="1" t="s">
        <v>2823</v>
      </c>
      <c r="E230" s="1">
        <v>5634</v>
      </c>
      <c r="F230" s="1" t="s">
        <v>953</v>
      </c>
      <c r="G230" s="1" t="s">
        <v>952</v>
      </c>
      <c r="H230" s="1" t="s">
        <v>2757</v>
      </c>
      <c r="I230" s="1" t="s">
        <v>2758</v>
      </c>
      <c r="J230" s="1" t="s">
        <v>2824</v>
      </c>
      <c r="K230" s="1" t="s">
        <v>2825</v>
      </c>
      <c r="L230" s="1" t="s">
        <v>2957</v>
      </c>
      <c r="M230" s="2">
        <v>7.5276398244029004</v>
      </c>
      <c r="N230" s="2">
        <v>11.144208647235001</v>
      </c>
      <c r="O230" s="2">
        <v>7.3673801133661998</v>
      </c>
      <c r="P230" s="2">
        <v>10.403218444254</v>
      </c>
      <c r="Q230">
        <f t="shared" si="9"/>
        <v>1.48043861119763</v>
      </c>
      <c r="R230">
        <f t="shared" si="10"/>
        <v>0.9787104969452477</v>
      </c>
      <c r="S230">
        <f t="shared" si="11"/>
        <v>1.3820026843645103</v>
      </c>
    </row>
    <row r="231" spans="1:19" customFormat="1" hidden="1" x14ac:dyDescent="0.45">
      <c r="A231" s="3">
        <v>127</v>
      </c>
      <c r="B231" s="1" t="s">
        <v>702</v>
      </c>
      <c r="C231" s="1" t="s">
        <v>2383</v>
      </c>
      <c r="D231" s="1" t="s">
        <v>2384</v>
      </c>
      <c r="E231" s="1">
        <v>5214</v>
      </c>
      <c r="F231" s="1" t="s">
        <v>701</v>
      </c>
      <c r="G231" s="1" t="s">
        <v>700</v>
      </c>
      <c r="H231" s="1" t="s">
        <v>2385</v>
      </c>
      <c r="I231" s="1" t="s">
        <v>1056</v>
      </c>
      <c r="J231" s="1" t="s">
        <v>2386</v>
      </c>
      <c r="K231" s="1" t="s">
        <v>2387</v>
      </c>
      <c r="L231" s="1" t="s">
        <v>1274</v>
      </c>
      <c r="M231" s="2">
        <v>115.28217270307999</v>
      </c>
      <c r="N231" s="2">
        <v>131.34826253988999</v>
      </c>
      <c r="O231" s="2">
        <v>234.29893807086</v>
      </c>
      <c r="P231" s="2">
        <v>160.83585183576</v>
      </c>
      <c r="Q231">
        <f t="shared" si="9"/>
        <v>1.1393631769778465</v>
      </c>
      <c r="R231">
        <f t="shared" si="10"/>
        <v>2.0323952314319995</v>
      </c>
      <c r="S231">
        <f t="shared" si="11"/>
        <v>1.3951493805552031</v>
      </c>
    </row>
    <row r="232" spans="1:19" customFormat="1" hidden="1" x14ac:dyDescent="0.45">
      <c r="A232" s="3">
        <v>335</v>
      </c>
      <c r="B232" s="1" t="s">
        <v>423</v>
      </c>
      <c r="C232" s="1" t="s">
        <v>1868</v>
      </c>
      <c r="D232" s="1" t="s">
        <v>1869</v>
      </c>
      <c r="E232" s="1">
        <v>3712</v>
      </c>
      <c r="F232" s="1" t="s">
        <v>422</v>
      </c>
      <c r="G232" s="1" t="s">
        <v>421</v>
      </c>
      <c r="H232" s="1" t="s">
        <v>1870</v>
      </c>
      <c r="I232" s="1" t="s">
        <v>1871</v>
      </c>
      <c r="J232" s="1" t="s">
        <v>1872</v>
      </c>
      <c r="K232" s="1" t="s">
        <v>1873</v>
      </c>
      <c r="L232" s="1" t="s">
        <v>1874</v>
      </c>
      <c r="M232" s="2">
        <v>17.452150792606002</v>
      </c>
      <c r="N232" s="2">
        <v>27.267668542770998</v>
      </c>
      <c r="O232" s="2">
        <v>26.385631744356999</v>
      </c>
      <c r="P232" s="2">
        <v>24.444618454735</v>
      </c>
      <c r="Q232">
        <f t="shared" si="9"/>
        <v>1.562424532472156</v>
      </c>
      <c r="R232">
        <f t="shared" si="10"/>
        <v>1.5118842403960817</v>
      </c>
      <c r="S232">
        <f t="shared" si="11"/>
        <v>1.400665095392799</v>
      </c>
    </row>
    <row r="233" spans="1:19" customFormat="1" hidden="1" x14ac:dyDescent="0.45">
      <c r="A233" s="3">
        <v>60</v>
      </c>
      <c r="B233" s="1" t="s">
        <v>918</v>
      </c>
      <c r="C233" s="1" t="s">
        <v>2768</v>
      </c>
      <c r="D233" s="1" t="s">
        <v>2769</v>
      </c>
      <c r="E233" s="1">
        <v>5049</v>
      </c>
      <c r="F233" s="1" t="s">
        <v>917</v>
      </c>
      <c r="G233" s="1" t="s">
        <v>916</v>
      </c>
      <c r="H233" s="1" t="s">
        <v>1253</v>
      </c>
      <c r="I233" s="1" t="s">
        <v>2957</v>
      </c>
      <c r="J233" s="1" t="s">
        <v>2770</v>
      </c>
      <c r="K233" s="1" t="s">
        <v>2771</v>
      </c>
      <c r="L233" s="1" t="s">
        <v>1324</v>
      </c>
      <c r="M233" s="2">
        <v>28.051208048399999</v>
      </c>
      <c r="N233" s="2">
        <v>36.752040953901997</v>
      </c>
      <c r="O233" s="2">
        <v>39.690382093029001</v>
      </c>
      <c r="P233" s="2">
        <v>39.448797680916002</v>
      </c>
      <c r="Q233">
        <f t="shared" si="9"/>
        <v>1.3101767628149719</v>
      </c>
      <c r="R233">
        <f t="shared" si="10"/>
        <v>1.4149259463102832</v>
      </c>
      <c r="S233">
        <f t="shared" si="11"/>
        <v>1.406313682207569</v>
      </c>
    </row>
    <row r="234" spans="1:19" customFormat="1" hidden="1" x14ac:dyDescent="0.45">
      <c r="A234" s="3">
        <v>221</v>
      </c>
      <c r="B234" s="1" t="s">
        <v>179</v>
      </c>
      <c r="C234" s="1" t="s">
        <v>1396</v>
      </c>
      <c r="D234" s="1" t="s">
        <v>1397</v>
      </c>
      <c r="E234" s="1">
        <v>6652</v>
      </c>
      <c r="F234" s="1" t="s">
        <v>178</v>
      </c>
      <c r="G234" s="1" t="s">
        <v>177</v>
      </c>
      <c r="H234" s="1" t="s">
        <v>1398</v>
      </c>
      <c r="I234" s="1" t="s">
        <v>1399</v>
      </c>
      <c r="J234" s="1" t="s">
        <v>1400</v>
      </c>
      <c r="K234" s="1" t="s">
        <v>1401</v>
      </c>
      <c r="L234" s="1" t="s">
        <v>1402</v>
      </c>
      <c r="M234" s="2">
        <v>8.3856435746828009</v>
      </c>
      <c r="N234" s="2">
        <v>7.1756318826827004</v>
      </c>
      <c r="O234" s="2">
        <v>12.989977284211999</v>
      </c>
      <c r="P234" s="2">
        <v>11.802720897213</v>
      </c>
      <c r="Q234">
        <f t="shared" si="9"/>
        <v>0.85570437364482532</v>
      </c>
      <c r="R234">
        <f t="shared" si="10"/>
        <v>1.549073385784032</v>
      </c>
      <c r="S234">
        <f t="shared" si="11"/>
        <v>1.407491362123563</v>
      </c>
    </row>
    <row r="235" spans="1:19" customFormat="1" hidden="1" x14ac:dyDescent="0.45">
      <c r="A235" s="3">
        <v>317</v>
      </c>
      <c r="B235" s="1" t="s">
        <v>897</v>
      </c>
      <c r="C235" s="1" t="s">
        <v>2737</v>
      </c>
      <c r="D235" s="1" t="s">
        <v>2738</v>
      </c>
      <c r="E235" s="1">
        <v>56898</v>
      </c>
      <c r="F235" s="1" t="s">
        <v>896</v>
      </c>
      <c r="G235" s="1" t="s">
        <v>895</v>
      </c>
      <c r="H235" s="1" t="s">
        <v>2739</v>
      </c>
      <c r="I235" s="1" t="s">
        <v>2189</v>
      </c>
      <c r="J235" s="1" t="s">
        <v>2740</v>
      </c>
      <c r="K235" s="1" t="s">
        <v>2741</v>
      </c>
      <c r="L235" s="1" t="s">
        <v>1568</v>
      </c>
      <c r="M235" s="2">
        <v>4.4931604993330998</v>
      </c>
      <c r="N235" s="2">
        <v>2.8198341479473998</v>
      </c>
      <c r="O235" s="2">
        <v>6.4484802199058002</v>
      </c>
      <c r="P235" s="2">
        <v>6.3947198413950996</v>
      </c>
      <c r="Q235">
        <f t="shared" si="9"/>
        <v>0.62758366819211897</v>
      </c>
      <c r="R235">
        <f t="shared" si="10"/>
        <v>1.4351769140815067</v>
      </c>
      <c r="S235">
        <f t="shared" si="11"/>
        <v>1.423211977926059</v>
      </c>
    </row>
    <row r="236" spans="1:19" customFormat="1" hidden="1" x14ac:dyDescent="0.45">
      <c r="A236" s="3">
        <v>231</v>
      </c>
      <c r="B236" s="1" t="s">
        <v>912</v>
      </c>
      <c r="C236" s="1" t="s">
        <v>2755</v>
      </c>
      <c r="D236" s="1" t="s">
        <v>2756</v>
      </c>
      <c r="E236" s="1">
        <v>5631</v>
      </c>
      <c r="F236" s="1" t="s">
        <v>911</v>
      </c>
      <c r="G236" s="1" t="s">
        <v>910</v>
      </c>
      <c r="H236" s="1" t="s">
        <v>2757</v>
      </c>
      <c r="I236" s="1" t="s">
        <v>2758</v>
      </c>
      <c r="J236" s="1" t="s">
        <v>2759</v>
      </c>
      <c r="K236" s="1" t="s">
        <v>2760</v>
      </c>
      <c r="L236" s="1" t="s">
        <v>2761</v>
      </c>
      <c r="M236" s="2">
        <v>14.994218055145</v>
      </c>
      <c r="N236" s="2">
        <v>20.673735831609999</v>
      </c>
      <c r="O236" s="2">
        <v>16.890075889685999</v>
      </c>
      <c r="P236" s="2">
        <v>22.010819591210002</v>
      </c>
      <c r="Q236">
        <f t="shared" si="9"/>
        <v>1.3787805243045785</v>
      </c>
      <c r="R236">
        <f t="shared" si="10"/>
        <v>1.1264392599579722</v>
      </c>
      <c r="S236">
        <f t="shared" si="11"/>
        <v>1.467953814614386</v>
      </c>
    </row>
    <row r="237" spans="1:19" customFormat="1" hidden="1" x14ac:dyDescent="0.45">
      <c r="A237" s="3">
        <v>330</v>
      </c>
      <c r="B237" s="1" t="s">
        <v>567</v>
      </c>
      <c r="C237" s="1" t="s">
        <v>2127</v>
      </c>
      <c r="D237" s="1" t="s">
        <v>2128</v>
      </c>
      <c r="E237" s="1">
        <v>4282</v>
      </c>
      <c r="F237" s="1" t="s">
        <v>566</v>
      </c>
      <c r="G237" s="1" t="s">
        <v>565</v>
      </c>
      <c r="H237" s="1" t="s">
        <v>2129</v>
      </c>
      <c r="I237" s="1" t="s">
        <v>2130</v>
      </c>
      <c r="J237" s="1" t="s">
        <v>2131</v>
      </c>
      <c r="K237" s="1" t="s">
        <v>2132</v>
      </c>
      <c r="L237" s="1" t="s">
        <v>2133</v>
      </c>
      <c r="M237" s="2">
        <v>497.12198456121001</v>
      </c>
      <c r="N237" s="2">
        <v>593.37270458727005</v>
      </c>
      <c r="O237" s="2">
        <v>676.20997893904996</v>
      </c>
      <c r="P237" s="2">
        <v>730.99317472992004</v>
      </c>
      <c r="Q237">
        <f t="shared" si="9"/>
        <v>1.1936158991459949</v>
      </c>
      <c r="R237">
        <f t="shared" si="10"/>
        <v>1.3602495965570982</v>
      </c>
      <c r="S237">
        <f t="shared" si="11"/>
        <v>1.4704503068299</v>
      </c>
    </row>
    <row r="238" spans="1:19" customFormat="1" hidden="1" x14ac:dyDescent="0.45">
      <c r="A238" s="3">
        <v>288</v>
      </c>
      <c r="B238" s="1" t="s">
        <v>113</v>
      </c>
      <c r="C238" s="1" t="s">
        <v>1257</v>
      </c>
      <c r="D238" s="1" t="s">
        <v>1258</v>
      </c>
      <c r="E238" s="1">
        <v>56474</v>
      </c>
      <c r="F238" s="1" t="s">
        <v>112</v>
      </c>
      <c r="G238" s="1" t="s">
        <v>111</v>
      </c>
      <c r="H238" s="1" t="s">
        <v>1259</v>
      </c>
      <c r="I238" s="1" t="s">
        <v>1260</v>
      </c>
      <c r="J238" s="1" t="s">
        <v>1261</v>
      </c>
      <c r="K238" s="1" t="s">
        <v>1262</v>
      </c>
      <c r="L238" s="1" t="s">
        <v>1150</v>
      </c>
      <c r="M238" s="2">
        <v>2.6310209633253998</v>
      </c>
      <c r="N238" s="2">
        <v>3.4093714030724001</v>
      </c>
      <c r="O238" s="2">
        <v>4.1730572712951997</v>
      </c>
      <c r="P238" s="2">
        <v>3.8952085592064001</v>
      </c>
      <c r="Q238">
        <f t="shared" si="9"/>
        <v>1.2958358943530528</v>
      </c>
      <c r="R238">
        <f t="shared" si="10"/>
        <v>1.5860980697093303</v>
      </c>
      <c r="S238">
        <f t="shared" si="11"/>
        <v>1.4804931672924295</v>
      </c>
    </row>
    <row r="239" spans="1:19" customFormat="1" hidden="1" x14ac:dyDescent="0.45">
      <c r="A239" s="3">
        <v>338</v>
      </c>
      <c r="B239" s="1" t="s">
        <v>585</v>
      </c>
      <c r="C239" s="1" t="s">
        <v>2165</v>
      </c>
      <c r="D239" s="1" t="s">
        <v>2166</v>
      </c>
      <c r="E239" s="1">
        <v>29085</v>
      </c>
      <c r="F239" s="1" t="s">
        <v>584</v>
      </c>
      <c r="G239" s="1" t="s">
        <v>583</v>
      </c>
      <c r="H239" s="1" t="s">
        <v>2957</v>
      </c>
      <c r="I239" s="1" t="s">
        <v>2957</v>
      </c>
      <c r="J239" s="1" t="s">
        <v>2167</v>
      </c>
      <c r="K239" s="1" t="s">
        <v>2168</v>
      </c>
      <c r="L239" s="1" t="s">
        <v>1324</v>
      </c>
      <c r="M239" s="2">
        <v>15.969530399230001</v>
      </c>
      <c r="N239" s="2">
        <v>26.817205423672</v>
      </c>
      <c r="O239" s="2">
        <v>39.448548946033</v>
      </c>
      <c r="P239" s="2">
        <v>23.765110242847001</v>
      </c>
      <c r="Q239">
        <f t="shared" si="9"/>
        <v>1.6792732630988974</v>
      </c>
      <c r="R239">
        <f t="shared" si="10"/>
        <v>2.4702385079485545</v>
      </c>
      <c r="S239">
        <f t="shared" si="11"/>
        <v>1.4881533550913231</v>
      </c>
    </row>
    <row r="240" spans="1:19" customFormat="1" hidden="1" x14ac:dyDescent="0.45">
      <c r="A240" s="3">
        <v>154</v>
      </c>
      <c r="B240" s="1" t="s">
        <v>348</v>
      </c>
      <c r="C240" s="1" t="s">
        <v>1721</v>
      </c>
      <c r="D240" s="1" t="s">
        <v>1722</v>
      </c>
      <c r="E240" s="1">
        <v>8985</v>
      </c>
      <c r="F240" s="1" t="s">
        <v>347</v>
      </c>
      <c r="G240" s="1" t="s">
        <v>346</v>
      </c>
      <c r="H240" s="1" t="s">
        <v>1384</v>
      </c>
      <c r="I240" s="1" t="s">
        <v>1385</v>
      </c>
      <c r="J240" s="1" t="s">
        <v>1723</v>
      </c>
      <c r="K240" s="1" t="s">
        <v>1724</v>
      </c>
      <c r="L240" s="1" t="s">
        <v>1725</v>
      </c>
      <c r="M240" s="2">
        <v>24.010704934477999</v>
      </c>
      <c r="N240" s="2">
        <v>22.733213857877999</v>
      </c>
      <c r="O240" s="2">
        <v>35.368530731847997</v>
      </c>
      <c r="P240" s="2">
        <v>35.815840308296004</v>
      </c>
      <c r="Q240">
        <f t="shared" si="9"/>
        <v>0.94679493667153447</v>
      </c>
      <c r="R240">
        <f t="shared" si="10"/>
        <v>1.473031750977907</v>
      </c>
      <c r="S240">
        <f t="shared" si="11"/>
        <v>1.491661340474286</v>
      </c>
    </row>
    <row r="241" spans="1:19" customFormat="1" hidden="1" x14ac:dyDescent="0.45">
      <c r="A241" s="3">
        <v>270</v>
      </c>
      <c r="B241" s="1" t="s">
        <v>116</v>
      </c>
      <c r="C241" s="1" t="s">
        <v>1263</v>
      </c>
      <c r="D241" s="1" t="s">
        <v>1264</v>
      </c>
      <c r="E241" s="1">
        <v>4860</v>
      </c>
      <c r="F241" s="1" t="s">
        <v>115</v>
      </c>
      <c r="G241" s="1" t="s">
        <v>114</v>
      </c>
      <c r="H241" s="1" t="s">
        <v>1166</v>
      </c>
      <c r="I241" s="1" t="s">
        <v>1265</v>
      </c>
      <c r="J241" s="1" t="s">
        <v>1266</v>
      </c>
      <c r="K241" s="1" t="s">
        <v>1267</v>
      </c>
      <c r="L241" s="1" t="s">
        <v>1268</v>
      </c>
      <c r="M241" s="2">
        <v>4.7927143712240996</v>
      </c>
      <c r="N241" s="2">
        <v>8.5905554614046</v>
      </c>
      <c r="O241" s="2">
        <v>10.848149343384</v>
      </c>
      <c r="P241" s="2">
        <v>7.3943068179916001</v>
      </c>
      <c r="Q241">
        <f t="shared" si="9"/>
        <v>1.7924196595113386</v>
      </c>
      <c r="R241">
        <f t="shared" si="10"/>
        <v>2.2634666919683952</v>
      </c>
      <c r="S241">
        <f t="shared" si="11"/>
        <v>1.5428223435111639</v>
      </c>
    </row>
    <row r="242" spans="1:19" customFormat="1" hidden="1" x14ac:dyDescent="0.45">
      <c r="A242" s="3">
        <v>251</v>
      </c>
      <c r="B242" s="1" t="s">
        <v>942</v>
      </c>
      <c r="C242" s="1" t="s">
        <v>2807</v>
      </c>
      <c r="D242" s="1" t="s">
        <v>2808</v>
      </c>
      <c r="E242" s="1">
        <v>271</v>
      </c>
      <c r="F242" s="1" t="s">
        <v>941</v>
      </c>
      <c r="G242" s="1" t="s">
        <v>940</v>
      </c>
      <c r="H242" s="1" t="s">
        <v>1789</v>
      </c>
      <c r="I242" s="1" t="s">
        <v>1086</v>
      </c>
      <c r="J242" s="1" t="s">
        <v>1790</v>
      </c>
      <c r="K242" s="1" t="s">
        <v>2809</v>
      </c>
      <c r="L242" s="1" t="s">
        <v>1285</v>
      </c>
      <c r="M242" s="2">
        <v>5.9602090996271997</v>
      </c>
      <c r="N242" s="2">
        <v>10.898296675107</v>
      </c>
      <c r="O242" s="2">
        <v>9.3428223088159008</v>
      </c>
      <c r="P242" s="2">
        <v>9.3024752673505997</v>
      </c>
      <c r="Q242">
        <f t="shared" si="9"/>
        <v>1.8285091165322822</v>
      </c>
      <c r="R242">
        <f t="shared" si="10"/>
        <v>1.5675326406585766</v>
      </c>
      <c r="S242">
        <f t="shared" si="11"/>
        <v>1.5607632403253189</v>
      </c>
    </row>
    <row r="243" spans="1:19" customFormat="1" hidden="1" x14ac:dyDescent="0.45">
      <c r="A243" s="3">
        <v>87</v>
      </c>
      <c r="B243" s="1" t="s">
        <v>200</v>
      </c>
      <c r="C243" s="1" t="s">
        <v>1441</v>
      </c>
      <c r="D243" s="1" t="s">
        <v>1442</v>
      </c>
      <c r="E243" s="1">
        <v>2584</v>
      </c>
      <c r="F243" s="1" t="s">
        <v>199</v>
      </c>
      <c r="G243" s="1" t="s">
        <v>198</v>
      </c>
      <c r="H243" s="1" t="s">
        <v>1443</v>
      </c>
      <c r="I243" s="1" t="s">
        <v>1444</v>
      </c>
      <c r="J243" s="1" t="s">
        <v>1445</v>
      </c>
      <c r="K243" s="1" t="s">
        <v>1446</v>
      </c>
      <c r="L243" s="1" t="s">
        <v>1447</v>
      </c>
      <c r="M243" s="2">
        <v>19.909076577093</v>
      </c>
      <c r="N243" s="2">
        <v>18.838610745701001</v>
      </c>
      <c r="O243" s="2">
        <v>27.770453790200001</v>
      </c>
      <c r="P243" s="2">
        <v>31.867247920211</v>
      </c>
      <c r="Q243">
        <f t="shared" si="9"/>
        <v>0.94623227113287334</v>
      </c>
      <c r="R243">
        <f t="shared" si="10"/>
        <v>1.3948639798870506</v>
      </c>
      <c r="S243">
        <f t="shared" si="11"/>
        <v>1.600639175644984</v>
      </c>
    </row>
    <row r="244" spans="1:19" customFormat="1" hidden="1" x14ac:dyDescent="0.45">
      <c r="A244" s="3">
        <v>96</v>
      </c>
      <c r="B244" s="1" t="s">
        <v>999</v>
      </c>
      <c r="C244" s="1" t="s">
        <v>2892</v>
      </c>
      <c r="D244" s="1" t="s">
        <v>2893</v>
      </c>
      <c r="E244" s="1">
        <v>26007</v>
      </c>
      <c r="F244" s="1" t="s">
        <v>998</v>
      </c>
      <c r="G244" s="1" t="s">
        <v>997</v>
      </c>
      <c r="H244" s="1" t="s">
        <v>2894</v>
      </c>
      <c r="I244" s="1" t="s">
        <v>2895</v>
      </c>
      <c r="J244" s="1" t="s">
        <v>2896</v>
      </c>
      <c r="K244" s="1" t="s">
        <v>2897</v>
      </c>
      <c r="L244" s="1" t="s">
        <v>1089</v>
      </c>
      <c r="M244" s="2">
        <v>6.3691672674845998</v>
      </c>
      <c r="N244" s="2">
        <v>5.8313861654067001</v>
      </c>
      <c r="O244" s="2">
        <v>5.4686257607786999</v>
      </c>
      <c r="P244" s="2">
        <v>10.333036267931</v>
      </c>
      <c r="Q244">
        <f t="shared" si="9"/>
        <v>0.91556492717292259</v>
      </c>
      <c r="R244">
        <f t="shared" si="10"/>
        <v>0.85860922332762757</v>
      </c>
      <c r="S244">
        <f t="shared" si="11"/>
        <v>1.6223527871033392</v>
      </c>
    </row>
    <row r="245" spans="1:19" customFormat="1" hidden="1" x14ac:dyDescent="0.45">
      <c r="A245" s="3">
        <v>149</v>
      </c>
      <c r="B245" s="1" t="s">
        <v>993</v>
      </c>
      <c r="C245" s="1" t="s">
        <v>2883</v>
      </c>
      <c r="D245" s="1" t="s">
        <v>2884</v>
      </c>
      <c r="E245" s="1">
        <v>79837</v>
      </c>
      <c r="F245" s="1" t="s">
        <v>992</v>
      </c>
      <c r="G245" s="1" t="s">
        <v>991</v>
      </c>
      <c r="H245" s="1" t="s">
        <v>2613</v>
      </c>
      <c r="I245" s="1" t="s">
        <v>1578</v>
      </c>
      <c r="J245" s="1" t="s">
        <v>2885</v>
      </c>
      <c r="K245" s="1" t="s">
        <v>2957</v>
      </c>
      <c r="L245" s="1" t="s">
        <v>2886</v>
      </c>
      <c r="M245" s="2">
        <v>1.7685677861856</v>
      </c>
      <c r="N245" s="2">
        <v>2.391239150524</v>
      </c>
      <c r="O245" s="2">
        <v>2.5949449487559</v>
      </c>
      <c r="P245" s="2">
        <v>2.9986935848377998</v>
      </c>
      <c r="Q245">
        <f t="shared" si="9"/>
        <v>1.3520766177028256</v>
      </c>
      <c r="R245">
        <f t="shared" si="10"/>
        <v>1.467257839380083</v>
      </c>
      <c r="S245">
        <f t="shared" si="11"/>
        <v>1.6955491377038494</v>
      </c>
    </row>
    <row r="246" spans="1:19" customFormat="1" hidden="1" x14ac:dyDescent="0.45">
      <c r="A246" s="3">
        <v>83</v>
      </c>
      <c r="B246" s="1" t="s">
        <v>546</v>
      </c>
      <c r="C246" s="1" t="s">
        <v>2091</v>
      </c>
      <c r="D246" s="1" t="s">
        <v>2092</v>
      </c>
      <c r="E246" s="1">
        <v>29926</v>
      </c>
      <c r="F246" s="1" t="s">
        <v>545</v>
      </c>
      <c r="G246" s="1" t="s">
        <v>544</v>
      </c>
      <c r="H246" s="1" t="s">
        <v>1847</v>
      </c>
      <c r="I246" s="1" t="s">
        <v>1907</v>
      </c>
      <c r="J246" s="1" t="s">
        <v>2093</v>
      </c>
      <c r="K246" s="1" t="s">
        <v>2094</v>
      </c>
      <c r="L246" s="1" t="s">
        <v>1089</v>
      </c>
      <c r="M246" s="2">
        <v>7.3437582310035996</v>
      </c>
      <c r="N246" s="2">
        <v>9.1685616360952995</v>
      </c>
      <c r="O246" s="2">
        <v>11.013575666573001</v>
      </c>
      <c r="P246" s="2">
        <v>12.686551614580001</v>
      </c>
      <c r="Q246">
        <f t="shared" si="9"/>
        <v>1.2484835894226221</v>
      </c>
      <c r="R246">
        <f t="shared" si="10"/>
        <v>1.4997192609196073</v>
      </c>
      <c r="S246">
        <f t="shared" si="11"/>
        <v>1.7275284963794695</v>
      </c>
    </row>
    <row r="247" spans="1:19" customFormat="1" hidden="1" x14ac:dyDescent="0.45">
      <c r="A247" s="3">
        <v>76</v>
      </c>
      <c r="B247" s="1" t="s">
        <v>330</v>
      </c>
      <c r="C247" s="1" t="s">
        <v>1693</v>
      </c>
      <c r="D247" s="1" t="s">
        <v>1694</v>
      </c>
      <c r="E247" s="1">
        <v>51102</v>
      </c>
      <c r="F247" s="1" t="s">
        <v>329</v>
      </c>
      <c r="G247" s="1" t="s">
        <v>328</v>
      </c>
      <c r="H247" s="1" t="s">
        <v>1695</v>
      </c>
      <c r="I247" s="1" t="s">
        <v>2957</v>
      </c>
      <c r="J247" s="1" t="s">
        <v>1696</v>
      </c>
      <c r="K247" s="1" t="s">
        <v>1697</v>
      </c>
      <c r="L247" s="1" t="s">
        <v>1698</v>
      </c>
      <c r="M247" s="2">
        <v>3.4987047136823999</v>
      </c>
      <c r="N247" s="2">
        <v>4.4379393315481996</v>
      </c>
      <c r="O247" s="2">
        <v>4.7498656578734</v>
      </c>
      <c r="P247" s="2">
        <v>6.0952206352785998</v>
      </c>
      <c r="Q247">
        <f t="shared" si="9"/>
        <v>1.2684520971983519</v>
      </c>
      <c r="R247">
        <f t="shared" si="10"/>
        <v>1.3576068992899228</v>
      </c>
      <c r="S247">
        <f t="shared" si="11"/>
        <v>1.7421363430420389</v>
      </c>
    </row>
    <row r="248" spans="1:19" customFormat="1" hidden="1" x14ac:dyDescent="0.45">
      <c r="A248" s="3">
        <v>158</v>
      </c>
      <c r="B248" s="1" t="s">
        <v>621</v>
      </c>
      <c r="C248" s="1" t="s">
        <v>2229</v>
      </c>
      <c r="D248" s="1" t="s">
        <v>2230</v>
      </c>
      <c r="E248" s="1">
        <v>2495</v>
      </c>
      <c r="F248" s="1" t="s">
        <v>620</v>
      </c>
      <c r="G248" s="1" t="s">
        <v>619</v>
      </c>
      <c r="H248" s="1" t="s">
        <v>2231</v>
      </c>
      <c r="I248" s="1" t="s">
        <v>2232</v>
      </c>
      <c r="J248" s="1" t="s">
        <v>2233</v>
      </c>
      <c r="K248" s="1" t="s">
        <v>2234</v>
      </c>
      <c r="L248" s="1" t="s">
        <v>2235</v>
      </c>
      <c r="M248" s="2">
        <v>133.00176255706</v>
      </c>
      <c r="N248" s="2">
        <v>155.53558352187</v>
      </c>
      <c r="O248" s="2">
        <v>283.51023839048003</v>
      </c>
      <c r="P248" s="2">
        <v>235.321157728</v>
      </c>
      <c r="Q248">
        <f t="shared" si="9"/>
        <v>1.1694249800271828</v>
      </c>
      <c r="R248">
        <f t="shared" si="10"/>
        <v>2.1316276787598913</v>
      </c>
      <c r="S248">
        <f t="shared" si="11"/>
        <v>1.7693085655691461</v>
      </c>
    </row>
    <row r="249" spans="1:19" customFormat="1" hidden="1" x14ac:dyDescent="0.45">
      <c r="A249" s="3">
        <v>268</v>
      </c>
      <c r="B249" s="1" t="s">
        <v>963</v>
      </c>
      <c r="C249" s="1" t="s">
        <v>2837</v>
      </c>
      <c r="D249" s="1" t="s">
        <v>2838</v>
      </c>
      <c r="E249" s="1">
        <v>4830</v>
      </c>
      <c r="F249" s="1" t="s">
        <v>962</v>
      </c>
      <c r="G249" s="1" t="s">
        <v>961</v>
      </c>
      <c r="H249" s="1" t="s">
        <v>1821</v>
      </c>
      <c r="I249" s="1" t="s">
        <v>1260</v>
      </c>
      <c r="J249" s="1" t="s">
        <v>2839</v>
      </c>
      <c r="K249" s="1" t="s">
        <v>2840</v>
      </c>
      <c r="L249" s="1" t="s">
        <v>2841</v>
      </c>
      <c r="M249" s="2">
        <v>38.012697114584</v>
      </c>
      <c r="N249" s="2">
        <v>49.564156610758999</v>
      </c>
      <c r="O249" s="2">
        <v>48.353565972832001</v>
      </c>
      <c r="P249" s="2">
        <v>68.477150509184995</v>
      </c>
      <c r="Q249">
        <f t="shared" si="9"/>
        <v>1.3038842379785556</v>
      </c>
      <c r="R249">
        <f t="shared" si="10"/>
        <v>1.2720372307988799</v>
      </c>
      <c r="S249">
        <f t="shared" si="11"/>
        <v>1.8014283570242366</v>
      </c>
    </row>
    <row r="250" spans="1:19" customFormat="1" hidden="1" x14ac:dyDescent="0.45">
      <c r="A250" s="3">
        <v>135</v>
      </c>
      <c r="B250" s="1" t="s">
        <v>17</v>
      </c>
      <c r="C250" s="1" t="s">
        <v>2963</v>
      </c>
      <c r="D250" s="1" t="s">
        <v>2961</v>
      </c>
      <c r="E250" s="1">
        <v>5315</v>
      </c>
      <c r="F250" s="1" t="s">
        <v>16</v>
      </c>
      <c r="G250" s="1" t="s">
        <v>15</v>
      </c>
      <c r="H250" s="1" t="s">
        <v>1055</v>
      </c>
      <c r="I250" s="1" t="s">
        <v>1056</v>
      </c>
      <c r="J250" s="1" t="s">
        <v>1057</v>
      </c>
      <c r="K250" s="1" t="s">
        <v>1058</v>
      </c>
      <c r="L250" s="1" t="s">
        <v>1059</v>
      </c>
      <c r="M250" s="2">
        <v>13.362138137560001</v>
      </c>
      <c r="N250" s="2">
        <v>22.200503883543</v>
      </c>
      <c r="O250" s="2">
        <v>26.866235781886001</v>
      </c>
      <c r="P250" s="2">
        <v>24.608806915944001</v>
      </c>
      <c r="Q250">
        <f t="shared" si="9"/>
        <v>1.6614484639354981</v>
      </c>
      <c r="R250">
        <f t="shared" si="10"/>
        <v>2.0106240113149978</v>
      </c>
      <c r="S250">
        <f t="shared" si="11"/>
        <v>1.8416818223702112</v>
      </c>
    </row>
    <row r="251" spans="1:19" customFormat="1" hidden="1" x14ac:dyDescent="0.45">
      <c r="A251" s="3">
        <v>108</v>
      </c>
      <c r="B251" s="1" t="s">
        <v>131</v>
      </c>
      <c r="C251" s="1" t="s">
        <v>1292</v>
      </c>
      <c r="D251" s="1" t="s">
        <v>1293</v>
      </c>
      <c r="E251" s="1">
        <v>5723</v>
      </c>
      <c r="F251" s="1" t="s">
        <v>130</v>
      </c>
      <c r="G251" s="1" t="s">
        <v>129</v>
      </c>
      <c r="H251" s="1" t="s">
        <v>1294</v>
      </c>
      <c r="I251" s="1" t="s">
        <v>1295</v>
      </c>
      <c r="J251" s="1" t="s">
        <v>1296</v>
      </c>
      <c r="K251" s="1" t="s">
        <v>1297</v>
      </c>
      <c r="L251" s="1" t="s">
        <v>1298</v>
      </c>
      <c r="M251" s="2">
        <v>3.7217037393196999</v>
      </c>
      <c r="N251" s="2">
        <v>5.5282865837642001</v>
      </c>
      <c r="O251" s="2">
        <v>6.2937531018393997</v>
      </c>
      <c r="P251" s="2">
        <v>7.7854231800746003</v>
      </c>
      <c r="Q251">
        <f t="shared" si="9"/>
        <v>1.4854182307307271</v>
      </c>
      <c r="R251">
        <f t="shared" si="10"/>
        <v>1.6910946014713819</v>
      </c>
      <c r="S251">
        <f t="shared" si="11"/>
        <v>2.0918976160895921</v>
      </c>
    </row>
    <row r="252" spans="1:19" customFormat="1" hidden="1" x14ac:dyDescent="0.45">
      <c r="A252" s="3">
        <v>165</v>
      </c>
      <c r="B252" s="1" t="s">
        <v>978</v>
      </c>
      <c r="C252" s="1" t="s">
        <v>2860</v>
      </c>
      <c r="D252" s="1" t="s">
        <v>2861</v>
      </c>
      <c r="E252" s="1">
        <v>3073</v>
      </c>
      <c r="F252" s="1" t="s">
        <v>977</v>
      </c>
      <c r="G252" s="1" t="s">
        <v>976</v>
      </c>
      <c r="H252" s="1" t="s">
        <v>1153</v>
      </c>
      <c r="I252" s="1" t="s">
        <v>1154</v>
      </c>
      <c r="J252" s="1" t="s">
        <v>2862</v>
      </c>
      <c r="K252" s="1" t="s">
        <v>2863</v>
      </c>
      <c r="L252" s="1" t="s">
        <v>1556</v>
      </c>
      <c r="M252" s="2">
        <v>7.9700507886435004</v>
      </c>
      <c r="N252" s="2">
        <v>15.507830996631</v>
      </c>
      <c r="O252" s="2">
        <v>13.727093147964</v>
      </c>
      <c r="P252" s="2">
        <v>16.932268112926</v>
      </c>
      <c r="Q252">
        <f t="shared" si="9"/>
        <v>1.9457631334957186</v>
      </c>
      <c r="R252">
        <f t="shared" si="10"/>
        <v>1.7223344633541973</v>
      </c>
      <c r="S252">
        <f t="shared" si="11"/>
        <v>2.1244868523363407</v>
      </c>
    </row>
    <row r="253" spans="1:19" customFormat="1" hidden="1" x14ac:dyDescent="0.45">
      <c r="A253" s="3">
        <v>206</v>
      </c>
      <c r="B253" s="1" t="s">
        <v>765</v>
      </c>
      <c r="C253" s="1" t="s">
        <v>2502</v>
      </c>
      <c r="D253" s="1" t="s">
        <v>2503</v>
      </c>
      <c r="E253" s="1">
        <v>10312</v>
      </c>
      <c r="F253" s="1" t="s">
        <v>764</v>
      </c>
      <c r="G253" s="1" t="s">
        <v>763</v>
      </c>
      <c r="H253" s="1" t="s">
        <v>2504</v>
      </c>
      <c r="I253" s="1" t="s">
        <v>1328</v>
      </c>
      <c r="J253" s="1" t="s">
        <v>2505</v>
      </c>
      <c r="K253" s="1" t="s">
        <v>2506</v>
      </c>
      <c r="L253" s="1" t="s">
        <v>2507</v>
      </c>
      <c r="M253" s="2">
        <v>3.4222855039900999</v>
      </c>
      <c r="N253" s="2">
        <v>8.6051279125462994</v>
      </c>
      <c r="O253" s="2">
        <v>7.4010990468706996</v>
      </c>
      <c r="P253" s="2">
        <v>8.0194937135565993</v>
      </c>
      <c r="Q253">
        <f t="shared" si="9"/>
        <v>2.5144389334301409</v>
      </c>
      <c r="R253">
        <f t="shared" si="10"/>
        <v>2.1626188224920551</v>
      </c>
      <c r="S253">
        <f t="shared" si="11"/>
        <v>2.3433152214233841</v>
      </c>
    </row>
    <row r="254" spans="1:19" customFormat="1" hidden="1" x14ac:dyDescent="0.45">
      <c r="A254" s="3">
        <v>90</v>
      </c>
      <c r="B254" s="1" t="s">
        <v>939</v>
      </c>
      <c r="C254" s="1" t="s">
        <v>2802</v>
      </c>
      <c r="D254" s="1" t="s">
        <v>2803</v>
      </c>
      <c r="E254" s="1">
        <v>2882</v>
      </c>
      <c r="F254" s="1" t="s">
        <v>938</v>
      </c>
      <c r="G254" s="1" t="s">
        <v>937</v>
      </c>
      <c r="H254" s="1" t="s">
        <v>2804</v>
      </c>
      <c r="I254" s="1" t="s">
        <v>1565</v>
      </c>
      <c r="J254" s="1" t="s">
        <v>2805</v>
      </c>
      <c r="K254" s="1" t="s">
        <v>2806</v>
      </c>
      <c r="L254" s="1" t="s">
        <v>2351</v>
      </c>
      <c r="M254" s="2">
        <v>5.0087625957890998</v>
      </c>
      <c r="N254" s="2">
        <v>8.5356294401669999</v>
      </c>
      <c r="O254" s="2">
        <v>15.354346270189</v>
      </c>
      <c r="P254" s="2">
        <v>12.209143563826</v>
      </c>
      <c r="Q254">
        <f t="shared" si="9"/>
        <v>1.7041393511728746</v>
      </c>
      <c r="R254">
        <f t="shared" si="10"/>
        <v>3.0654969119713322</v>
      </c>
      <c r="S254">
        <f t="shared" si="11"/>
        <v>2.4375568476913458</v>
      </c>
    </row>
    <row r="255" spans="1:19" customFormat="1" hidden="1" x14ac:dyDescent="0.45">
      <c r="A255" s="3">
        <v>269</v>
      </c>
      <c r="B255" s="1" t="s">
        <v>67</v>
      </c>
      <c r="C255" s="1" t="s">
        <v>1164</v>
      </c>
      <c r="D255" s="1" t="s">
        <v>1165</v>
      </c>
      <c r="E255" s="1">
        <v>4907</v>
      </c>
      <c r="F255" s="1" t="s">
        <v>66</v>
      </c>
      <c r="G255" s="1" t="s">
        <v>65</v>
      </c>
      <c r="H255" s="1" t="s">
        <v>1166</v>
      </c>
      <c r="I255" s="1" t="s">
        <v>1167</v>
      </c>
      <c r="J255" s="1" t="s">
        <v>1168</v>
      </c>
      <c r="K255" s="1" t="s">
        <v>1169</v>
      </c>
      <c r="L255" s="1" t="s">
        <v>1170</v>
      </c>
      <c r="M255" s="2">
        <v>3.9409341533264</v>
      </c>
      <c r="N255" s="2">
        <v>7.6422979772454003</v>
      </c>
      <c r="O255" s="2">
        <v>11.396836512511999</v>
      </c>
      <c r="P255" s="2">
        <v>10.615367658642</v>
      </c>
      <c r="Q255">
        <f t="shared" si="9"/>
        <v>1.9392097609128569</v>
      </c>
      <c r="R255">
        <f t="shared" si="10"/>
        <v>2.8919124423564249</v>
      </c>
      <c r="S255">
        <f t="shared" si="11"/>
        <v>2.69361710844165</v>
      </c>
    </row>
    <row r="256" spans="1:19" customFormat="1" hidden="1" x14ac:dyDescent="0.45">
      <c r="A256" s="3">
        <v>246</v>
      </c>
      <c r="B256" s="1" t="s">
        <v>94</v>
      </c>
      <c r="C256" s="1" t="s">
        <v>1222</v>
      </c>
      <c r="D256" s="1" t="s">
        <v>1223</v>
      </c>
      <c r="E256" s="1">
        <v>5471</v>
      </c>
      <c r="F256" s="1" t="s">
        <v>93</v>
      </c>
      <c r="G256" s="1" t="s">
        <v>92</v>
      </c>
      <c r="H256" s="1" t="s">
        <v>1224</v>
      </c>
      <c r="I256" s="1" t="s">
        <v>1147</v>
      </c>
      <c r="J256" s="1" t="s">
        <v>1225</v>
      </c>
      <c r="K256" s="1" t="s">
        <v>1226</v>
      </c>
      <c r="L256" s="1" t="s">
        <v>1227</v>
      </c>
      <c r="M256" s="2">
        <v>7.2698017748917998</v>
      </c>
      <c r="N256" s="2">
        <v>13.067420127715</v>
      </c>
      <c r="O256" s="2">
        <v>13.895679627261</v>
      </c>
      <c r="P256" s="2" t="s">
        <v>2950</v>
      </c>
      <c r="Q256">
        <f t="shared" si="9"/>
        <v>1.7974933199481204</v>
      </c>
      <c r="R256">
        <f t="shared" si="10"/>
        <v>1.9114248307640846</v>
      </c>
      <c r="S256" t="e">
        <f t="shared" si="11"/>
        <v>#VALUE!</v>
      </c>
    </row>
    <row r="257" spans="1:19" customFormat="1" hidden="1" x14ac:dyDescent="0.45">
      <c r="A257" s="3">
        <v>1</v>
      </c>
      <c r="B257" s="1" t="s">
        <v>333</v>
      </c>
      <c r="C257" s="1" t="s">
        <v>1699</v>
      </c>
      <c r="D257" s="1" t="s">
        <v>1700</v>
      </c>
      <c r="E257" s="1">
        <v>52</v>
      </c>
      <c r="F257" s="1" t="s">
        <v>332</v>
      </c>
      <c r="G257" s="1" t="s">
        <v>331</v>
      </c>
      <c r="H257" s="1" t="s">
        <v>1701</v>
      </c>
      <c r="I257" s="1" t="s">
        <v>2957</v>
      </c>
      <c r="J257" s="1" t="s">
        <v>1702</v>
      </c>
      <c r="K257" s="1" t="s">
        <v>2957</v>
      </c>
      <c r="L257" s="1" t="s">
        <v>1703</v>
      </c>
      <c r="M257" s="2" t="s">
        <v>2950</v>
      </c>
      <c r="N257" s="2" t="s">
        <v>2950</v>
      </c>
      <c r="O257" s="2" t="s">
        <v>2950</v>
      </c>
      <c r="P257" s="2" t="s">
        <v>2950</v>
      </c>
      <c r="Q257" t="e">
        <f t="shared" si="9"/>
        <v>#VALUE!</v>
      </c>
      <c r="R257" t="e">
        <f t="shared" si="10"/>
        <v>#VALUE!</v>
      </c>
      <c r="S257" t="e">
        <f t="shared" si="11"/>
        <v>#VALUE!</v>
      </c>
    </row>
    <row r="258" spans="1:19" customFormat="1" hidden="1" x14ac:dyDescent="0.45">
      <c r="A258" s="3">
        <v>5</v>
      </c>
      <c r="B258" s="1" t="s">
        <v>723</v>
      </c>
      <c r="C258" s="1" t="s">
        <v>2421</v>
      </c>
      <c r="D258" s="1" t="s">
        <v>2422</v>
      </c>
      <c r="E258" s="1">
        <v>9945</v>
      </c>
      <c r="F258" s="1" t="s">
        <v>722</v>
      </c>
      <c r="G258" s="1" t="s">
        <v>721</v>
      </c>
      <c r="H258" s="1" t="s">
        <v>2423</v>
      </c>
      <c r="I258" s="1" t="s">
        <v>1643</v>
      </c>
      <c r="J258" s="1" t="s">
        <v>2424</v>
      </c>
      <c r="K258" s="1" t="s">
        <v>2425</v>
      </c>
      <c r="L258" s="1" t="s">
        <v>1324</v>
      </c>
      <c r="M258" s="2" t="s">
        <v>2950</v>
      </c>
      <c r="N258" s="2" t="s">
        <v>2950</v>
      </c>
      <c r="O258" s="2" t="s">
        <v>2950</v>
      </c>
      <c r="P258" s="2" t="s">
        <v>2950</v>
      </c>
      <c r="Q258" t="e">
        <f t="shared" ref="Q258:Q321" si="12">N258/M258</f>
        <v>#VALUE!</v>
      </c>
      <c r="R258" t="e">
        <f t="shared" ref="R258:R321" si="13">O258/M258</f>
        <v>#VALUE!</v>
      </c>
      <c r="S258" t="e">
        <f t="shared" ref="S258:S321" si="14">P258/M258</f>
        <v>#VALUE!</v>
      </c>
    </row>
    <row r="259" spans="1:19" customFormat="1" hidden="1" x14ac:dyDescent="0.45">
      <c r="A259" s="3">
        <v>8</v>
      </c>
      <c r="B259" s="1" t="s">
        <v>426</v>
      </c>
      <c r="C259" s="1" t="s">
        <v>1875</v>
      </c>
      <c r="D259" s="1" t="s">
        <v>1876</v>
      </c>
      <c r="E259" s="1">
        <v>10020</v>
      </c>
      <c r="F259" s="1" t="s">
        <v>425</v>
      </c>
      <c r="G259" s="1" t="s">
        <v>424</v>
      </c>
      <c r="H259" s="1" t="s">
        <v>1499</v>
      </c>
      <c r="I259" s="1" t="s">
        <v>1500</v>
      </c>
      <c r="J259" s="1" t="s">
        <v>1877</v>
      </c>
      <c r="K259" s="1" t="s">
        <v>1878</v>
      </c>
      <c r="L259" s="1" t="s">
        <v>1324</v>
      </c>
      <c r="M259" s="2" t="s">
        <v>2950</v>
      </c>
      <c r="N259" s="2" t="s">
        <v>2950</v>
      </c>
      <c r="O259" s="2" t="s">
        <v>2950</v>
      </c>
      <c r="P259" s="2" t="s">
        <v>2950</v>
      </c>
      <c r="Q259" t="e">
        <f t="shared" si="12"/>
        <v>#VALUE!</v>
      </c>
      <c r="R259" t="e">
        <f t="shared" si="13"/>
        <v>#VALUE!</v>
      </c>
      <c r="S259" t="e">
        <f t="shared" si="14"/>
        <v>#VALUE!</v>
      </c>
    </row>
    <row r="260" spans="1:19" customFormat="1" hidden="1" x14ac:dyDescent="0.45">
      <c r="A260" s="3">
        <v>9</v>
      </c>
      <c r="B260" s="1" t="s">
        <v>441</v>
      </c>
      <c r="C260" s="1" t="s">
        <v>1900</v>
      </c>
      <c r="D260" s="1" t="s">
        <v>1901</v>
      </c>
      <c r="E260" s="1">
        <v>6675</v>
      </c>
      <c r="F260" s="1" t="s">
        <v>440</v>
      </c>
      <c r="G260" s="1" t="s">
        <v>439</v>
      </c>
      <c r="H260" s="1" t="s">
        <v>1499</v>
      </c>
      <c r="I260" s="1" t="s">
        <v>1643</v>
      </c>
      <c r="J260" s="1" t="s">
        <v>1902</v>
      </c>
      <c r="K260" s="1" t="s">
        <v>1903</v>
      </c>
      <c r="L260" s="1" t="s">
        <v>1904</v>
      </c>
      <c r="M260" s="2" t="s">
        <v>2950</v>
      </c>
      <c r="N260" s="2" t="s">
        <v>2950</v>
      </c>
      <c r="O260" s="2" t="s">
        <v>2950</v>
      </c>
      <c r="P260" s="2" t="s">
        <v>2950</v>
      </c>
      <c r="Q260" t="e">
        <f t="shared" si="12"/>
        <v>#VALUE!</v>
      </c>
      <c r="R260" t="e">
        <f t="shared" si="13"/>
        <v>#VALUE!</v>
      </c>
      <c r="S260" t="e">
        <f t="shared" si="14"/>
        <v>#VALUE!</v>
      </c>
    </row>
    <row r="261" spans="1:19" customFormat="1" hidden="1" x14ac:dyDescent="0.45">
      <c r="A261" s="3">
        <v>18</v>
      </c>
      <c r="B261" s="1" t="s">
        <v>948</v>
      </c>
      <c r="C261" s="1" t="s">
        <v>2814</v>
      </c>
      <c r="D261" s="1" t="s">
        <v>2815</v>
      </c>
      <c r="E261" s="1">
        <v>23395</v>
      </c>
      <c r="F261" s="1" t="s">
        <v>947</v>
      </c>
      <c r="G261" s="1" t="s">
        <v>946</v>
      </c>
      <c r="H261" s="1" t="s">
        <v>1366</v>
      </c>
      <c r="I261" s="1" t="s">
        <v>1205</v>
      </c>
      <c r="J261" s="1" t="s">
        <v>2816</v>
      </c>
      <c r="K261" s="1" t="s">
        <v>2817</v>
      </c>
      <c r="L261" s="1" t="s">
        <v>1208</v>
      </c>
      <c r="M261" s="2" t="s">
        <v>2950</v>
      </c>
      <c r="N261" s="2" t="s">
        <v>2950</v>
      </c>
      <c r="O261" s="2" t="s">
        <v>2950</v>
      </c>
      <c r="P261" s="2" t="s">
        <v>2950</v>
      </c>
      <c r="Q261" t="e">
        <f t="shared" si="12"/>
        <v>#VALUE!</v>
      </c>
      <c r="R261" t="e">
        <f t="shared" si="13"/>
        <v>#VALUE!</v>
      </c>
      <c r="S261" t="e">
        <f t="shared" si="14"/>
        <v>#VALUE!</v>
      </c>
    </row>
    <row r="262" spans="1:19" customFormat="1" hidden="1" x14ac:dyDescent="0.45">
      <c r="A262" s="3">
        <v>20</v>
      </c>
      <c r="B262" s="1" t="s">
        <v>696</v>
      </c>
      <c r="C262" s="1" t="s">
        <v>2370</v>
      </c>
      <c r="D262" s="1" t="s">
        <v>2371</v>
      </c>
      <c r="E262" s="1">
        <v>2053</v>
      </c>
      <c r="F262" s="1" t="s">
        <v>695</v>
      </c>
      <c r="G262" s="1" t="s">
        <v>694</v>
      </c>
      <c r="H262" s="1" t="s">
        <v>2372</v>
      </c>
      <c r="I262" s="1" t="s">
        <v>2373</v>
      </c>
      <c r="J262" s="1" t="s">
        <v>2374</v>
      </c>
      <c r="K262" s="1" t="s">
        <v>2375</v>
      </c>
      <c r="L262" s="1" t="s">
        <v>2376</v>
      </c>
      <c r="M262" s="2" t="s">
        <v>2950</v>
      </c>
      <c r="N262" s="2" t="s">
        <v>2950</v>
      </c>
      <c r="O262" s="2" t="s">
        <v>2950</v>
      </c>
      <c r="P262" s="2" t="s">
        <v>2950</v>
      </c>
      <c r="Q262" t="e">
        <f t="shared" si="12"/>
        <v>#VALUE!</v>
      </c>
      <c r="R262" t="e">
        <f t="shared" si="13"/>
        <v>#VALUE!</v>
      </c>
      <c r="S262" t="e">
        <f t="shared" si="14"/>
        <v>#VALUE!</v>
      </c>
    </row>
    <row r="263" spans="1:19" customFormat="1" hidden="1" x14ac:dyDescent="0.45">
      <c r="A263" s="3">
        <v>27</v>
      </c>
      <c r="B263" s="1" t="s">
        <v>852</v>
      </c>
      <c r="C263" s="1" t="s">
        <v>2656</v>
      </c>
      <c r="D263" s="1" t="s">
        <v>2657</v>
      </c>
      <c r="E263" s="1">
        <v>1152</v>
      </c>
      <c r="F263" s="1" t="s">
        <v>851</v>
      </c>
      <c r="G263" s="1" t="s">
        <v>850</v>
      </c>
      <c r="H263" s="1" t="s">
        <v>2658</v>
      </c>
      <c r="I263" s="1" t="s">
        <v>2177</v>
      </c>
      <c r="J263" s="1" t="s">
        <v>2659</v>
      </c>
      <c r="K263" s="1" t="s">
        <v>2660</v>
      </c>
      <c r="L263" s="1" t="s">
        <v>1935</v>
      </c>
      <c r="M263" s="2" t="s">
        <v>2950</v>
      </c>
      <c r="N263" s="2" t="s">
        <v>2950</v>
      </c>
      <c r="O263" s="2" t="s">
        <v>2950</v>
      </c>
      <c r="P263" s="2" t="s">
        <v>2950</v>
      </c>
      <c r="Q263" t="e">
        <f t="shared" si="12"/>
        <v>#VALUE!</v>
      </c>
      <c r="R263" t="e">
        <f t="shared" si="13"/>
        <v>#VALUE!</v>
      </c>
      <c r="S263" t="e">
        <f t="shared" si="14"/>
        <v>#VALUE!</v>
      </c>
    </row>
    <row r="264" spans="1:19" customFormat="1" hidden="1" x14ac:dyDescent="0.45">
      <c r="A264" s="3">
        <v>32</v>
      </c>
      <c r="B264" s="1" t="s">
        <v>76</v>
      </c>
      <c r="C264" s="1" t="s">
        <v>1183</v>
      </c>
      <c r="D264" s="1" t="s">
        <v>1184</v>
      </c>
      <c r="E264" s="1">
        <v>84706</v>
      </c>
      <c r="F264" s="1" t="s">
        <v>75</v>
      </c>
      <c r="G264" s="1" t="s">
        <v>74</v>
      </c>
      <c r="H264" s="1" t="s">
        <v>1185</v>
      </c>
      <c r="I264" s="1" t="s">
        <v>1186</v>
      </c>
      <c r="J264" s="1" t="s">
        <v>1187</v>
      </c>
      <c r="K264" s="1" t="s">
        <v>1188</v>
      </c>
      <c r="L264" s="1" t="s">
        <v>1129</v>
      </c>
      <c r="M264" s="2" t="s">
        <v>2950</v>
      </c>
      <c r="N264" s="2" t="s">
        <v>2950</v>
      </c>
      <c r="O264" s="2" t="s">
        <v>2950</v>
      </c>
      <c r="P264" s="2" t="s">
        <v>2950</v>
      </c>
      <c r="Q264" t="e">
        <f t="shared" si="12"/>
        <v>#VALUE!</v>
      </c>
      <c r="R264" t="e">
        <f t="shared" si="13"/>
        <v>#VALUE!</v>
      </c>
      <c r="S264" t="e">
        <f t="shared" si="14"/>
        <v>#VALUE!</v>
      </c>
    </row>
    <row r="265" spans="1:19" customFormat="1" hidden="1" x14ac:dyDescent="0.45">
      <c r="A265" s="3">
        <v>33</v>
      </c>
      <c r="B265" s="1" t="s">
        <v>390</v>
      </c>
      <c r="C265" s="1" t="s">
        <v>1805</v>
      </c>
      <c r="D265" s="1" t="s">
        <v>1806</v>
      </c>
      <c r="E265" s="1">
        <v>4842</v>
      </c>
      <c r="F265" s="1" t="s">
        <v>389</v>
      </c>
      <c r="G265" s="1" t="s">
        <v>388</v>
      </c>
      <c r="H265" s="1" t="s">
        <v>1807</v>
      </c>
      <c r="I265" s="1" t="s">
        <v>1808</v>
      </c>
      <c r="J265" s="1" t="s">
        <v>1809</v>
      </c>
      <c r="K265" s="1" t="s">
        <v>1810</v>
      </c>
      <c r="L265" s="1" t="s">
        <v>1811</v>
      </c>
      <c r="M265" s="2" t="s">
        <v>2950</v>
      </c>
      <c r="N265" s="2" t="s">
        <v>2950</v>
      </c>
      <c r="O265" s="2" t="s">
        <v>2950</v>
      </c>
      <c r="P265" s="2" t="s">
        <v>2950</v>
      </c>
      <c r="Q265" t="e">
        <f t="shared" si="12"/>
        <v>#VALUE!</v>
      </c>
      <c r="R265" t="e">
        <f t="shared" si="13"/>
        <v>#VALUE!</v>
      </c>
      <c r="S265" t="e">
        <f t="shared" si="14"/>
        <v>#VALUE!</v>
      </c>
    </row>
    <row r="266" spans="1:19" customFormat="1" hidden="1" x14ac:dyDescent="0.45">
      <c r="A266" s="3">
        <v>36</v>
      </c>
      <c r="B266" s="1" t="s">
        <v>399</v>
      </c>
      <c r="C266" s="1" t="s">
        <v>1825</v>
      </c>
      <c r="D266" s="1" t="s">
        <v>1826</v>
      </c>
      <c r="E266" s="1">
        <v>2744</v>
      </c>
      <c r="F266" s="1" t="s">
        <v>398</v>
      </c>
      <c r="G266" s="1" t="s">
        <v>397</v>
      </c>
      <c r="H266" s="1" t="s">
        <v>1827</v>
      </c>
      <c r="I266" s="1" t="s">
        <v>1828</v>
      </c>
      <c r="J266" s="1" t="s">
        <v>1829</v>
      </c>
      <c r="K266" s="1" t="s">
        <v>1830</v>
      </c>
      <c r="L266" s="1" t="s">
        <v>1129</v>
      </c>
      <c r="M266" s="2" t="s">
        <v>2950</v>
      </c>
      <c r="N266" s="2" t="s">
        <v>2950</v>
      </c>
      <c r="O266" s="2" t="s">
        <v>2950</v>
      </c>
      <c r="P266" s="2" t="s">
        <v>2950</v>
      </c>
      <c r="Q266" t="e">
        <f t="shared" si="12"/>
        <v>#VALUE!</v>
      </c>
      <c r="R266" t="e">
        <f t="shared" si="13"/>
        <v>#VALUE!</v>
      </c>
      <c r="S266" t="e">
        <f t="shared" si="14"/>
        <v>#VALUE!</v>
      </c>
    </row>
    <row r="267" spans="1:19" customFormat="1" hidden="1" x14ac:dyDescent="0.45">
      <c r="A267" s="3">
        <v>38</v>
      </c>
      <c r="B267" s="1" t="s">
        <v>630</v>
      </c>
      <c r="C267" s="1" t="s">
        <v>2246</v>
      </c>
      <c r="D267" s="1" t="s">
        <v>2247</v>
      </c>
      <c r="E267" s="1">
        <v>6319</v>
      </c>
      <c r="F267" s="1" t="s">
        <v>629</v>
      </c>
      <c r="G267" s="1" t="s">
        <v>628</v>
      </c>
      <c r="H267" s="1" t="s">
        <v>2248</v>
      </c>
      <c r="I267" s="1" t="s">
        <v>2249</v>
      </c>
      <c r="J267" s="1" t="s">
        <v>2250</v>
      </c>
      <c r="K267" s="1" t="s">
        <v>2251</v>
      </c>
      <c r="L267" s="1" t="s">
        <v>2062</v>
      </c>
      <c r="M267" s="2" t="s">
        <v>2950</v>
      </c>
      <c r="N267" s="2" t="s">
        <v>2950</v>
      </c>
      <c r="O267" s="2" t="s">
        <v>2950</v>
      </c>
      <c r="P267" s="2" t="s">
        <v>2950</v>
      </c>
      <c r="Q267" t="e">
        <f t="shared" si="12"/>
        <v>#VALUE!</v>
      </c>
      <c r="R267" t="e">
        <f t="shared" si="13"/>
        <v>#VALUE!</v>
      </c>
      <c r="S267" t="e">
        <f t="shared" si="14"/>
        <v>#VALUE!</v>
      </c>
    </row>
    <row r="268" spans="1:19" customFormat="1" hidden="1" x14ac:dyDescent="0.45">
      <c r="A268" s="3">
        <v>55</v>
      </c>
      <c r="B268" s="1" t="s">
        <v>516</v>
      </c>
      <c r="C268" s="1" t="s">
        <v>2039</v>
      </c>
      <c r="D268" s="1" t="s">
        <v>2040</v>
      </c>
      <c r="E268" s="1">
        <v>58478</v>
      </c>
      <c r="F268" s="1" t="s">
        <v>515</v>
      </c>
      <c r="G268" s="1" t="s">
        <v>514</v>
      </c>
      <c r="H268" s="1" t="s">
        <v>1728</v>
      </c>
      <c r="I268" s="1" t="s">
        <v>1729</v>
      </c>
      <c r="J268" s="1" t="s">
        <v>2041</v>
      </c>
      <c r="K268" s="1" t="s">
        <v>2042</v>
      </c>
      <c r="L268" s="1" t="s">
        <v>2043</v>
      </c>
      <c r="M268" s="2" t="s">
        <v>2950</v>
      </c>
      <c r="N268" s="2" t="s">
        <v>2950</v>
      </c>
      <c r="O268" s="2" t="s">
        <v>2950</v>
      </c>
      <c r="P268" s="2" t="s">
        <v>2950</v>
      </c>
      <c r="Q268" t="e">
        <f t="shared" si="12"/>
        <v>#VALUE!</v>
      </c>
      <c r="R268" t="e">
        <f t="shared" si="13"/>
        <v>#VALUE!</v>
      </c>
      <c r="S268" t="e">
        <f t="shared" si="14"/>
        <v>#VALUE!</v>
      </c>
    </row>
    <row r="269" spans="1:19" customFormat="1" hidden="1" x14ac:dyDescent="0.45">
      <c r="A269" s="3">
        <v>59</v>
      </c>
      <c r="B269" s="1" t="s">
        <v>468</v>
      </c>
      <c r="C269" s="1" t="s">
        <v>1952</v>
      </c>
      <c r="D269" s="1" t="s">
        <v>1953</v>
      </c>
      <c r="E269" s="1">
        <v>7941</v>
      </c>
      <c r="F269" s="1" t="s">
        <v>467</v>
      </c>
      <c r="G269" s="1" t="s">
        <v>466</v>
      </c>
      <c r="H269" s="1" t="s">
        <v>1253</v>
      </c>
      <c r="I269" s="1" t="s">
        <v>1954</v>
      </c>
      <c r="J269" s="1" t="s">
        <v>1955</v>
      </c>
      <c r="K269" s="1" t="s">
        <v>1956</v>
      </c>
      <c r="L269" s="1" t="s">
        <v>1957</v>
      </c>
      <c r="M269" s="2" t="s">
        <v>2950</v>
      </c>
      <c r="N269" s="2" t="s">
        <v>2950</v>
      </c>
      <c r="O269" s="2" t="s">
        <v>2950</v>
      </c>
      <c r="P269" s="2" t="s">
        <v>2950</v>
      </c>
      <c r="Q269" t="e">
        <f t="shared" si="12"/>
        <v>#VALUE!</v>
      </c>
      <c r="R269" t="e">
        <f t="shared" si="13"/>
        <v>#VALUE!</v>
      </c>
      <c r="S269" t="e">
        <f t="shared" si="14"/>
        <v>#VALUE!</v>
      </c>
    </row>
    <row r="270" spans="1:19" customFormat="1" hidden="1" x14ac:dyDescent="0.45">
      <c r="A270" s="3">
        <v>79</v>
      </c>
      <c r="B270" s="1" t="s">
        <v>477</v>
      </c>
      <c r="C270" s="1" t="s">
        <v>1969</v>
      </c>
      <c r="D270" s="1" t="s">
        <v>1970</v>
      </c>
      <c r="E270" s="1">
        <v>5860</v>
      </c>
      <c r="F270" s="1" t="s">
        <v>476</v>
      </c>
      <c r="G270" s="1" t="s">
        <v>475</v>
      </c>
      <c r="H270" s="1" t="s">
        <v>1971</v>
      </c>
      <c r="I270" s="1" t="s">
        <v>1484</v>
      </c>
      <c r="J270" s="1" t="s">
        <v>1972</v>
      </c>
      <c r="K270" s="1" t="s">
        <v>1973</v>
      </c>
      <c r="L270" s="1" t="s">
        <v>1974</v>
      </c>
      <c r="M270" s="2" t="s">
        <v>2950</v>
      </c>
      <c r="N270" s="2" t="s">
        <v>2950</v>
      </c>
      <c r="O270" s="2" t="s">
        <v>2950</v>
      </c>
      <c r="P270" s="2" t="s">
        <v>2950</v>
      </c>
      <c r="Q270" t="e">
        <f t="shared" si="12"/>
        <v>#VALUE!</v>
      </c>
      <c r="R270" t="e">
        <f t="shared" si="13"/>
        <v>#VALUE!</v>
      </c>
      <c r="S270" t="e">
        <f t="shared" si="14"/>
        <v>#VALUE!</v>
      </c>
    </row>
    <row r="271" spans="1:19" customFormat="1" hidden="1" x14ac:dyDescent="0.45">
      <c r="A271" s="3">
        <v>80</v>
      </c>
      <c r="B271" s="1" t="s">
        <v>411</v>
      </c>
      <c r="C271" s="1" t="s">
        <v>1845</v>
      </c>
      <c r="D271" s="1" t="s">
        <v>1846</v>
      </c>
      <c r="E271" s="1">
        <v>2762</v>
      </c>
      <c r="F271" s="1" t="s">
        <v>410</v>
      </c>
      <c r="G271" s="1" t="s">
        <v>409</v>
      </c>
      <c r="H271" s="1" t="s">
        <v>1847</v>
      </c>
      <c r="I271" s="1" t="s">
        <v>1848</v>
      </c>
      <c r="J271" s="1" t="s">
        <v>1849</v>
      </c>
      <c r="K271" s="1" t="s">
        <v>1850</v>
      </c>
      <c r="L271" s="1" t="s">
        <v>1851</v>
      </c>
      <c r="M271" s="2" t="s">
        <v>2950</v>
      </c>
      <c r="N271" s="2" t="s">
        <v>2950</v>
      </c>
      <c r="O271" s="2" t="s">
        <v>2950</v>
      </c>
      <c r="P271" s="2" t="s">
        <v>2950</v>
      </c>
      <c r="Q271" t="e">
        <f t="shared" si="12"/>
        <v>#VALUE!</v>
      </c>
      <c r="R271" t="e">
        <f t="shared" si="13"/>
        <v>#VALUE!</v>
      </c>
      <c r="S271" t="e">
        <f t="shared" si="14"/>
        <v>#VALUE!</v>
      </c>
    </row>
    <row r="272" spans="1:19" customFormat="1" hidden="1" x14ac:dyDescent="0.45">
      <c r="A272" s="3">
        <v>86</v>
      </c>
      <c r="B272" s="1" t="s">
        <v>558</v>
      </c>
      <c r="C272" s="1" t="s">
        <v>2110</v>
      </c>
      <c r="D272" s="1" t="s">
        <v>2111</v>
      </c>
      <c r="E272" s="1">
        <v>2582</v>
      </c>
      <c r="F272" s="1" t="s">
        <v>557</v>
      </c>
      <c r="G272" s="1" t="s">
        <v>556</v>
      </c>
      <c r="H272" s="1" t="s">
        <v>2112</v>
      </c>
      <c r="I272" s="1" t="s">
        <v>1444</v>
      </c>
      <c r="J272" s="1" t="s">
        <v>2113</v>
      </c>
      <c r="K272" s="1" t="s">
        <v>2114</v>
      </c>
      <c r="L272" s="1" t="s">
        <v>1089</v>
      </c>
      <c r="M272" s="2" t="s">
        <v>2950</v>
      </c>
      <c r="N272" s="2" t="s">
        <v>2950</v>
      </c>
      <c r="O272" s="2" t="s">
        <v>2950</v>
      </c>
      <c r="P272" s="2" t="s">
        <v>2950</v>
      </c>
      <c r="Q272" t="e">
        <f t="shared" si="12"/>
        <v>#VALUE!</v>
      </c>
      <c r="R272" t="e">
        <f t="shared" si="13"/>
        <v>#VALUE!</v>
      </c>
      <c r="S272" t="e">
        <f t="shared" si="14"/>
        <v>#VALUE!</v>
      </c>
    </row>
    <row r="273" spans="1:19" customFormat="1" hidden="1" x14ac:dyDescent="0.45">
      <c r="A273" s="3">
        <v>89</v>
      </c>
      <c r="B273" s="1" t="s">
        <v>279</v>
      </c>
      <c r="C273" s="1" t="s">
        <v>1593</v>
      </c>
      <c r="D273" s="1" t="s">
        <v>1594</v>
      </c>
      <c r="E273" s="1">
        <v>2720</v>
      </c>
      <c r="F273" s="1" t="s">
        <v>278</v>
      </c>
      <c r="G273" s="1" t="s">
        <v>277</v>
      </c>
      <c r="H273" s="1" t="s">
        <v>1595</v>
      </c>
      <c r="I273" s="1" t="s">
        <v>1596</v>
      </c>
      <c r="J273" s="1" t="s">
        <v>1597</v>
      </c>
      <c r="K273" s="1" t="s">
        <v>1598</v>
      </c>
      <c r="L273" s="1" t="s">
        <v>1599</v>
      </c>
      <c r="M273" s="2" t="s">
        <v>2950</v>
      </c>
      <c r="N273" s="2" t="s">
        <v>2950</v>
      </c>
      <c r="O273" s="2" t="s">
        <v>2950</v>
      </c>
      <c r="P273" s="2" t="s">
        <v>2950</v>
      </c>
      <c r="Q273" t="e">
        <f t="shared" si="12"/>
        <v>#VALUE!</v>
      </c>
      <c r="R273" t="e">
        <f t="shared" si="13"/>
        <v>#VALUE!</v>
      </c>
      <c r="S273" t="e">
        <f t="shared" si="14"/>
        <v>#VALUE!</v>
      </c>
    </row>
    <row r="274" spans="1:19" customFormat="1" hidden="1" x14ac:dyDescent="0.45">
      <c r="A274" s="3">
        <v>91</v>
      </c>
      <c r="B274" s="1" t="s">
        <v>624</v>
      </c>
      <c r="C274" s="1" t="s">
        <v>2236</v>
      </c>
      <c r="D274" s="1" t="s">
        <v>2237</v>
      </c>
      <c r="E274" s="1">
        <v>137964</v>
      </c>
      <c r="F274" s="1" t="s">
        <v>623</v>
      </c>
      <c r="G274" s="1" t="s">
        <v>622</v>
      </c>
      <c r="H274" s="1" t="s">
        <v>2238</v>
      </c>
      <c r="I274" s="1" t="s">
        <v>2239</v>
      </c>
      <c r="J274" s="1" t="s">
        <v>2240</v>
      </c>
      <c r="K274" s="1" t="s">
        <v>2241</v>
      </c>
      <c r="L274" s="1" t="s">
        <v>2242</v>
      </c>
      <c r="M274" s="2" t="s">
        <v>2950</v>
      </c>
      <c r="N274" s="2" t="s">
        <v>2950</v>
      </c>
      <c r="O274" s="2" t="s">
        <v>2950</v>
      </c>
      <c r="P274" s="2" t="s">
        <v>2950</v>
      </c>
      <c r="Q274" t="e">
        <f t="shared" si="12"/>
        <v>#VALUE!</v>
      </c>
      <c r="R274" t="e">
        <f t="shared" si="13"/>
        <v>#VALUE!</v>
      </c>
      <c r="S274" t="e">
        <f t="shared" si="14"/>
        <v>#VALUE!</v>
      </c>
    </row>
    <row r="275" spans="1:19" customFormat="1" hidden="1" x14ac:dyDescent="0.45">
      <c r="A275" s="3">
        <v>92</v>
      </c>
      <c r="B275" s="1" t="s">
        <v>312</v>
      </c>
      <c r="C275" s="1" t="s">
        <v>1655</v>
      </c>
      <c r="D275" s="1" t="s">
        <v>1656</v>
      </c>
      <c r="E275" s="1">
        <v>1606</v>
      </c>
      <c r="F275" s="1" t="s">
        <v>311</v>
      </c>
      <c r="G275" s="1" t="s">
        <v>310</v>
      </c>
      <c r="H275" s="1" t="s">
        <v>1657</v>
      </c>
      <c r="I275" s="1" t="s">
        <v>1658</v>
      </c>
      <c r="J275" s="1" t="s">
        <v>1659</v>
      </c>
      <c r="K275" s="1" t="s">
        <v>1660</v>
      </c>
      <c r="L275" s="1" t="s">
        <v>1661</v>
      </c>
      <c r="M275" s="2" t="s">
        <v>2950</v>
      </c>
      <c r="N275" s="2" t="s">
        <v>2950</v>
      </c>
      <c r="O275" s="2" t="s">
        <v>2950</v>
      </c>
      <c r="P275" s="2" t="s">
        <v>2950</v>
      </c>
      <c r="Q275" t="e">
        <f t="shared" si="12"/>
        <v>#VALUE!</v>
      </c>
      <c r="R275" t="e">
        <f t="shared" si="13"/>
        <v>#VALUE!</v>
      </c>
      <c r="S275" t="e">
        <f t="shared" si="14"/>
        <v>#VALUE!</v>
      </c>
    </row>
    <row r="276" spans="1:19" customFormat="1" hidden="1" x14ac:dyDescent="0.45">
      <c r="A276" s="3">
        <v>95</v>
      </c>
      <c r="B276" s="1" t="s">
        <v>573</v>
      </c>
      <c r="C276" s="1" t="s">
        <v>2140</v>
      </c>
      <c r="D276" s="1" t="s">
        <v>2141</v>
      </c>
      <c r="E276" s="1">
        <v>2710</v>
      </c>
      <c r="F276" s="1" t="s">
        <v>572</v>
      </c>
      <c r="G276" s="1" t="s">
        <v>571</v>
      </c>
      <c r="H276" s="1" t="s">
        <v>2142</v>
      </c>
      <c r="I276" s="1" t="s">
        <v>2143</v>
      </c>
      <c r="J276" s="1" t="s">
        <v>2144</v>
      </c>
      <c r="K276" s="1" t="s">
        <v>2145</v>
      </c>
      <c r="L276" s="1" t="s">
        <v>2146</v>
      </c>
      <c r="M276" s="2" t="s">
        <v>2950</v>
      </c>
      <c r="N276" s="2" t="s">
        <v>2950</v>
      </c>
      <c r="O276" s="2" t="s">
        <v>2950</v>
      </c>
      <c r="P276" s="2" t="s">
        <v>2950</v>
      </c>
      <c r="Q276" t="e">
        <f t="shared" si="12"/>
        <v>#VALUE!</v>
      </c>
      <c r="R276" t="e">
        <f t="shared" si="13"/>
        <v>#VALUE!</v>
      </c>
      <c r="S276" t="e">
        <f t="shared" si="14"/>
        <v>#VALUE!</v>
      </c>
    </row>
    <row r="277" spans="1:19" customFormat="1" hidden="1" x14ac:dyDescent="0.45">
      <c r="A277" s="3">
        <v>102</v>
      </c>
      <c r="B277" s="1" t="s">
        <v>693</v>
      </c>
      <c r="C277" s="1" t="s">
        <v>2363</v>
      </c>
      <c r="D277" s="1" t="s">
        <v>2364</v>
      </c>
      <c r="E277" s="1">
        <v>5321</v>
      </c>
      <c r="F277" s="1" t="s">
        <v>692</v>
      </c>
      <c r="G277" s="1" t="s">
        <v>691</v>
      </c>
      <c r="H277" s="1" t="s">
        <v>2365</v>
      </c>
      <c r="I277" s="1" t="s">
        <v>2366</v>
      </c>
      <c r="J277" s="1" t="s">
        <v>2367</v>
      </c>
      <c r="K277" s="1" t="s">
        <v>2368</v>
      </c>
      <c r="L277" s="1" t="s">
        <v>2369</v>
      </c>
      <c r="M277" s="2" t="s">
        <v>2950</v>
      </c>
      <c r="N277" s="2" t="s">
        <v>2950</v>
      </c>
      <c r="O277" s="2" t="s">
        <v>2950</v>
      </c>
      <c r="P277" s="2" t="s">
        <v>2950</v>
      </c>
      <c r="Q277" t="e">
        <f t="shared" si="12"/>
        <v>#VALUE!</v>
      </c>
      <c r="R277" t="e">
        <f t="shared" si="13"/>
        <v>#VALUE!</v>
      </c>
      <c r="S277" t="e">
        <f t="shared" si="14"/>
        <v>#VALUE!</v>
      </c>
    </row>
    <row r="278" spans="1:19" customFormat="1" hidden="1" x14ac:dyDescent="0.45">
      <c r="A278" s="3">
        <v>104</v>
      </c>
      <c r="B278" s="1" t="s">
        <v>768</v>
      </c>
      <c r="C278" s="1" t="s">
        <v>2508</v>
      </c>
      <c r="D278" s="1" t="s">
        <v>2509</v>
      </c>
      <c r="E278" s="1">
        <v>5833</v>
      </c>
      <c r="F278" s="1" t="s">
        <v>767</v>
      </c>
      <c r="G278" s="1" t="s">
        <v>766</v>
      </c>
      <c r="H278" s="1" t="s">
        <v>2510</v>
      </c>
      <c r="I278" s="1" t="s">
        <v>2511</v>
      </c>
      <c r="J278" s="1" t="s">
        <v>2512</v>
      </c>
      <c r="K278" s="1" t="s">
        <v>2513</v>
      </c>
      <c r="L278" s="1" t="s">
        <v>2514</v>
      </c>
      <c r="M278" s="2" t="s">
        <v>2950</v>
      </c>
      <c r="N278" s="2" t="s">
        <v>2950</v>
      </c>
      <c r="O278" s="2" t="s">
        <v>2950</v>
      </c>
      <c r="P278" s="2" t="s">
        <v>2950</v>
      </c>
      <c r="Q278" t="e">
        <f t="shared" si="12"/>
        <v>#VALUE!</v>
      </c>
      <c r="R278" t="e">
        <f t="shared" si="13"/>
        <v>#VALUE!</v>
      </c>
      <c r="S278" t="e">
        <f t="shared" si="14"/>
        <v>#VALUE!</v>
      </c>
    </row>
    <row r="279" spans="1:19" customFormat="1" hidden="1" x14ac:dyDescent="0.45">
      <c r="A279" s="3">
        <v>105</v>
      </c>
      <c r="B279" s="1" t="s">
        <v>591</v>
      </c>
      <c r="C279" s="1" t="s">
        <v>2174</v>
      </c>
      <c r="D279" s="1" t="s">
        <v>2175</v>
      </c>
      <c r="E279" s="1">
        <v>2593</v>
      </c>
      <c r="F279" s="1" t="s">
        <v>590</v>
      </c>
      <c r="G279" s="1" t="s">
        <v>589</v>
      </c>
      <c r="H279" s="1" t="s">
        <v>2176</v>
      </c>
      <c r="I279" s="1" t="s">
        <v>2177</v>
      </c>
      <c r="J279" s="1" t="s">
        <v>2178</v>
      </c>
      <c r="K279" s="1" t="s">
        <v>2179</v>
      </c>
      <c r="L279" s="1" t="s">
        <v>1089</v>
      </c>
      <c r="M279" s="2" t="s">
        <v>2950</v>
      </c>
      <c r="N279" s="2" t="s">
        <v>2950</v>
      </c>
      <c r="O279" s="2" t="s">
        <v>2950</v>
      </c>
      <c r="P279" s="2" t="s">
        <v>2950</v>
      </c>
      <c r="Q279" t="e">
        <f t="shared" si="12"/>
        <v>#VALUE!</v>
      </c>
      <c r="R279" t="e">
        <f t="shared" si="13"/>
        <v>#VALUE!</v>
      </c>
      <c r="S279" t="e">
        <f t="shared" si="14"/>
        <v>#VALUE!</v>
      </c>
    </row>
    <row r="280" spans="1:19" customFormat="1" hidden="1" x14ac:dyDescent="0.45">
      <c r="A280" s="3">
        <v>107</v>
      </c>
      <c r="B280" s="1" t="s">
        <v>369</v>
      </c>
      <c r="C280" s="1" t="s">
        <v>1760</v>
      </c>
      <c r="D280" s="1" t="s">
        <v>1761</v>
      </c>
      <c r="E280" s="1">
        <v>875</v>
      </c>
      <c r="F280" s="1" t="s">
        <v>368</v>
      </c>
      <c r="G280" s="1" t="s">
        <v>367</v>
      </c>
      <c r="H280" s="1" t="s">
        <v>1762</v>
      </c>
      <c r="I280" s="1" t="s">
        <v>1763</v>
      </c>
      <c r="J280" s="1" t="s">
        <v>1764</v>
      </c>
      <c r="K280" s="1" t="s">
        <v>1765</v>
      </c>
      <c r="L280" s="1" t="s">
        <v>1766</v>
      </c>
      <c r="M280" s="2" t="s">
        <v>2950</v>
      </c>
      <c r="N280" s="2" t="s">
        <v>2950</v>
      </c>
      <c r="O280" s="2" t="s">
        <v>2950</v>
      </c>
      <c r="P280" s="2" t="s">
        <v>2950</v>
      </c>
      <c r="Q280" t="e">
        <f t="shared" si="12"/>
        <v>#VALUE!</v>
      </c>
      <c r="R280" t="e">
        <f t="shared" si="13"/>
        <v>#VALUE!</v>
      </c>
      <c r="S280" t="e">
        <f t="shared" si="14"/>
        <v>#VALUE!</v>
      </c>
    </row>
    <row r="281" spans="1:19" customFormat="1" hidden="1" x14ac:dyDescent="0.45">
      <c r="A281" s="3">
        <v>109</v>
      </c>
      <c r="B281" s="1" t="s">
        <v>945</v>
      </c>
      <c r="C281" s="1" t="s">
        <v>2810</v>
      </c>
      <c r="D281" s="1" t="s">
        <v>2811</v>
      </c>
      <c r="E281" s="1">
        <v>26227</v>
      </c>
      <c r="F281" s="1" t="s">
        <v>944</v>
      </c>
      <c r="G281" s="1" t="s">
        <v>943</v>
      </c>
      <c r="H281" s="1" t="s">
        <v>1294</v>
      </c>
      <c r="I281" s="1" t="s">
        <v>1295</v>
      </c>
      <c r="J281" s="1" t="s">
        <v>2812</v>
      </c>
      <c r="K281" s="1" t="s">
        <v>2813</v>
      </c>
      <c r="L281" s="1" t="s">
        <v>2957</v>
      </c>
      <c r="M281" s="2" t="s">
        <v>2950</v>
      </c>
      <c r="N281" s="2" t="s">
        <v>2950</v>
      </c>
      <c r="O281" s="2" t="s">
        <v>2950</v>
      </c>
      <c r="P281" s="2" t="s">
        <v>2950</v>
      </c>
      <c r="Q281" t="e">
        <f t="shared" si="12"/>
        <v>#VALUE!</v>
      </c>
      <c r="R281" t="e">
        <f t="shared" si="13"/>
        <v>#VALUE!</v>
      </c>
      <c r="S281" t="e">
        <f t="shared" si="14"/>
        <v>#VALUE!</v>
      </c>
    </row>
    <row r="282" spans="1:19" customFormat="1" hidden="1" x14ac:dyDescent="0.45">
      <c r="A282" s="3">
        <v>111</v>
      </c>
      <c r="B282" s="1" t="s">
        <v>363</v>
      </c>
      <c r="C282" s="1" t="s">
        <v>1747</v>
      </c>
      <c r="D282" s="1" t="s">
        <v>1748</v>
      </c>
      <c r="E282" s="1">
        <v>1491</v>
      </c>
      <c r="F282" s="1" t="s">
        <v>362</v>
      </c>
      <c r="G282" s="1" t="s">
        <v>361</v>
      </c>
      <c r="H282" s="1" t="s">
        <v>1749</v>
      </c>
      <c r="I282" s="1" t="s">
        <v>1750</v>
      </c>
      <c r="J282" s="1" t="s">
        <v>1751</v>
      </c>
      <c r="K282" s="1" t="s">
        <v>1752</v>
      </c>
      <c r="L282" s="1" t="s">
        <v>1753</v>
      </c>
      <c r="M282" s="2" t="s">
        <v>2950</v>
      </c>
      <c r="N282" s="2" t="s">
        <v>2950</v>
      </c>
      <c r="O282" s="2" t="s">
        <v>2950</v>
      </c>
      <c r="P282" s="2" t="s">
        <v>2950</v>
      </c>
      <c r="Q282" t="e">
        <f t="shared" si="12"/>
        <v>#VALUE!</v>
      </c>
      <c r="R282" t="e">
        <f t="shared" si="13"/>
        <v>#VALUE!</v>
      </c>
      <c r="S282" t="e">
        <f t="shared" si="14"/>
        <v>#VALUE!</v>
      </c>
    </row>
    <row r="283" spans="1:19" customFormat="1" hidden="1" x14ac:dyDescent="0.45">
      <c r="A283" s="3">
        <v>116</v>
      </c>
      <c r="B283" s="1" t="s">
        <v>672</v>
      </c>
      <c r="C283" s="1" t="s">
        <v>2324</v>
      </c>
      <c r="D283" s="1" t="s">
        <v>2325</v>
      </c>
      <c r="E283" s="1">
        <v>1737</v>
      </c>
      <c r="F283" s="1" t="s">
        <v>671</v>
      </c>
      <c r="G283" s="1" t="s">
        <v>670</v>
      </c>
      <c r="H283" s="1" t="s">
        <v>2326</v>
      </c>
      <c r="I283" s="1" t="s">
        <v>2327</v>
      </c>
      <c r="J283" s="1" t="s">
        <v>2328</v>
      </c>
      <c r="K283" s="1" t="s">
        <v>2329</v>
      </c>
      <c r="L283" s="1" t="s">
        <v>2330</v>
      </c>
      <c r="M283" s="2" t="s">
        <v>2950</v>
      </c>
      <c r="N283" s="2" t="s">
        <v>2950</v>
      </c>
      <c r="O283" s="2" t="s">
        <v>2950</v>
      </c>
      <c r="P283" s="2" t="s">
        <v>2950</v>
      </c>
      <c r="Q283" t="e">
        <f t="shared" si="12"/>
        <v>#VALUE!</v>
      </c>
      <c r="R283" t="e">
        <f t="shared" si="13"/>
        <v>#VALUE!</v>
      </c>
      <c r="S283" t="e">
        <f t="shared" si="14"/>
        <v>#VALUE!</v>
      </c>
    </row>
    <row r="284" spans="1:19" customFormat="1" hidden="1" x14ac:dyDescent="0.45">
      <c r="A284" s="3">
        <v>117</v>
      </c>
      <c r="B284" s="1" t="s">
        <v>1011</v>
      </c>
      <c r="C284" s="1" t="s">
        <v>2911</v>
      </c>
      <c r="D284" s="1" t="s">
        <v>2912</v>
      </c>
      <c r="E284" s="1">
        <v>5160</v>
      </c>
      <c r="F284" s="1" t="s">
        <v>1010</v>
      </c>
      <c r="G284" s="1" t="s">
        <v>1009</v>
      </c>
      <c r="H284" s="1" t="s">
        <v>2913</v>
      </c>
      <c r="I284" s="1" t="s">
        <v>2327</v>
      </c>
      <c r="J284" s="1" t="s">
        <v>2914</v>
      </c>
      <c r="K284" s="1" t="s">
        <v>2915</v>
      </c>
      <c r="L284" s="1" t="s">
        <v>1129</v>
      </c>
      <c r="M284" s="2">
        <v>103.95087880907001</v>
      </c>
      <c r="N284" s="2" t="s">
        <v>2950</v>
      </c>
      <c r="O284" s="2" t="s">
        <v>2950</v>
      </c>
      <c r="P284" s="2" t="s">
        <v>2950</v>
      </c>
      <c r="Q284" t="e">
        <f t="shared" si="12"/>
        <v>#VALUE!</v>
      </c>
      <c r="R284" t="e">
        <f t="shared" si="13"/>
        <v>#VALUE!</v>
      </c>
      <c r="S284" t="e">
        <f t="shared" si="14"/>
        <v>#VALUE!</v>
      </c>
    </row>
    <row r="285" spans="1:19" customFormat="1" hidden="1" x14ac:dyDescent="0.45">
      <c r="A285" s="3">
        <v>119</v>
      </c>
      <c r="B285" s="1" t="s">
        <v>612</v>
      </c>
      <c r="C285" s="1" t="s">
        <v>2211</v>
      </c>
      <c r="D285" s="1" t="s">
        <v>2212</v>
      </c>
      <c r="E285" s="1">
        <v>3099</v>
      </c>
      <c r="F285" s="1" t="s">
        <v>611</v>
      </c>
      <c r="G285" s="1" t="s">
        <v>610</v>
      </c>
      <c r="H285" s="1" t="s">
        <v>2213</v>
      </c>
      <c r="I285" s="1" t="s">
        <v>2214</v>
      </c>
      <c r="J285" s="1" t="s">
        <v>2215</v>
      </c>
      <c r="K285" s="1" t="s">
        <v>2216</v>
      </c>
      <c r="L285" s="1" t="s">
        <v>2217</v>
      </c>
      <c r="M285" s="2">
        <v>18.276748219540998</v>
      </c>
      <c r="N285" s="2" t="s">
        <v>2950</v>
      </c>
      <c r="O285" s="2" t="s">
        <v>2950</v>
      </c>
      <c r="P285" s="2" t="s">
        <v>2950</v>
      </c>
      <c r="Q285" t="e">
        <f t="shared" si="12"/>
        <v>#VALUE!</v>
      </c>
      <c r="R285" t="e">
        <f t="shared" si="13"/>
        <v>#VALUE!</v>
      </c>
      <c r="S285" t="e">
        <f t="shared" si="14"/>
        <v>#VALUE!</v>
      </c>
    </row>
    <row r="286" spans="1:19" customFormat="1" hidden="1" x14ac:dyDescent="0.45">
      <c r="A286" s="3">
        <v>120</v>
      </c>
      <c r="B286" s="1" t="s">
        <v>417</v>
      </c>
      <c r="C286" s="1" t="s">
        <v>1855</v>
      </c>
      <c r="D286" s="1" t="s">
        <v>1856</v>
      </c>
      <c r="E286" s="1">
        <v>9562</v>
      </c>
      <c r="F286" s="1" t="s">
        <v>416</v>
      </c>
      <c r="G286" s="1" t="s">
        <v>415</v>
      </c>
      <c r="H286" s="1" t="s">
        <v>1857</v>
      </c>
      <c r="I286" s="1" t="s">
        <v>1858</v>
      </c>
      <c r="J286" s="1" t="s">
        <v>1859</v>
      </c>
      <c r="K286" s="1" t="s">
        <v>1860</v>
      </c>
      <c r="L286" s="1" t="s">
        <v>1388</v>
      </c>
      <c r="M286" s="2" t="s">
        <v>2950</v>
      </c>
      <c r="N286" s="2" t="s">
        <v>2950</v>
      </c>
      <c r="O286" s="2" t="s">
        <v>2950</v>
      </c>
      <c r="P286" s="2" t="s">
        <v>2950</v>
      </c>
      <c r="Q286" t="e">
        <f t="shared" si="12"/>
        <v>#VALUE!</v>
      </c>
      <c r="R286" t="e">
        <f t="shared" si="13"/>
        <v>#VALUE!</v>
      </c>
      <c r="S286" t="e">
        <f t="shared" si="14"/>
        <v>#VALUE!</v>
      </c>
    </row>
    <row r="287" spans="1:19" customFormat="1" hidden="1" x14ac:dyDescent="0.45">
      <c r="A287" s="3">
        <v>123</v>
      </c>
      <c r="B287" s="1" t="s">
        <v>158</v>
      </c>
      <c r="C287" s="1" t="s">
        <v>1350</v>
      </c>
      <c r="D287" s="1" t="s">
        <v>1351</v>
      </c>
      <c r="E287" s="1">
        <v>219</v>
      </c>
      <c r="F287" s="1" t="s">
        <v>157</v>
      </c>
      <c r="G287" s="1" t="s">
        <v>156</v>
      </c>
      <c r="H287" s="1" t="s">
        <v>1352</v>
      </c>
      <c r="I287" s="1" t="s">
        <v>1353</v>
      </c>
      <c r="J287" s="1" t="s">
        <v>1354</v>
      </c>
      <c r="K287" s="1" t="s">
        <v>1355</v>
      </c>
      <c r="L287" s="1" t="s">
        <v>1356</v>
      </c>
      <c r="M287" s="2" t="s">
        <v>2950</v>
      </c>
      <c r="N287" s="2" t="s">
        <v>2950</v>
      </c>
      <c r="O287" s="2" t="s">
        <v>2950</v>
      </c>
      <c r="P287" s="2" t="s">
        <v>2950</v>
      </c>
      <c r="Q287" t="e">
        <f t="shared" si="12"/>
        <v>#VALUE!</v>
      </c>
      <c r="R287" t="e">
        <f t="shared" si="13"/>
        <v>#VALUE!</v>
      </c>
      <c r="S287" t="e">
        <f t="shared" si="14"/>
        <v>#VALUE!</v>
      </c>
    </row>
    <row r="288" spans="1:19" customFormat="1" hidden="1" x14ac:dyDescent="0.45">
      <c r="A288" s="3">
        <v>126</v>
      </c>
      <c r="B288" s="1" t="s">
        <v>792</v>
      </c>
      <c r="C288" s="1" t="s">
        <v>2549</v>
      </c>
      <c r="D288" s="1" t="s">
        <v>2550</v>
      </c>
      <c r="E288" s="1">
        <v>5213</v>
      </c>
      <c r="F288" s="1" t="s">
        <v>791</v>
      </c>
      <c r="G288" s="1" t="s">
        <v>790</v>
      </c>
      <c r="H288" s="1" t="s">
        <v>2551</v>
      </c>
      <c r="I288" s="1" t="s">
        <v>1056</v>
      </c>
      <c r="J288" s="1" t="s">
        <v>2552</v>
      </c>
      <c r="K288" s="1" t="s">
        <v>2553</v>
      </c>
      <c r="L288" s="1" t="s">
        <v>2554</v>
      </c>
      <c r="M288" s="2" t="s">
        <v>2950</v>
      </c>
      <c r="N288" s="2" t="s">
        <v>2950</v>
      </c>
      <c r="O288" s="2" t="s">
        <v>2950</v>
      </c>
      <c r="P288" s="2" t="s">
        <v>2950</v>
      </c>
      <c r="Q288" t="e">
        <f t="shared" si="12"/>
        <v>#VALUE!</v>
      </c>
      <c r="R288" t="e">
        <f t="shared" si="13"/>
        <v>#VALUE!</v>
      </c>
      <c r="S288" t="e">
        <f t="shared" si="14"/>
        <v>#VALUE!</v>
      </c>
    </row>
    <row r="289" spans="1:19" customFormat="1" hidden="1" x14ac:dyDescent="0.45">
      <c r="A289" s="3">
        <v>131</v>
      </c>
      <c r="B289" s="1" t="s">
        <v>248</v>
      </c>
      <c r="C289" s="1" t="s">
        <v>1532</v>
      </c>
      <c r="D289" s="1" t="s">
        <v>1533</v>
      </c>
      <c r="E289" s="1">
        <v>55276</v>
      </c>
      <c r="F289" s="1" t="s">
        <v>247</v>
      </c>
      <c r="G289" s="1" t="s">
        <v>246</v>
      </c>
      <c r="H289" s="1" t="s">
        <v>1534</v>
      </c>
      <c r="I289" s="1" t="s">
        <v>1535</v>
      </c>
      <c r="J289" s="1" t="s">
        <v>1536</v>
      </c>
      <c r="K289" s="1" t="s">
        <v>1537</v>
      </c>
      <c r="L289" s="1" t="s">
        <v>1324</v>
      </c>
      <c r="M289" s="2" t="s">
        <v>2950</v>
      </c>
      <c r="N289" s="2" t="s">
        <v>2950</v>
      </c>
      <c r="O289" s="2" t="s">
        <v>2950</v>
      </c>
      <c r="P289" s="2" t="s">
        <v>2950</v>
      </c>
      <c r="Q289" t="e">
        <f t="shared" si="12"/>
        <v>#VALUE!</v>
      </c>
      <c r="R289" t="e">
        <f t="shared" si="13"/>
        <v>#VALUE!</v>
      </c>
      <c r="S289" t="e">
        <f t="shared" si="14"/>
        <v>#VALUE!</v>
      </c>
    </row>
    <row r="290" spans="1:19" customFormat="1" hidden="1" x14ac:dyDescent="0.45">
      <c r="A290" s="3">
        <v>138</v>
      </c>
      <c r="B290" s="1" t="s">
        <v>366</v>
      </c>
      <c r="C290" s="1" t="s">
        <v>1754</v>
      </c>
      <c r="D290" s="1" t="s">
        <v>1755</v>
      </c>
      <c r="E290" s="1">
        <v>55902</v>
      </c>
      <c r="F290" s="1" t="s">
        <v>365</v>
      </c>
      <c r="G290" s="1" t="s">
        <v>364</v>
      </c>
      <c r="H290" s="1" t="s">
        <v>1756</v>
      </c>
      <c r="I290" s="1" t="s">
        <v>1353</v>
      </c>
      <c r="J290" s="1" t="s">
        <v>1757</v>
      </c>
      <c r="K290" s="1" t="s">
        <v>1758</v>
      </c>
      <c r="L290" s="1" t="s">
        <v>1759</v>
      </c>
      <c r="M290" s="2" t="s">
        <v>2950</v>
      </c>
      <c r="N290" s="2" t="s">
        <v>2950</v>
      </c>
      <c r="O290" s="2" t="s">
        <v>2950</v>
      </c>
      <c r="P290" s="2" t="s">
        <v>2950</v>
      </c>
      <c r="Q290" t="e">
        <f t="shared" si="12"/>
        <v>#VALUE!</v>
      </c>
      <c r="R290" t="e">
        <f t="shared" si="13"/>
        <v>#VALUE!</v>
      </c>
      <c r="S290" t="e">
        <f t="shared" si="14"/>
        <v>#VALUE!</v>
      </c>
    </row>
    <row r="291" spans="1:19" customFormat="1" hidden="1" x14ac:dyDescent="0.45">
      <c r="A291" s="3">
        <v>141</v>
      </c>
      <c r="B291" s="1" t="s">
        <v>750</v>
      </c>
      <c r="C291" s="1" t="s">
        <v>2476</v>
      </c>
      <c r="D291" s="1" t="s">
        <v>2477</v>
      </c>
      <c r="E291" s="1">
        <v>3176</v>
      </c>
      <c r="F291" s="1" t="s">
        <v>749</v>
      </c>
      <c r="G291" s="1" t="s">
        <v>748</v>
      </c>
      <c r="H291" s="1" t="s">
        <v>2478</v>
      </c>
      <c r="I291" s="1" t="s">
        <v>2479</v>
      </c>
      <c r="J291" s="1" t="s">
        <v>2480</v>
      </c>
      <c r="K291" s="1" t="s">
        <v>2481</v>
      </c>
      <c r="L291" s="1" t="s">
        <v>1298</v>
      </c>
      <c r="M291" s="2" t="s">
        <v>2950</v>
      </c>
      <c r="N291" s="2" t="s">
        <v>2950</v>
      </c>
      <c r="O291" s="2" t="s">
        <v>2950</v>
      </c>
      <c r="P291" s="2" t="s">
        <v>2950</v>
      </c>
      <c r="Q291" t="e">
        <f t="shared" si="12"/>
        <v>#VALUE!</v>
      </c>
      <c r="R291" t="e">
        <f t="shared" si="13"/>
        <v>#VALUE!</v>
      </c>
      <c r="S291" t="e">
        <f t="shared" si="14"/>
        <v>#VALUE!</v>
      </c>
    </row>
    <row r="292" spans="1:19" customFormat="1" hidden="1" x14ac:dyDescent="0.45">
      <c r="A292" s="3">
        <v>142</v>
      </c>
      <c r="B292" s="1" t="s">
        <v>807</v>
      </c>
      <c r="C292" s="1" t="s">
        <v>2578</v>
      </c>
      <c r="D292" s="1" t="s">
        <v>2579</v>
      </c>
      <c r="E292" s="1">
        <v>5333</v>
      </c>
      <c r="F292" s="1" t="s">
        <v>806</v>
      </c>
      <c r="G292" s="1" t="s">
        <v>805</v>
      </c>
      <c r="H292" s="1" t="s">
        <v>2580</v>
      </c>
      <c r="I292" s="1" t="s">
        <v>2581</v>
      </c>
      <c r="J292" s="1" t="s">
        <v>2582</v>
      </c>
      <c r="K292" s="1" t="s">
        <v>2583</v>
      </c>
      <c r="L292" s="1" t="s">
        <v>1256</v>
      </c>
      <c r="M292" s="2" t="s">
        <v>2950</v>
      </c>
      <c r="N292" s="2" t="s">
        <v>2950</v>
      </c>
      <c r="O292" s="2" t="s">
        <v>2950</v>
      </c>
      <c r="P292" s="2" t="s">
        <v>2950</v>
      </c>
      <c r="Q292" t="e">
        <f t="shared" si="12"/>
        <v>#VALUE!</v>
      </c>
      <c r="R292" t="e">
        <f t="shared" si="13"/>
        <v>#VALUE!</v>
      </c>
      <c r="S292" t="e">
        <f t="shared" si="14"/>
        <v>#VALUE!</v>
      </c>
    </row>
    <row r="293" spans="1:19" customFormat="1" hidden="1" x14ac:dyDescent="0.45">
      <c r="A293" s="3">
        <v>144</v>
      </c>
      <c r="B293" s="1" t="s">
        <v>270</v>
      </c>
      <c r="C293" s="1" t="s">
        <v>1575</v>
      </c>
      <c r="D293" s="1" t="s">
        <v>1576</v>
      </c>
      <c r="E293" s="1">
        <v>8776</v>
      </c>
      <c r="F293" s="1" t="s">
        <v>269</v>
      </c>
      <c r="G293" s="1" t="s">
        <v>268</v>
      </c>
      <c r="H293" s="1" t="s">
        <v>1577</v>
      </c>
      <c r="I293" s="1" t="s">
        <v>1578</v>
      </c>
      <c r="J293" s="1" t="s">
        <v>1579</v>
      </c>
      <c r="K293" s="1" t="s">
        <v>2957</v>
      </c>
      <c r="L293" s="1" t="s">
        <v>1580</v>
      </c>
      <c r="M293" s="2" t="s">
        <v>2950</v>
      </c>
      <c r="N293" s="2" t="s">
        <v>2950</v>
      </c>
      <c r="O293" s="2" t="s">
        <v>2950</v>
      </c>
      <c r="P293" s="2" t="s">
        <v>2950</v>
      </c>
      <c r="Q293" t="e">
        <f t="shared" si="12"/>
        <v>#VALUE!</v>
      </c>
      <c r="R293" t="e">
        <f t="shared" si="13"/>
        <v>#VALUE!</v>
      </c>
      <c r="S293" t="e">
        <f t="shared" si="14"/>
        <v>#VALUE!</v>
      </c>
    </row>
    <row r="294" spans="1:19" customFormat="1" hidden="1" x14ac:dyDescent="0.45">
      <c r="A294" s="3">
        <v>145</v>
      </c>
      <c r="B294" s="1" t="s">
        <v>480</v>
      </c>
      <c r="C294" s="1" t="s">
        <v>1975</v>
      </c>
      <c r="D294" s="1" t="s">
        <v>1976</v>
      </c>
      <c r="E294" s="1">
        <v>9107</v>
      </c>
      <c r="F294" s="1" t="s">
        <v>479</v>
      </c>
      <c r="G294" s="1" t="s">
        <v>478</v>
      </c>
      <c r="H294" s="1" t="s">
        <v>1577</v>
      </c>
      <c r="I294" s="1" t="s">
        <v>1578</v>
      </c>
      <c r="J294" s="1" t="s">
        <v>1977</v>
      </c>
      <c r="K294" s="1" t="s">
        <v>1978</v>
      </c>
      <c r="L294" s="1" t="s">
        <v>1979</v>
      </c>
      <c r="M294" s="2" t="s">
        <v>2950</v>
      </c>
      <c r="N294" s="2" t="s">
        <v>2950</v>
      </c>
      <c r="O294" s="2" t="s">
        <v>2950</v>
      </c>
      <c r="P294" s="2" t="s">
        <v>2950</v>
      </c>
      <c r="Q294" t="e">
        <f t="shared" si="12"/>
        <v>#VALUE!</v>
      </c>
      <c r="R294" t="e">
        <f t="shared" si="13"/>
        <v>#VALUE!</v>
      </c>
      <c r="S294" t="e">
        <f t="shared" si="14"/>
        <v>#VALUE!</v>
      </c>
    </row>
    <row r="295" spans="1:19" customFormat="1" hidden="1" x14ac:dyDescent="0.45">
      <c r="A295" s="3">
        <v>150</v>
      </c>
      <c r="B295" s="1" t="s">
        <v>915</v>
      </c>
      <c r="C295" s="1" t="s">
        <v>2762</v>
      </c>
      <c r="D295" s="1" t="s">
        <v>2763</v>
      </c>
      <c r="E295" s="1">
        <v>51166</v>
      </c>
      <c r="F295" s="1" t="s">
        <v>914</v>
      </c>
      <c r="G295" s="1" t="s">
        <v>913</v>
      </c>
      <c r="H295" s="1" t="s">
        <v>2764</v>
      </c>
      <c r="I295" s="1" t="s">
        <v>2765</v>
      </c>
      <c r="J295" s="1" t="s">
        <v>2766</v>
      </c>
      <c r="K295" s="1" t="s">
        <v>2767</v>
      </c>
      <c r="L295" s="1" t="s">
        <v>1129</v>
      </c>
      <c r="M295" s="2" t="s">
        <v>2950</v>
      </c>
      <c r="N295" s="2" t="s">
        <v>2950</v>
      </c>
      <c r="O295" s="2" t="s">
        <v>2950</v>
      </c>
      <c r="P295" s="2" t="s">
        <v>2950</v>
      </c>
      <c r="Q295" t="e">
        <f t="shared" si="12"/>
        <v>#VALUE!</v>
      </c>
      <c r="R295" t="e">
        <f t="shared" si="13"/>
        <v>#VALUE!</v>
      </c>
      <c r="S295" t="e">
        <f t="shared" si="14"/>
        <v>#VALUE!</v>
      </c>
    </row>
    <row r="296" spans="1:19" customFormat="1" hidden="1" x14ac:dyDescent="0.45">
      <c r="A296" s="3">
        <v>155</v>
      </c>
      <c r="B296" s="1" t="s">
        <v>197</v>
      </c>
      <c r="C296" s="1" t="s">
        <v>1434</v>
      </c>
      <c r="D296" s="1" t="s">
        <v>1435</v>
      </c>
      <c r="E296" s="1">
        <v>7468</v>
      </c>
      <c r="F296" s="1" t="s">
        <v>196</v>
      </c>
      <c r="G296" s="1" t="s">
        <v>195</v>
      </c>
      <c r="H296" s="1" t="s">
        <v>1436</v>
      </c>
      <c r="I296" s="1" t="s">
        <v>1437</v>
      </c>
      <c r="J296" s="1" t="s">
        <v>1438</v>
      </c>
      <c r="K296" s="1" t="s">
        <v>1439</v>
      </c>
      <c r="L296" s="1" t="s">
        <v>1440</v>
      </c>
      <c r="M296" s="2" t="s">
        <v>2950</v>
      </c>
      <c r="N296" s="2" t="s">
        <v>2950</v>
      </c>
      <c r="O296" s="2" t="s">
        <v>2950</v>
      </c>
      <c r="P296" s="2" t="s">
        <v>2950</v>
      </c>
      <c r="Q296" t="e">
        <f t="shared" si="12"/>
        <v>#VALUE!</v>
      </c>
      <c r="R296" t="e">
        <f t="shared" si="13"/>
        <v>#VALUE!</v>
      </c>
      <c r="S296" t="e">
        <f t="shared" si="14"/>
        <v>#VALUE!</v>
      </c>
    </row>
    <row r="297" spans="1:19" customFormat="1" hidden="1" x14ac:dyDescent="0.45">
      <c r="A297" s="3">
        <v>161</v>
      </c>
      <c r="B297" s="1" t="s">
        <v>933</v>
      </c>
      <c r="C297" s="1" t="s">
        <v>2793</v>
      </c>
      <c r="D297" s="1" t="s">
        <v>2958</v>
      </c>
      <c r="E297" s="1">
        <v>23475</v>
      </c>
      <c r="F297" s="1" t="s">
        <v>932</v>
      </c>
      <c r="G297" s="1" t="s">
        <v>931</v>
      </c>
      <c r="H297" s="1" t="s">
        <v>1049</v>
      </c>
      <c r="I297" s="1" t="s">
        <v>1050</v>
      </c>
      <c r="J297" s="1" t="s">
        <v>2794</v>
      </c>
      <c r="K297" s="1" t="s">
        <v>2795</v>
      </c>
      <c r="L297" s="1" t="s">
        <v>1324</v>
      </c>
      <c r="M297" s="2" t="s">
        <v>2950</v>
      </c>
      <c r="N297" s="2" t="s">
        <v>2950</v>
      </c>
      <c r="O297" s="2" t="s">
        <v>2950</v>
      </c>
      <c r="P297" s="2" t="s">
        <v>2950</v>
      </c>
      <c r="Q297" t="e">
        <f t="shared" si="12"/>
        <v>#VALUE!</v>
      </c>
      <c r="R297" t="e">
        <f t="shared" si="13"/>
        <v>#VALUE!</v>
      </c>
      <c r="S297" t="e">
        <f t="shared" si="14"/>
        <v>#VALUE!</v>
      </c>
    </row>
    <row r="298" spans="1:19" customFormat="1" hidden="1" x14ac:dyDescent="0.45">
      <c r="A298" s="3">
        <v>162</v>
      </c>
      <c r="B298" s="1" t="s">
        <v>609</v>
      </c>
      <c r="C298" s="1" t="s">
        <v>2207</v>
      </c>
      <c r="D298" s="1" t="s">
        <v>2208</v>
      </c>
      <c r="E298" s="1">
        <v>1719</v>
      </c>
      <c r="F298" s="1" t="s">
        <v>608</v>
      </c>
      <c r="G298" s="1" t="s">
        <v>607</v>
      </c>
      <c r="H298" s="1" t="s">
        <v>2209</v>
      </c>
      <c r="I298" s="1" t="s">
        <v>2210</v>
      </c>
      <c r="J298" s="1" t="s">
        <v>2957</v>
      </c>
      <c r="K298" s="1" t="s">
        <v>2957</v>
      </c>
      <c r="L298" s="1" t="s">
        <v>2957</v>
      </c>
      <c r="M298" s="2" t="s">
        <v>2950</v>
      </c>
      <c r="N298" s="2" t="s">
        <v>2950</v>
      </c>
      <c r="O298" s="2" t="s">
        <v>2950</v>
      </c>
      <c r="P298" s="2" t="s">
        <v>2950</v>
      </c>
      <c r="Q298" t="e">
        <f t="shared" si="12"/>
        <v>#VALUE!</v>
      </c>
      <c r="R298" t="e">
        <f t="shared" si="13"/>
        <v>#VALUE!</v>
      </c>
      <c r="S298" t="e">
        <f t="shared" si="14"/>
        <v>#VALUE!</v>
      </c>
    </row>
    <row r="299" spans="1:19" customFormat="1" hidden="1" x14ac:dyDescent="0.45">
      <c r="A299" s="3">
        <v>171</v>
      </c>
      <c r="B299" s="1" t="s">
        <v>155</v>
      </c>
      <c r="C299" s="1" t="s">
        <v>1345</v>
      </c>
      <c r="D299" s="1" t="s">
        <v>1346</v>
      </c>
      <c r="E299" s="1">
        <v>7384</v>
      </c>
      <c r="F299" s="1" t="s">
        <v>154</v>
      </c>
      <c r="G299" s="1" t="s">
        <v>153</v>
      </c>
      <c r="H299" s="1" t="s">
        <v>1099</v>
      </c>
      <c r="I299" s="1" t="s">
        <v>1100</v>
      </c>
      <c r="J299" s="1" t="s">
        <v>1347</v>
      </c>
      <c r="K299" s="1" t="s">
        <v>1348</v>
      </c>
      <c r="L299" s="1" t="s">
        <v>1349</v>
      </c>
      <c r="M299" s="2" t="s">
        <v>2950</v>
      </c>
      <c r="N299" s="2" t="s">
        <v>2950</v>
      </c>
      <c r="O299" s="2" t="s">
        <v>2950</v>
      </c>
      <c r="P299" s="2" t="s">
        <v>2950</v>
      </c>
      <c r="Q299" t="e">
        <f t="shared" si="12"/>
        <v>#VALUE!</v>
      </c>
      <c r="R299" t="e">
        <f t="shared" si="13"/>
        <v>#VALUE!</v>
      </c>
      <c r="S299" t="e">
        <f t="shared" si="14"/>
        <v>#VALUE!</v>
      </c>
    </row>
    <row r="300" spans="1:19" customFormat="1" hidden="1" x14ac:dyDescent="0.45">
      <c r="A300" s="3">
        <v>174</v>
      </c>
      <c r="B300" s="1" t="s">
        <v>1029</v>
      </c>
      <c r="C300" s="1" t="s">
        <v>2940</v>
      </c>
      <c r="D300" s="1" t="s">
        <v>2941</v>
      </c>
      <c r="E300" s="1">
        <v>7381</v>
      </c>
      <c r="F300" s="1" t="s">
        <v>1028</v>
      </c>
      <c r="G300" s="1" t="s">
        <v>1027</v>
      </c>
      <c r="H300" s="1" t="s">
        <v>1099</v>
      </c>
      <c r="I300" s="1" t="s">
        <v>1100</v>
      </c>
      <c r="J300" s="1" t="s">
        <v>2171</v>
      </c>
      <c r="K300" s="1" t="s">
        <v>2942</v>
      </c>
      <c r="L300" s="1" t="s">
        <v>2943</v>
      </c>
      <c r="M300" s="2" t="s">
        <v>2950</v>
      </c>
      <c r="N300" s="2" t="s">
        <v>2950</v>
      </c>
      <c r="O300" s="2" t="s">
        <v>2950</v>
      </c>
      <c r="P300" s="2" t="s">
        <v>2950</v>
      </c>
      <c r="Q300" t="e">
        <f t="shared" si="12"/>
        <v>#VALUE!</v>
      </c>
      <c r="R300" t="e">
        <f t="shared" si="13"/>
        <v>#VALUE!</v>
      </c>
      <c r="S300" t="e">
        <f t="shared" si="14"/>
        <v>#VALUE!</v>
      </c>
    </row>
    <row r="301" spans="1:19" customFormat="1" hidden="1" x14ac:dyDescent="0.45">
      <c r="A301" s="3">
        <v>183</v>
      </c>
      <c r="B301" s="1" t="s">
        <v>52</v>
      </c>
      <c r="C301" s="1" t="s">
        <v>1130</v>
      </c>
      <c r="D301" s="1" t="s">
        <v>1131</v>
      </c>
      <c r="E301" s="1">
        <v>4696</v>
      </c>
      <c r="F301" s="1" t="s">
        <v>51</v>
      </c>
      <c r="G301" s="1" t="s">
        <v>50</v>
      </c>
      <c r="H301" s="1" t="s">
        <v>1132</v>
      </c>
      <c r="I301" s="1" t="s">
        <v>1133</v>
      </c>
      <c r="J301" s="1" t="s">
        <v>1134</v>
      </c>
      <c r="K301" s="1" t="s">
        <v>1135</v>
      </c>
      <c r="L301" s="1" t="s">
        <v>1136</v>
      </c>
      <c r="M301" s="2" t="s">
        <v>2950</v>
      </c>
      <c r="N301" s="2" t="s">
        <v>2950</v>
      </c>
      <c r="O301" s="2" t="s">
        <v>2950</v>
      </c>
      <c r="P301" s="2" t="s">
        <v>2950</v>
      </c>
      <c r="Q301" t="e">
        <f t="shared" si="12"/>
        <v>#VALUE!</v>
      </c>
      <c r="R301" t="e">
        <f t="shared" si="13"/>
        <v>#VALUE!</v>
      </c>
      <c r="S301" t="e">
        <f t="shared" si="14"/>
        <v>#VALUE!</v>
      </c>
    </row>
    <row r="302" spans="1:19" customFormat="1" hidden="1" x14ac:dyDescent="0.45">
      <c r="A302" s="3">
        <v>184</v>
      </c>
      <c r="B302" s="1" t="s">
        <v>70</v>
      </c>
      <c r="C302" s="1" t="s">
        <v>1171</v>
      </c>
      <c r="D302" s="1" t="s">
        <v>1172</v>
      </c>
      <c r="E302" s="1">
        <v>4722</v>
      </c>
      <c r="F302" s="1" t="s">
        <v>69</v>
      </c>
      <c r="G302" s="1" t="s">
        <v>68</v>
      </c>
      <c r="H302" s="1" t="s">
        <v>1132</v>
      </c>
      <c r="I302" s="1" t="s">
        <v>1133</v>
      </c>
      <c r="J302" s="1" t="s">
        <v>1173</v>
      </c>
      <c r="K302" s="1" t="s">
        <v>1174</v>
      </c>
      <c r="L302" s="1" t="s">
        <v>1175</v>
      </c>
      <c r="M302" s="2" t="s">
        <v>2950</v>
      </c>
      <c r="N302" s="2" t="s">
        <v>2950</v>
      </c>
      <c r="O302" s="2" t="s">
        <v>2950</v>
      </c>
      <c r="P302" s="2" t="s">
        <v>2950</v>
      </c>
      <c r="Q302" t="e">
        <f t="shared" si="12"/>
        <v>#VALUE!</v>
      </c>
      <c r="R302" t="e">
        <f t="shared" si="13"/>
        <v>#VALUE!</v>
      </c>
      <c r="S302" t="e">
        <f t="shared" si="14"/>
        <v>#VALUE!</v>
      </c>
    </row>
    <row r="303" spans="1:19" customFormat="1" hidden="1" x14ac:dyDescent="0.45">
      <c r="A303" s="3">
        <v>187</v>
      </c>
      <c r="B303" s="1" t="s">
        <v>309</v>
      </c>
      <c r="C303" s="1" t="s">
        <v>1652</v>
      </c>
      <c r="D303" s="1" t="s">
        <v>1653</v>
      </c>
      <c r="E303" s="1">
        <v>4707</v>
      </c>
      <c r="F303" s="1" t="s">
        <v>308</v>
      </c>
      <c r="G303" s="1" t="s">
        <v>307</v>
      </c>
      <c r="H303" s="1" t="s">
        <v>1132</v>
      </c>
      <c r="I303" s="1" t="s">
        <v>1133</v>
      </c>
      <c r="J303" s="1" t="s">
        <v>1654</v>
      </c>
      <c r="K303" s="1" t="s">
        <v>1135</v>
      </c>
      <c r="L303" s="1" t="s">
        <v>1136</v>
      </c>
      <c r="M303" s="2" t="s">
        <v>2950</v>
      </c>
      <c r="N303" s="2" t="s">
        <v>2950</v>
      </c>
      <c r="O303" s="2" t="s">
        <v>2950</v>
      </c>
      <c r="P303" s="2" t="s">
        <v>2950</v>
      </c>
      <c r="Q303" t="e">
        <f t="shared" si="12"/>
        <v>#VALUE!</v>
      </c>
      <c r="R303" t="e">
        <f t="shared" si="13"/>
        <v>#VALUE!</v>
      </c>
      <c r="S303" t="e">
        <f t="shared" si="14"/>
        <v>#VALUE!</v>
      </c>
    </row>
    <row r="304" spans="1:19" customFormat="1" hidden="1" x14ac:dyDescent="0.45">
      <c r="A304" s="3">
        <v>193</v>
      </c>
      <c r="B304" s="1" t="s">
        <v>519</v>
      </c>
      <c r="C304" s="1" t="s">
        <v>2044</v>
      </c>
      <c r="D304" s="1" t="s">
        <v>2045</v>
      </c>
      <c r="E304" s="1">
        <v>4719</v>
      </c>
      <c r="F304" s="1" t="s">
        <v>518</v>
      </c>
      <c r="G304" s="1" t="s">
        <v>517</v>
      </c>
      <c r="H304" s="1" t="s">
        <v>1132</v>
      </c>
      <c r="I304" s="1" t="s">
        <v>1133</v>
      </c>
      <c r="J304" s="1" t="s">
        <v>2046</v>
      </c>
      <c r="K304" s="1" t="s">
        <v>2047</v>
      </c>
      <c r="L304" s="1" t="s">
        <v>2048</v>
      </c>
      <c r="M304" s="2" t="s">
        <v>2950</v>
      </c>
      <c r="N304" s="2" t="s">
        <v>2950</v>
      </c>
      <c r="O304" s="2" t="s">
        <v>2950</v>
      </c>
      <c r="P304" s="2" t="s">
        <v>2950</v>
      </c>
      <c r="Q304" t="e">
        <f t="shared" si="12"/>
        <v>#VALUE!</v>
      </c>
      <c r="R304" t="e">
        <f t="shared" si="13"/>
        <v>#VALUE!</v>
      </c>
      <c r="S304" t="e">
        <f t="shared" si="14"/>
        <v>#VALUE!</v>
      </c>
    </row>
    <row r="305" spans="1:19" customFormat="1" hidden="1" x14ac:dyDescent="0.45">
      <c r="A305" s="3">
        <v>195</v>
      </c>
      <c r="B305" s="1" t="s">
        <v>603</v>
      </c>
      <c r="C305" s="1" t="s">
        <v>2197</v>
      </c>
      <c r="D305" s="1" t="s">
        <v>2198</v>
      </c>
      <c r="E305" s="1">
        <v>4705</v>
      </c>
      <c r="F305" s="1" t="s">
        <v>602</v>
      </c>
      <c r="G305" s="1" t="s">
        <v>601</v>
      </c>
      <c r="H305" s="1" t="s">
        <v>1132</v>
      </c>
      <c r="I305" s="1" t="s">
        <v>1133</v>
      </c>
      <c r="J305" s="1" t="s">
        <v>2199</v>
      </c>
      <c r="K305" s="1" t="s">
        <v>2200</v>
      </c>
      <c r="L305" s="1" t="s">
        <v>2201</v>
      </c>
      <c r="M305" s="2" t="s">
        <v>2950</v>
      </c>
      <c r="N305" s="2" t="s">
        <v>2950</v>
      </c>
      <c r="O305" s="2" t="s">
        <v>2950</v>
      </c>
      <c r="P305" s="2" t="s">
        <v>2950</v>
      </c>
      <c r="Q305" t="e">
        <f t="shared" si="12"/>
        <v>#VALUE!</v>
      </c>
      <c r="R305" t="e">
        <f t="shared" si="13"/>
        <v>#VALUE!</v>
      </c>
      <c r="S305" t="e">
        <f t="shared" si="14"/>
        <v>#VALUE!</v>
      </c>
    </row>
    <row r="306" spans="1:19" customFormat="1" hidden="1" x14ac:dyDescent="0.45">
      <c r="A306" s="3">
        <v>198</v>
      </c>
      <c r="B306" s="1" t="s">
        <v>753</v>
      </c>
      <c r="C306" s="1" t="s">
        <v>2482</v>
      </c>
      <c r="D306" s="1" t="s">
        <v>2483</v>
      </c>
      <c r="E306" s="1">
        <v>4728</v>
      </c>
      <c r="F306" s="1" t="s">
        <v>752</v>
      </c>
      <c r="G306" s="1" t="s">
        <v>751</v>
      </c>
      <c r="H306" s="1" t="s">
        <v>1132</v>
      </c>
      <c r="I306" s="1" t="s">
        <v>1133</v>
      </c>
      <c r="J306" s="1" t="s">
        <v>2484</v>
      </c>
      <c r="K306" s="1" t="s">
        <v>2485</v>
      </c>
      <c r="L306" s="1" t="s">
        <v>1518</v>
      </c>
      <c r="M306" s="2" t="s">
        <v>2950</v>
      </c>
      <c r="N306" s="2" t="s">
        <v>2950</v>
      </c>
      <c r="O306" s="2" t="s">
        <v>2950</v>
      </c>
      <c r="P306" s="2" t="s">
        <v>2950</v>
      </c>
      <c r="Q306" t="e">
        <f t="shared" si="12"/>
        <v>#VALUE!</v>
      </c>
      <c r="R306" t="e">
        <f t="shared" si="13"/>
        <v>#VALUE!</v>
      </c>
      <c r="S306" t="e">
        <f t="shared" si="14"/>
        <v>#VALUE!</v>
      </c>
    </row>
    <row r="307" spans="1:19" customFormat="1" hidden="1" x14ac:dyDescent="0.45">
      <c r="A307" s="3">
        <v>199</v>
      </c>
      <c r="B307" s="1" t="s">
        <v>837</v>
      </c>
      <c r="C307" s="1" t="s">
        <v>2632</v>
      </c>
      <c r="D307" s="1" t="s">
        <v>2633</v>
      </c>
      <c r="E307" s="1">
        <v>4702</v>
      </c>
      <c r="F307" s="1" t="s">
        <v>836</v>
      </c>
      <c r="G307" s="1" t="s">
        <v>835</v>
      </c>
      <c r="H307" s="1" t="s">
        <v>1132</v>
      </c>
      <c r="I307" s="1" t="s">
        <v>1133</v>
      </c>
      <c r="J307" s="1" t="s">
        <v>1134</v>
      </c>
      <c r="K307" s="1" t="s">
        <v>1135</v>
      </c>
      <c r="L307" s="1" t="s">
        <v>2634</v>
      </c>
      <c r="M307" s="2" t="s">
        <v>2950</v>
      </c>
      <c r="N307" s="2" t="s">
        <v>2950</v>
      </c>
      <c r="O307" s="2" t="s">
        <v>2950</v>
      </c>
      <c r="P307" s="2" t="s">
        <v>2950</v>
      </c>
      <c r="Q307" t="e">
        <f t="shared" si="12"/>
        <v>#VALUE!</v>
      </c>
      <c r="R307" t="e">
        <f t="shared" si="13"/>
        <v>#VALUE!</v>
      </c>
      <c r="S307" t="e">
        <f t="shared" si="14"/>
        <v>#VALUE!</v>
      </c>
    </row>
    <row r="308" spans="1:19" customFormat="1" hidden="1" x14ac:dyDescent="0.45">
      <c r="A308" s="3">
        <v>202</v>
      </c>
      <c r="B308" s="1" t="s">
        <v>1014</v>
      </c>
      <c r="C308" s="1" t="s">
        <v>2916</v>
      </c>
      <c r="D308" s="1" t="s">
        <v>2917</v>
      </c>
      <c r="E308" s="1">
        <v>4726</v>
      </c>
      <c r="F308" s="1" t="s">
        <v>1013</v>
      </c>
      <c r="G308" s="1" t="s">
        <v>1012</v>
      </c>
      <c r="H308" s="1" t="s">
        <v>1132</v>
      </c>
      <c r="I308" s="1" t="s">
        <v>1133</v>
      </c>
      <c r="J308" s="1" t="s">
        <v>2918</v>
      </c>
      <c r="K308" s="1" t="s">
        <v>1135</v>
      </c>
      <c r="L308" s="1" t="s">
        <v>1518</v>
      </c>
      <c r="M308" s="2" t="s">
        <v>2950</v>
      </c>
      <c r="N308" s="2" t="s">
        <v>2950</v>
      </c>
      <c r="O308" s="2" t="s">
        <v>2950</v>
      </c>
      <c r="P308" s="2" t="s">
        <v>2950</v>
      </c>
      <c r="Q308" t="e">
        <f t="shared" si="12"/>
        <v>#VALUE!</v>
      </c>
      <c r="R308" t="e">
        <f t="shared" si="13"/>
        <v>#VALUE!</v>
      </c>
      <c r="S308" t="e">
        <f t="shared" si="14"/>
        <v>#VALUE!</v>
      </c>
    </row>
    <row r="309" spans="1:19" customFormat="1" hidden="1" x14ac:dyDescent="0.45">
      <c r="A309" s="3">
        <v>203</v>
      </c>
      <c r="B309" s="1" t="s">
        <v>864</v>
      </c>
      <c r="C309" s="1" t="s">
        <v>2677</v>
      </c>
      <c r="D309" s="1" t="s">
        <v>2678</v>
      </c>
      <c r="E309" s="1">
        <v>495</v>
      </c>
      <c r="F309" s="1" t="s">
        <v>863</v>
      </c>
      <c r="G309" s="1" t="s">
        <v>862</v>
      </c>
      <c r="H309" s="1" t="s">
        <v>2679</v>
      </c>
      <c r="I309" s="1" t="s">
        <v>2680</v>
      </c>
      <c r="J309" s="1" t="s">
        <v>2681</v>
      </c>
      <c r="K309" s="1" t="s">
        <v>2682</v>
      </c>
      <c r="L309" s="1" t="s">
        <v>2683</v>
      </c>
      <c r="M309" s="2" t="s">
        <v>2950</v>
      </c>
      <c r="N309" s="2" t="s">
        <v>2950</v>
      </c>
      <c r="O309" s="2" t="s">
        <v>2950</v>
      </c>
      <c r="P309" s="2" t="s">
        <v>2950</v>
      </c>
      <c r="Q309" t="e">
        <f t="shared" si="12"/>
        <v>#VALUE!</v>
      </c>
      <c r="R309" t="e">
        <f t="shared" si="13"/>
        <v>#VALUE!</v>
      </c>
      <c r="S309" t="e">
        <f t="shared" si="14"/>
        <v>#VALUE!</v>
      </c>
    </row>
    <row r="310" spans="1:19" customFormat="1" hidden="1" x14ac:dyDescent="0.45">
      <c r="A310" s="3">
        <v>213</v>
      </c>
      <c r="B310" s="1" t="s">
        <v>714</v>
      </c>
      <c r="C310" s="1" t="s">
        <v>2406</v>
      </c>
      <c r="D310" s="1" t="s">
        <v>2407</v>
      </c>
      <c r="E310" s="1">
        <v>9550</v>
      </c>
      <c r="F310" s="1" t="s">
        <v>713</v>
      </c>
      <c r="G310" s="1" t="s">
        <v>712</v>
      </c>
      <c r="H310" s="1" t="s">
        <v>1327</v>
      </c>
      <c r="I310" s="1" t="s">
        <v>1328</v>
      </c>
      <c r="J310" s="1" t="s">
        <v>2408</v>
      </c>
      <c r="K310" s="1" t="s">
        <v>2409</v>
      </c>
      <c r="L310" s="1" t="s">
        <v>2410</v>
      </c>
      <c r="M310" s="2" t="s">
        <v>2950</v>
      </c>
      <c r="N310" s="2" t="s">
        <v>2950</v>
      </c>
      <c r="O310" s="2" t="s">
        <v>2950</v>
      </c>
      <c r="P310" s="2" t="s">
        <v>2950</v>
      </c>
      <c r="Q310" t="e">
        <f t="shared" si="12"/>
        <v>#VALUE!</v>
      </c>
      <c r="R310" t="e">
        <f t="shared" si="13"/>
        <v>#VALUE!</v>
      </c>
      <c r="S310" t="e">
        <f t="shared" si="14"/>
        <v>#VALUE!</v>
      </c>
    </row>
    <row r="311" spans="1:19" customFormat="1" hidden="1" x14ac:dyDescent="0.45">
      <c r="A311" s="3">
        <v>217</v>
      </c>
      <c r="B311" s="1" t="s">
        <v>762</v>
      </c>
      <c r="C311" s="1" t="s">
        <v>2496</v>
      </c>
      <c r="D311" s="1" t="s">
        <v>2497</v>
      </c>
      <c r="E311" s="1">
        <v>60496</v>
      </c>
      <c r="F311" s="1" t="s">
        <v>761</v>
      </c>
      <c r="G311" s="1" t="s">
        <v>760</v>
      </c>
      <c r="H311" s="1" t="s">
        <v>2498</v>
      </c>
      <c r="I311" s="1" t="s">
        <v>2499</v>
      </c>
      <c r="J311" s="1" t="s">
        <v>2500</v>
      </c>
      <c r="K311" s="1" t="s">
        <v>2501</v>
      </c>
      <c r="L311" s="1" t="s">
        <v>1324</v>
      </c>
      <c r="M311" s="2" t="s">
        <v>2950</v>
      </c>
      <c r="N311" s="2" t="s">
        <v>2950</v>
      </c>
      <c r="O311" s="2" t="s">
        <v>2950</v>
      </c>
      <c r="P311" s="2" t="s">
        <v>2950</v>
      </c>
      <c r="Q311" t="e">
        <f t="shared" si="12"/>
        <v>#VALUE!</v>
      </c>
      <c r="R311" t="e">
        <f t="shared" si="13"/>
        <v>#VALUE!</v>
      </c>
      <c r="S311" t="e">
        <f t="shared" si="14"/>
        <v>#VALUE!</v>
      </c>
    </row>
    <row r="312" spans="1:19" customFormat="1" hidden="1" x14ac:dyDescent="0.45">
      <c r="A312" s="3">
        <v>224</v>
      </c>
      <c r="B312" s="1" t="s">
        <v>756</v>
      </c>
      <c r="C312" s="1" t="s">
        <v>2486</v>
      </c>
      <c r="D312" s="1" t="s">
        <v>2487</v>
      </c>
      <c r="E312" s="1">
        <v>51181</v>
      </c>
      <c r="F312" s="1" t="s">
        <v>755</v>
      </c>
      <c r="G312" s="1" t="s">
        <v>754</v>
      </c>
      <c r="H312" s="1" t="s">
        <v>1948</v>
      </c>
      <c r="I312" s="1" t="s">
        <v>1949</v>
      </c>
      <c r="J312" s="1" t="s">
        <v>2488</v>
      </c>
      <c r="K312" s="1" t="s">
        <v>2489</v>
      </c>
      <c r="L312" s="1" t="s">
        <v>2490</v>
      </c>
      <c r="M312" s="2" t="s">
        <v>2950</v>
      </c>
      <c r="N312" s="2" t="s">
        <v>2950</v>
      </c>
      <c r="O312" s="2" t="s">
        <v>2950</v>
      </c>
      <c r="P312" s="2" t="s">
        <v>2950</v>
      </c>
      <c r="Q312" t="e">
        <f t="shared" si="12"/>
        <v>#VALUE!</v>
      </c>
      <c r="R312" t="e">
        <f t="shared" si="13"/>
        <v>#VALUE!</v>
      </c>
      <c r="S312" t="e">
        <f t="shared" si="14"/>
        <v>#VALUE!</v>
      </c>
    </row>
    <row r="313" spans="1:19" customFormat="1" hidden="1" x14ac:dyDescent="0.45">
      <c r="A313" s="3">
        <v>234</v>
      </c>
      <c r="B313" s="1" t="s">
        <v>85</v>
      </c>
      <c r="C313" s="1" t="s">
        <v>1202</v>
      </c>
      <c r="D313" s="1" t="s">
        <v>1203</v>
      </c>
      <c r="E313" s="1">
        <v>124454</v>
      </c>
      <c r="F313" s="1" t="s">
        <v>84</v>
      </c>
      <c r="G313" s="1" t="s">
        <v>83</v>
      </c>
      <c r="H313" s="1" t="s">
        <v>1204</v>
      </c>
      <c r="I313" s="1" t="s">
        <v>1205</v>
      </c>
      <c r="J313" s="1" t="s">
        <v>1206</v>
      </c>
      <c r="K313" s="1" t="s">
        <v>1207</v>
      </c>
      <c r="L313" s="1" t="s">
        <v>1208</v>
      </c>
      <c r="M313" s="2" t="s">
        <v>2950</v>
      </c>
      <c r="N313" s="2" t="s">
        <v>2950</v>
      </c>
      <c r="O313" s="2" t="s">
        <v>2950</v>
      </c>
      <c r="P313" s="2" t="s">
        <v>2950</v>
      </c>
      <c r="Q313" t="e">
        <f t="shared" si="12"/>
        <v>#VALUE!</v>
      </c>
      <c r="R313" t="e">
        <f t="shared" si="13"/>
        <v>#VALUE!</v>
      </c>
      <c r="S313" t="e">
        <f t="shared" si="14"/>
        <v>#VALUE!</v>
      </c>
    </row>
    <row r="314" spans="1:19" customFormat="1" hidden="1" x14ac:dyDescent="0.45">
      <c r="A314" s="3">
        <v>235</v>
      </c>
      <c r="B314" s="1" t="s">
        <v>360</v>
      </c>
      <c r="C314" s="1" t="s">
        <v>1741</v>
      </c>
      <c r="D314" s="1" t="s">
        <v>1742</v>
      </c>
      <c r="E314" s="1">
        <v>3145</v>
      </c>
      <c r="F314" s="1" t="s">
        <v>359</v>
      </c>
      <c r="G314" s="1" t="s">
        <v>358</v>
      </c>
      <c r="H314" s="1" t="s">
        <v>1743</v>
      </c>
      <c r="I314" s="1" t="s">
        <v>1744</v>
      </c>
      <c r="J314" s="1" t="s">
        <v>1745</v>
      </c>
      <c r="K314" s="1" t="s">
        <v>1746</v>
      </c>
      <c r="L314" s="1" t="s">
        <v>1324</v>
      </c>
      <c r="M314" s="2" t="s">
        <v>2950</v>
      </c>
      <c r="N314" s="2" t="s">
        <v>2950</v>
      </c>
      <c r="O314" s="2" t="s">
        <v>2950</v>
      </c>
      <c r="P314" s="2" t="s">
        <v>2950</v>
      </c>
      <c r="Q314" t="e">
        <f t="shared" si="12"/>
        <v>#VALUE!</v>
      </c>
      <c r="R314" t="e">
        <f t="shared" si="13"/>
        <v>#VALUE!</v>
      </c>
      <c r="S314" t="e">
        <f t="shared" si="14"/>
        <v>#VALUE!</v>
      </c>
    </row>
    <row r="315" spans="1:19" customFormat="1" hidden="1" x14ac:dyDescent="0.45">
      <c r="A315" s="3">
        <v>236</v>
      </c>
      <c r="B315" s="1" t="s">
        <v>408</v>
      </c>
      <c r="C315" s="1" t="s">
        <v>1841</v>
      </c>
      <c r="D315" s="1" t="s">
        <v>1842</v>
      </c>
      <c r="E315" s="1">
        <v>7390</v>
      </c>
      <c r="F315" s="1" t="s">
        <v>407</v>
      </c>
      <c r="G315" s="1" t="s">
        <v>406</v>
      </c>
      <c r="H315" s="1" t="s">
        <v>1743</v>
      </c>
      <c r="I315" s="1" t="s">
        <v>1744</v>
      </c>
      <c r="J315" s="1" t="s">
        <v>1843</v>
      </c>
      <c r="K315" s="1" t="s">
        <v>1844</v>
      </c>
      <c r="L315" s="1" t="s">
        <v>1150</v>
      </c>
      <c r="M315" s="2" t="s">
        <v>2950</v>
      </c>
      <c r="N315" s="2" t="s">
        <v>2950</v>
      </c>
      <c r="O315" s="2" t="s">
        <v>2950</v>
      </c>
      <c r="P315" s="2" t="s">
        <v>2950</v>
      </c>
      <c r="Q315" t="e">
        <f t="shared" si="12"/>
        <v>#VALUE!</v>
      </c>
      <c r="R315" t="e">
        <f t="shared" si="13"/>
        <v>#VALUE!</v>
      </c>
      <c r="S315" t="e">
        <f t="shared" si="14"/>
        <v>#VALUE!</v>
      </c>
    </row>
    <row r="316" spans="1:19" customFormat="1" hidden="1" x14ac:dyDescent="0.45">
      <c r="A316" s="3">
        <v>241</v>
      </c>
      <c r="B316" s="1" t="s">
        <v>31</v>
      </c>
      <c r="C316" s="1" t="s">
        <v>1083</v>
      </c>
      <c r="D316" s="1" t="s">
        <v>1084</v>
      </c>
      <c r="E316" s="1">
        <v>51292</v>
      </c>
      <c r="F316" s="1" t="s">
        <v>30</v>
      </c>
      <c r="G316" s="1" t="s">
        <v>29</v>
      </c>
      <c r="H316" s="1" t="s">
        <v>1085</v>
      </c>
      <c r="I316" s="1" t="s">
        <v>1086</v>
      </c>
      <c r="J316" s="1" t="s">
        <v>1087</v>
      </c>
      <c r="K316" s="1" t="s">
        <v>1088</v>
      </c>
      <c r="L316" s="1" t="s">
        <v>1089</v>
      </c>
      <c r="M316" s="2" t="s">
        <v>2950</v>
      </c>
      <c r="N316" s="2" t="s">
        <v>2950</v>
      </c>
      <c r="O316" s="2" t="s">
        <v>2950</v>
      </c>
      <c r="P316" s="2" t="s">
        <v>2950</v>
      </c>
      <c r="Q316" t="e">
        <f t="shared" si="12"/>
        <v>#VALUE!</v>
      </c>
      <c r="R316" t="e">
        <f t="shared" si="13"/>
        <v>#VALUE!</v>
      </c>
      <c r="S316" t="e">
        <f t="shared" si="14"/>
        <v>#VALUE!</v>
      </c>
    </row>
    <row r="317" spans="1:19" customFormat="1" hidden="1" x14ac:dyDescent="0.45">
      <c r="A317" s="3">
        <v>250</v>
      </c>
      <c r="B317" s="1" t="s">
        <v>381</v>
      </c>
      <c r="C317" s="1" t="s">
        <v>1787</v>
      </c>
      <c r="D317" s="1" t="s">
        <v>1788</v>
      </c>
      <c r="E317" s="1">
        <v>272</v>
      </c>
      <c r="F317" s="1" t="s">
        <v>380</v>
      </c>
      <c r="G317" s="1" t="s">
        <v>379</v>
      </c>
      <c r="H317" s="1" t="s">
        <v>1789</v>
      </c>
      <c r="I317" s="1" t="s">
        <v>1086</v>
      </c>
      <c r="J317" s="1" t="s">
        <v>1790</v>
      </c>
      <c r="K317" s="1" t="s">
        <v>1791</v>
      </c>
      <c r="L317" s="1" t="s">
        <v>1089</v>
      </c>
      <c r="M317" s="2" t="s">
        <v>2950</v>
      </c>
      <c r="N317" s="2" t="s">
        <v>2950</v>
      </c>
      <c r="O317" s="2" t="s">
        <v>2950</v>
      </c>
      <c r="P317" s="2" t="s">
        <v>2950</v>
      </c>
      <c r="Q317" t="e">
        <f t="shared" si="12"/>
        <v>#VALUE!</v>
      </c>
      <c r="R317" t="e">
        <f t="shared" si="13"/>
        <v>#VALUE!</v>
      </c>
      <c r="S317" t="e">
        <f t="shared" si="14"/>
        <v>#VALUE!</v>
      </c>
    </row>
    <row r="318" spans="1:19" customFormat="1" hidden="1" x14ac:dyDescent="0.45">
      <c r="A318" s="3">
        <v>253</v>
      </c>
      <c r="B318" s="1" t="s">
        <v>297</v>
      </c>
      <c r="C318" s="1" t="s">
        <v>1631</v>
      </c>
      <c r="D318" s="1" t="s">
        <v>1632</v>
      </c>
      <c r="E318" s="1">
        <v>122481</v>
      </c>
      <c r="F318" s="1" t="s">
        <v>296</v>
      </c>
      <c r="G318" s="1" t="s">
        <v>295</v>
      </c>
      <c r="H318" s="1" t="s">
        <v>1602</v>
      </c>
      <c r="I318" s="1" t="s">
        <v>1260</v>
      </c>
      <c r="J318" s="1" t="s">
        <v>1633</v>
      </c>
      <c r="K318" s="1" t="s">
        <v>1634</v>
      </c>
      <c r="L318" s="1" t="s">
        <v>1324</v>
      </c>
      <c r="M318" s="2" t="s">
        <v>2950</v>
      </c>
      <c r="N318" s="2" t="s">
        <v>2950</v>
      </c>
      <c r="O318" s="2" t="s">
        <v>2950</v>
      </c>
      <c r="P318" s="2" t="s">
        <v>2950</v>
      </c>
      <c r="Q318" t="e">
        <f t="shared" si="12"/>
        <v>#VALUE!</v>
      </c>
      <c r="R318" t="e">
        <f t="shared" si="13"/>
        <v>#VALUE!</v>
      </c>
      <c r="S318" t="e">
        <f t="shared" si="14"/>
        <v>#VALUE!</v>
      </c>
    </row>
    <row r="319" spans="1:19" customFormat="1" hidden="1" x14ac:dyDescent="0.45">
      <c r="A319" s="3">
        <v>255</v>
      </c>
      <c r="B319" s="1" t="s">
        <v>327</v>
      </c>
      <c r="C319" s="1" t="s">
        <v>1687</v>
      </c>
      <c r="D319" s="1" t="s">
        <v>1688</v>
      </c>
      <c r="E319" s="1">
        <v>2987</v>
      </c>
      <c r="F319" s="1" t="s">
        <v>326</v>
      </c>
      <c r="G319" s="1" t="s">
        <v>325</v>
      </c>
      <c r="H319" s="1" t="s">
        <v>1689</v>
      </c>
      <c r="I319" s="1" t="s">
        <v>1690</v>
      </c>
      <c r="J319" s="1" t="s">
        <v>1691</v>
      </c>
      <c r="K319" s="1" t="s">
        <v>1692</v>
      </c>
      <c r="L319" s="1" t="s">
        <v>1089</v>
      </c>
      <c r="M319" s="2" t="s">
        <v>2950</v>
      </c>
      <c r="N319" s="2" t="s">
        <v>2950</v>
      </c>
      <c r="O319" s="2" t="s">
        <v>2950</v>
      </c>
      <c r="P319" s="2" t="s">
        <v>2950</v>
      </c>
      <c r="Q319" t="e">
        <f t="shared" si="12"/>
        <v>#VALUE!</v>
      </c>
      <c r="R319" t="e">
        <f t="shared" si="13"/>
        <v>#VALUE!</v>
      </c>
      <c r="S319" t="e">
        <f t="shared" si="14"/>
        <v>#VALUE!</v>
      </c>
    </row>
    <row r="320" spans="1:19" customFormat="1" hidden="1" x14ac:dyDescent="0.45">
      <c r="A320" s="3">
        <v>260</v>
      </c>
      <c r="B320" s="1" t="s">
        <v>648</v>
      </c>
      <c r="C320" s="1" t="s">
        <v>2281</v>
      </c>
      <c r="D320" s="1" t="s">
        <v>2282</v>
      </c>
      <c r="E320" s="1">
        <v>10714</v>
      </c>
      <c r="F320" s="1" t="s">
        <v>647</v>
      </c>
      <c r="G320" s="1" t="s">
        <v>646</v>
      </c>
      <c r="H320" s="1" t="s">
        <v>2283</v>
      </c>
      <c r="I320" s="1" t="s">
        <v>2284</v>
      </c>
      <c r="J320" s="1" t="s">
        <v>2285</v>
      </c>
      <c r="K320" s="1" t="s">
        <v>2286</v>
      </c>
      <c r="L320" s="1" t="s">
        <v>2287</v>
      </c>
      <c r="M320" s="2" t="s">
        <v>2950</v>
      </c>
      <c r="N320" s="2" t="s">
        <v>2950</v>
      </c>
      <c r="O320" s="2" t="s">
        <v>2950</v>
      </c>
      <c r="P320" s="2" t="s">
        <v>2950</v>
      </c>
      <c r="Q320" t="e">
        <f t="shared" si="12"/>
        <v>#VALUE!</v>
      </c>
      <c r="R320" t="e">
        <f t="shared" si="13"/>
        <v>#VALUE!</v>
      </c>
      <c r="S320" t="e">
        <f t="shared" si="14"/>
        <v>#VALUE!</v>
      </c>
    </row>
    <row r="321" spans="1:19" customFormat="1" hidden="1" x14ac:dyDescent="0.45">
      <c r="A321" s="3">
        <v>266</v>
      </c>
      <c r="B321" s="1" t="s">
        <v>453</v>
      </c>
      <c r="C321" s="1" t="s">
        <v>1922</v>
      </c>
      <c r="D321" s="1" t="s">
        <v>1923</v>
      </c>
      <c r="E321" s="1">
        <v>1633</v>
      </c>
      <c r="F321" s="1" t="s">
        <v>452</v>
      </c>
      <c r="G321" s="1" t="s">
        <v>451</v>
      </c>
      <c r="H321" s="1" t="s">
        <v>1924</v>
      </c>
      <c r="I321" s="1" t="s">
        <v>1925</v>
      </c>
      <c r="J321" s="1" t="s">
        <v>1926</v>
      </c>
      <c r="K321" s="1" t="s">
        <v>1927</v>
      </c>
      <c r="L321" s="1" t="s">
        <v>1928</v>
      </c>
      <c r="M321" s="2" t="s">
        <v>2950</v>
      </c>
      <c r="N321" s="2" t="s">
        <v>2950</v>
      </c>
      <c r="O321" s="2" t="s">
        <v>2950</v>
      </c>
      <c r="P321" s="2" t="s">
        <v>2950</v>
      </c>
      <c r="Q321" t="e">
        <f t="shared" si="12"/>
        <v>#VALUE!</v>
      </c>
      <c r="R321" t="e">
        <f t="shared" si="13"/>
        <v>#VALUE!</v>
      </c>
      <c r="S321" t="e">
        <f t="shared" si="14"/>
        <v>#VALUE!</v>
      </c>
    </row>
    <row r="322" spans="1:19" customFormat="1" hidden="1" x14ac:dyDescent="0.45">
      <c r="A322" s="3">
        <v>267</v>
      </c>
      <c r="B322" s="1" t="s">
        <v>396</v>
      </c>
      <c r="C322" s="1" t="s">
        <v>1819</v>
      </c>
      <c r="D322" s="1" t="s">
        <v>1820</v>
      </c>
      <c r="E322" s="1">
        <v>29922</v>
      </c>
      <c r="F322" s="1" t="s">
        <v>395</v>
      </c>
      <c r="G322" s="1" t="s">
        <v>394</v>
      </c>
      <c r="H322" s="1" t="s">
        <v>1821</v>
      </c>
      <c r="I322" s="1" t="s">
        <v>2957</v>
      </c>
      <c r="J322" s="1" t="s">
        <v>1822</v>
      </c>
      <c r="K322" s="1" t="s">
        <v>1823</v>
      </c>
      <c r="L322" s="1" t="s">
        <v>1824</v>
      </c>
      <c r="M322" s="2" t="s">
        <v>2950</v>
      </c>
      <c r="N322" s="2" t="s">
        <v>2950</v>
      </c>
      <c r="O322" s="2" t="s">
        <v>2950</v>
      </c>
      <c r="P322" s="2" t="s">
        <v>2950</v>
      </c>
      <c r="Q322" t="e">
        <f t="shared" ref="Q322:Q343" si="15">N322/M322</f>
        <v>#VALUE!</v>
      </c>
      <c r="R322" t="e">
        <f t="shared" ref="R322:R343" si="16">O322/M322</f>
        <v>#VALUE!</v>
      </c>
      <c r="S322" t="e">
        <f t="shared" ref="S322:S343" si="17">P322/M322</f>
        <v>#VALUE!</v>
      </c>
    </row>
    <row r="323" spans="1:19" customFormat="1" hidden="1" x14ac:dyDescent="0.45">
      <c r="A323" s="3">
        <v>273</v>
      </c>
      <c r="B323" s="1" t="s">
        <v>378</v>
      </c>
      <c r="C323" s="1" t="s">
        <v>1781</v>
      </c>
      <c r="D323" s="1" t="s">
        <v>1782</v>
      </c>
      <c r="E323" s="1">
        <v>87178</v>
      </c>
      <c r="F323" s="1" t="s">
        <v>377</v>
      </c>
      <c r="G323" s="1" t="s">
        <v>376</v>
      </c>
      <c r="H323" s="1" t="s">
        <v>1783</v>
      </c>
      <c r="I323" s="1" t="s">
        <v>2957</v>
      </c>
      <c r="J323" s="1" t="s">
        <v>1784</v>
      </c>
      <c r="K323" s="1" t="s">
        <v>1785</v>
      </c>
      <c r="L323" s="1" t="s">
        <v>1786</v>
      </c>
      <c r="M323" s="2" t="s">
        <v>2950</v>
      </c>
      <c r="N323" s="2" t="s">
        <v>2950</v>
      </c>
      <c r="O323" s="2" t="s">
        <v>2950</v>
      </c>
      <c r="P323" s="2" t="s">
        <v>2950</v>
      </c>
      <c r="Q323" t="e">
        <f t="shared" si="15"/>
        <v>#VALUE!</v>
      </c>
      <c r="R323" t="e">
        <f t="shared" si="16"/>
        <v>#VALUE!</v>
      </c>
      <c r="S323" t="e">
        <f t="shared" si="17"/>
        <v>#VALUE!</v>
      </c>
    </row>
    <row r="324" spans="1:19" customFormat="1" hidden="1" x14ac:dyDescent="0.45">
      <c r="A324" s="3">
        <v>278</v>
      </c>
      <c r="B324" s="1" t="s">
        <v>372</v>
      </c>
      <c r="C324" s="1" t="s">
        <v>1767</v>
      </c>
      <c r="D324" s="1" t="s">
        <v>1768</v>
      </c>
      <c r="E324" s="1">
        <v>5436</v>
      </c>
      <c r="F324" s="1" t="s">
        <v>371</v>
      </c>
      <c r="G324" s="1" t="s">
        <v>370</v>
      </c>
      <c r="H324" s="1" t="s">
        <v>1769</v>
      </c>
      <c r="I324" s="1" t="s">
        <v>1770</v>
      </c>
      <c r="J324" s="1" t="s">
        <v>1771</v>
      </c>
      <c r="K324" s="1" t="s">
        <v>1772</v>
      </c>
      <c r="L324" s="1" t="s">
        <v>1773</v>
      </c>
      <c r="M324" s="2" t="s">
        <v>2950</v>
      </c>
      <c r="N324" s="2" t="s">
        <v>2950</v>
      </c>
      <c r="O324" s="2" t="s">
        <v>2950</v>
      </c>
      <c r="P324" s="2" t="s">
        <v>2950</v>
      </c>
      <c r="Q324" t="e">
        <f t="shared" si="15"/>
        <v>#VALUE!</v>
      </c>
      <c r="R324" t="e">
        <f t="shared" si="16"/>
        <v>#VALUE!</v>
      </c>
      <c r="S324" t="e">
        <f t="shared" si="17"/>
        <v>#VALUE!</v>
      </c>
    </row>
    <row r="325" spans="1:19" customFormat="1" hidden="1" x14ac:dyDescent="0.45">
      <c r="A325" s="3">
        <v>279</v>
      </c>
      <c r="B325" s="1" t="s">
        <v>738</v>
      </c>
      <c r="C325" s="1" t="s">
        <v>2450</v>
      </c>
      <c r="D325" s="1" t="s">
        <v>2451</v>
      </c>
      <c r="E325" s="1">
        <v>64425</v>
      </c>
      <c r="F325" s="1" t="s">
        <v>737</v>
      </c>
      <c r="G325" s="1" t="s">
        <v>736</v>
      </c>
      <c r="H325" s="1" t="s">
        <v>2452</v>
      </c>
      <c r="I325" s="1" t="s">
        <v>2453</v>
      </c>
      <c r="J325" s="1" t="s">
        <v>2454</v>
      </c>
      <c r="K325" s="1" t="s">
        <v>2455</v>
      </c>
      <c r="L325" s="1" t="s">
        <v>2456</v>
      </c>
      <c r="M325" s="2" t="s">
        <v>2950</v>
      </c>
      <c r="N325" s="2" t="s">
        <v>2950</v>
      </c>
      <c r="O325" s="2" t="s">
        <v>2950</v>
      </c>
      <c r="P325" s="2" t="s">
        <v>2950</v>
      </c>
      <c r="Q325" t="e">
        <f t="shared" si="15"/>
        <v>#VALUE!</v>
      </c>
      <c r="R325" t="e">
        <f t="shared" si="16"/>
        <v>#VALUE!</v>
      </c>
      <c r="S325" t="e">
        <f t="shared" si="17"/>
        <v>#VALUE!</v>
      </c>
    </row>
    <row r="326" spans="1:19" customFormat="1" hidden="1" x14ac:dyDescent="0.45">
      <c r="A326" s="3">
        <v>281</v>
      </c>
      <c r="B326" s="1" t="s">
        <v>1023</v>
      </c>
      <c r="C326" s="1" t="s">
        <v>2929</v>
      </c>
      <c r="D326" s="1" t="s">
        <v>2930</v>
      </c>
      <c r="E326" s="1">
        <v>84284</v>
      </c>
      <c r="F326" s="1" t="s">
        <v>1022</v>
      </c>
      <c r="G326" s="1" t="s">
        <v>1021</v>
      </c>
      <c r="H326" s="1" t="s">
        <v>2931</v>
      </c>
      <c r="I326" s="1" t="s">
        <v>2957</v>
      </c>
      <c r="J326" s="1" t="s">
        <v>2932</v>
      </c>
      <c r="K326" s="1" t="s">
        <v>2957</v>
      </c>
      <c r="L326" s="1" t="s">
        <v>2933</v>
      </c>
      <c r="M326" s="2" t="s">
        <v>2950</v>
      </c>
      <c r="N326" s="2" t="s">
        <v>2950</v>
      </c>
      <c r="O326" s="2" t="s">
        <v>2950</v>
      </c>
      <c r="P326" s="2" t="s">
        <v>2950</v>
      </c>
      <c r="Q326" t="e">
        <f t="shared" si="15"/>
        <v>#VALUE!</v>
      </c>
      <c r="R326" t="e">
        <f t="shared" si="16"/>
        <v>#VALUE!</v>
      </c>
      <c r="S326" t="e">
        <f t="shared" si="17"/>
        <v>#VALUE!</v>
      </c>
    </row>
    <row r="327" spans="1:19" customFormat="1" hidden="1" x14ac:dyDescent="0.45">
      <c r="A327" s="3">
        <v>283</v>
      </c>
      <c r="B327" s="1" t="s">
        <v>843</v>
      </c>
      <c r="C327" s="1" t="s">
        <v>2639</v>
      </c>
      <c r="D327" s="1" t="s">
        <v>2640</v>
      </c>
      <c r="E327" s="1">
        <v>54963</v>
      </c>
      <c r="F327" s="1" t="s">
        <v>842</v>
      </c>
      <c r="G327" s="1" t="s">
        <v>841</v>
      </c>
      <c r="H327" s="1" t="s">
        <v>1982</v>
      </c>
      <c r="I327" s="1" t="s">
        <v>2957</v>
      </c>
      <c r="J327" s="1" t="s">
        <v>2641</v>
      </c>
      <c r="K327" s="1" t="s">
        <v>2642</v>
      </c>
      <c r="L327" s="1" t="s">
        <v>2643</v>
      </c>
      <c r="M327" s="2" t="s">
        <v>2950</v>
      </c>
      <c r="N327" s="2" t="s">
        <v>2950</v>
      </c>
      <c r="O327" s="2" t="s">
        <v>2950</v>
      </c>
      <c r="P327" s="2" t="s">
        <v>2950</v>
      </c>
      <c r="Q327" t="e">
        <f t="shared" si="15"/>
        <v>#VALUE!</v>
      </c>
      <c r="R327" t="e">
        <f t="shared" si="16"/>
        <v>#VALUE!</v>
      </c>
      <c r="S327" t="e">
        <f t="shared" si="17"/>
        <v>#VALUE!</v>
      </c>
    </row>
    <row r="328" spans="1:19" customFormat="1" hidden="1" x14ac:dyDescent="0.45">
      <c r="A328" s="3">
        <v>287</v>
      </c>
      <c r="B328" s="1" t="s">
        <v>1005</v>
      </c>
      <c r="C328" s="1" t="s">
        <v>2903</v>
      </c>
      <c r="D328" s="1" t="s">
        <v>2904</v>
      </c>
      <c r="E328" s="1">
        <v>1635</v>
      </c>
      <c r="F328" s="1" t="s">
        <v>1004</v>
      </c>
      <c r="G328" s="1" t="s">
        <v>1003</v>
      </c>
      <c r="H328" s="1" t="s">
        <v>1608</v>
      </c>
      <c r="I328" s="1" t="s">
        <v>1795</v>
      </c>
      <c r="J328" s="1" t="s">
        <v>2905</v>
      </c>
      <c r="K328" s="1" t="s">
        <v>2906</v>
      </c>
      <c r="L328" s="1" t="s">
        <v>1089</v>
      </c>
      <c r="M328" s="2" t="s">
        <v>2950</v>
      </c>
      <c r="N328" s="2" t="s">
        <v>2950</v>
      </c>
      <c r="O328" s="2" t="s">
        <v>2950</v>
      </c>
      <c r="P328" s="2" t="s">
        <v>2950</v>
      </c>
      <c r="Q328" t="e">
        <f t="shared" si="15"/>
        <v>#VALUE!</v>
      </c>
      <c r="R328" t="e">
        <f t="shared" si="16"/>
        <v>#VALUE!</v>
      </c>
      <c r="S328" t="e">
        <f t="shared" si="17"/>
        <v>#VALUE!</v>
      </c>
    </row>
    <row r="329" spans="1:19" customFormat="1" hidden="1" x14ac:dyDescent="0.45">
      <c r="A329" s="3">
        <v>292</v>
      </c>
      <c r="B329" s="1" t="s">
        <v>263</v>
      </c>
      <c r="C329" s="1" t="s">
        <v>1563</v>
      </c>
      <c r="D329" s="1" t="s">
        <v>1564</v>
      </c>
      <c r="E329" s="1">
        <v>10587</v>
      </c>
      <c r="F329" s="1" t="s">
        <v>262</v>
      </c>
      <c r="G329" s="1" t="s">
        <v>261</v>
      </c>
      <c r="H329" s="1" t="s">
        <v>1456</v>
      </c>
      <c r="I329" s="1" t="s">
        <v>1565</v>
      </c>
      <c r="J329" s="1" t="s">
        <v>1566</v>
      </c>
      <c r="K329" s="1" t="s">
        <v>1567</v>
      </c>
      <c r="L329" s="1" t="s">
        <v>1568</v>
      </c>
      <c r="M329" s="2" t="s">
        <v>2950</v>
      </c>
      <c r="N329" s="2" t="s">
        <v>2950</v>
      </c>
      <c r="O329" s="2" t="s">
        <v>2950</v>
      </c>
      <c r="P329" s="2" t="s">
        <v>2950</v>
      </c>
      <c r="Q329" t="e">
        <f t="shared" si="15"/>
        <v>#VALUE!</v>
      </c>
      <c r="R329" t="e">
        <f t="shared" si="16"/>
        <v>#VALUE!</v>
      </c>
      <c r="S329" t="e">
        <f t="shared" si="17"/>
        <v>#VALUE!</v>
      </c>
    </row>
    <row r="330" spans="1:19" customFormat="1" hidden="1" x14ac:dyDescent="0.45">
      <c r="A330" s="3">
        <v>297</v>
      </c>
      <c r="B330" s="1" t="s">
        <v>459</v>
      </c>
      <c r="C330" s="1" t="s">
        <v>1936</v>
      </c>
      <c r="D330" s="1" t="s">
        <v>1937</v>
      </c>
      <c r="E330" s="1">
        <v>53630</v>
      </c>
      <c r="F330" s="1" t="s">
        <v>458</v>
      </c>
      <c r="G330" s="1" t="s">
        <v>457</v>
      </c>
      <c r="H330" s="1" t="s">
        <v>1510</v>
      </c>
      <c r="I330" s="1" t="s">
        <v>1938</v>
      </c>
      <c r="J330" s="1" t="s">
        <v>1939</v>
      </c>
      <c r="K330" s="1" t="s">
        <v>1940</v>
      </c>
      <c r="L330" s="1" t="s">
        <v>1089</v>
      </c>
      <c r="M330" s="2" t="s">
        <v>2950</v>
      </c>
      <c r="N330" s="2" t="s">
        <v>2950</v>
      </c>
      <c r="O330" s="2" t="s">
        <v>2950</v>
      </c>
      <c r="P330" s="2" t="s">
        <v>2950</v>
      </c>
      <c r="Q330" t="e">
        <f t="shared" si="15"/>
        <v>#VALUE!</v>
      </c>
      <c r="R330" t="e">
        <f t="shared" si="16"/>
        <v>#VALUE!</v>
      </c>
      <c r="S330" t="e">
        <f t="shared" si="17"/>
        <v>#VALUE!</v>
      </c>
    </row>
    <row r="331" spans="1:19" customFormat="1" hidden="1" x14ac:dyDescent="0.45">
      <c r="A331" s="3">
        <v>301</v>
      </c>
      <c r="B331" s="1" t="s">
        <v>242</v>
      </c>
      <c r="C331" s="1" t="s">
        <v>1519</v>
      </c>
      <c r="D331" s="1" t="s">
        <v>1520</v>
      </c>
      <c r="E331" s="1">
        <v>80146</v>
      </c>
      <c r="F331" s="1" t="s">
        <v>241</v>
      </c>
      <c r="G331" s="1" t="s">
        <v>240</v>
      </c>
      <c r="H331" s="1" t="s">
        <v>1521</v>
      </c>
      <c r="I331" s="1" t="s">
        <v>2957</v>
      </c>
      <c r="J331" s="1" t="s">
        <v>1522</v>
      </c>
      <c r="K331" s="1" t="s">
        <v>1523</v>
      </c>
      <c r="L331" s="1" t="s">
        <v>1524</v>
      </c>
      <c r="M331" s="2" t="s">
        <v>2950</v>
      </c>
      <c r="N331" s="2" t="s">
        <v>2950</v>
      </c>
      <c r="O331" s="2" t="s">
        <v>2950</v>
      </c>
      <c r="P331" s="2" t="s">
        <v>2950</v>
      </c>
      <c r="Q331" t="e">
        <f t="shared" si="15"/>
        <v>#VALUE!</v>
      </c>
      <c r="R331" t="e">
        <f t="shared" si="16"/>
        <v>#VALUE!</v>
      </c>
      <c r="S331" t="e">
        <f t="shared" si="17"/>
        <v>#VALUE!</v>
      </c>
    </row>
    <row r="332" spans="1:19" customFormat="1" hidden="1" x14ac:dyDescent="0.45">
      <c r="A332" s="3">
        <v>307</v>
      </c>
      <c r="B332" s="1" t="s">
        <v>336</v>
      </c>
      <c r="C332" s="1" t="s">
        <v>1704</v>
      </c>
      <c r="D332" s="1" t="s">
        <v>1705</v>
      </c>
      <c r="E332" s="1">
        <v>6646</v>
      </c>
      <c r="F332" s="1" t="s">
        <v>335</v>
      </c>
      <c r="G332" s="1" t="s">
        <v>334</v>
      </c>
      <c r="H332" s="1" t="s">
        <v>1706</v>
      </c>
      <c r="I332" s="1" t="s">
        <v>2957</v>
      </c>
      <c r="J332" s="1" t="s">
        <v>1707</v>
      </c>
      <c r="K332" s="1" t="s">
        <v>1708</v>
      </c>
      <c r="L332" s="1" t="s">
        <v>1709</v>
      </c>
      <c r="M332" s="2" t="s">
        <v>2950</v>
      </c>
      <c r="N332" s="2" t="s">
        <v>2950</v>
      </c>
      <c r="O332" s="2" t="s">
        <v>2950</v>
      </c>
      <c r="P332" s="2" t="s">
        <v>2950</v>
      </c>
      <c r="Q332" t="e">
        <f t="shared" si="15"/>
        <v>#VALUE!</v>
      </c>
      <c r="R332" t="e">
        <f t="shared" si="16"/>
        <v>#VALUE!</v>
      </c>
      <c r="S332" t="e">
        <f t="shared" si="17"/>
        <v>#VALUE!</v>
      </c>
    </row>
    <row r="333" spans="1:19" customFormat="1" hidden="1" x14ac:dyDescent="0.45">
      <c r="A333" s="3">
        <v>309</v>
      </c>
      <c r="B333" s="1" t="s">
        <v>486</v>
      </c>
      <c r="C333" s="1" t="s">
        <v>1986</v>
      </c>
      <c r="D333" s="1" t="s">
        <v>1987</v>
      </c>
      <c r="E333" s="1">
        <v>2222</v>
      </c>
      <c r="F333" s="1" t="s">
        <v>485</v>
      </c>
      <c r="G333" s="1" t="s">
        <v>484</v>
      </c>
      <c r="H333" s="1" t="s">
        <v>1988</v>
      </c>
      <c r="I333" s="1" t="s">
        <v>1989</v>
      </c>
      <c r="J333" s="1" t="s">
        <v>1990</v>
      </c>
      <c r="K333" s="1" t="s">
        <v>1991</v>
      </c>
      <c r="L333" s="1" t="s">
        <v>1709</v>
      </c>
      <c r="M333" s="2" t="s">
        <v>2950</v>
      </c>
      <c r="N333" s="2" t="s">
        <v>2950</v>
      </c>
      <c r="O333" s="2" t="s">
        <v>2950</v>
      </c>
      <c r="P333" s="2" t="s">
        <v>2950</v>
      </c>
      <c r="Q333" t="e">
        <f t="shared" si="15"/>
        <v>#VALUE!</v>
      </c>
      <c r="R333" t="e">
        <f t="shared" si="16"/>
        <v>#VALUE!</v>
      </c>
      <c r="S333" t="e">
        <f t="shared" si="17"/>
        <v>#VALUE!</v>
      </c>
    </row>
    <row r="334" spans="1:19" customFormat="1" hidden="1" x14ac:dyDescent="0.45">
      <c r="A334" s="3">
        <v>311</v>
      </c>
      <c r="B334" s="1" t="s">
        <v>834</v>
      </c>
      <c r="C334" s="1" t="s">
        <v>2627</v>
      </c>
      <c r="D334" s="1" t="s">
        <v>2628</v>
      </c>
      <c r="E334" s="1">
        <v>4047</v>
      </c>
      <c r="F334" s="1" t="s">
        <v>833</v>
      </c>
      <c r="G334" s="1" t="s">
        <v>832</v>
      </c>
      <c r="H334" s="1" t="s">
        <v>2160</v>
      </c>
      <c r="I334" s="1" t="s">
        <v>1242</v>
      </c>
      <c r="J334" s="1" t="s">
        <v>2629</v>
      </c>
      <c r="K334" s="1" t="s">
        <v>2630</v>
      </c>
      <c r="L334" s="1" t="s">
        <v>2631</v>
      </c>
      <c r="M334" s="2" t="s">
        <v>2950</v>
      </c>
      <c r="N334" s="2" t="s">
        <v>2950</v>
      </c>
      <c r="O334" s="2" t="s">
        <v>2950</v>
      </c>
      <c r="P334" s="2" t="s">
        <v>2950</v>
      </c>
      <c r="Q334" t="e">
        <f t="shared" si="15"/>
        <v>#VALUE!</v>
      </c>
      <c r="R334" t="e">
        <f t="shared" si="16"/>
        <v>#VALUE!</v>
      </c>
      <c r="S334" t="e">
        <f t="shared" si="17"/>
        <v>#VALUE!</v>
      </c>
    </row>
    <row r="335" spans="1:19" customFormat="1" hidden="1" x14ac:dyDescent="0.45">
      <c r="A335" s="3">
        <v>320</v>
      </c>
      <c r="B335" s="1" t="s">
        <v>645</v>
      </c>
      <c r="C335" s="1" t="s">
        <v>2275</v>
      </c>
      <c r="D335" s="1" t="s">
        <v>2276</v>
      </c>
      <c r="E335" s="1">
        <v>2687</v>
      </c>
      <c r="F335" s="1" t="s">
        <v>644</v>
      </c>
      <c r="G335" s="1" t="s">
        <v>643</v>
      </c>
      <c r="H335" s="1" t="s">
        <v>2277</v>
      </c>
      <c r="I335" s="1" t="s">
        <v>2278</v>
      </c>
      <c r="J335" s="1" t="s">
        <v>2024</v>
      </c>
      <c r="K335" s="1" t="s">
        <v>2279</v>
      </c>
      <c r="L335" s="1" t="s">
        <v>2280</v>
      </c>
      <c r="M335" s="2" t="s">
        <v>2950</v>
      </c>
      <c r="N335" s="2" t="s">
        <v>2950</v>
      </c>
      <c r="O335" s="2" t="s">
        <v>2950</v>
      </c>
      <c r="P335" s="2" t="s">
        <v>2950</v>
      </c>
      <c r="Q335" t="e">
        <f t="shared" si="15"/>
        <v>#VALUE!</v>
      </c>
      <c r="R335" t="e">
        <f t="shared" si="16"/>
        <v>#VALUE!</v>
      </c>
      <c r="S335" t="e">
        <f t="shared" si="17"/>
        <v>#VALUE!</v>
      </c>
    </row>
    <row r="336" spans="1:19" customFormat="1" hidden="1" x14ac:dyDescent="0.45">
      <c r="A336" s="3">
        <v>321</v>
      </c>
      <c r="B336" s="1" t="s">
        <v>504</v>
      </c>
      <c r="C336" s="1" t="s">
        <v>2020</v>
      </c>
      <c r="D336" s="1" t="s">
        <v>2021</v>
      </c>
      <c r="E336" s="1">
        <v>124975</v>
      </c>
      <c r="F336" s="1" t="s">
        <v>503</v>
      </c>
      <c r="G336" s="1" t="s">
        <v>502</v>
      </c>
      <c r="H336" s="1" t="s">
        <v>2022</v>
      </c>
      <c r="I336" s="1" t="s">
        <v>2023</v>
      </c>
      <c r="J336" s="1" t="s">
        <v>2024</v>
      </c>
      <c r="K336" s="1" t="s">
        <v>2025</v>
      </c>
      <c r="L336" s="1" t="s">
        <v>1968</v>
      </c>
      <c r="M336" s="2" t="s">
        <v>2950</v>
      </c>
      <c r="N336" s="2" t="s">
        <v>2950</v>
      </c>
      <c r="O336" s="2" t="s">
        <v>2950</v>
      </c>
      <c r="P336" s="2" t="s">
        <v>2950</v>
      </c>
      <c r="Q336" t="e">
        <f t="shared" si="15"/>
        <v>#VALUE!</v>
      </c>
      <c r="R336" t="e">
        <f t="shared" si="16"/>
        <v>#VALUE!</v>
      </c>
      <c r="S336" t="e">
        <f t="shared" si="17"/>
        <v>#VALUE!</v>
      </c>
    </row>
    <row r="337" spans="1:19" customFormat="1" hidden="1" x14ac:dyDescent="0.45">
      <c r="A337" s="3">
        <v>322</v>
      </c>
      <c r="B337" s="1" t="s">
        <v>921</v>
      </c>
      <c r="C337" s="1" t="s">
        <v>2772</v>
      </c>
      <c r="D337" s="1" t="s">
        <v>2773</v>
      </c>
      <c r="E337" s="1">
        <v>9453</v>
      </c>
      <c r="F337" s="1" t="s">
        <v>920</v>
      </c>
      <c r="G337" s="1" t="s">
        <v>919</v>
      </c>
      <c r="H337" s="1" t="s">
        <v>2774</v>
      </c>
      <c r="I337" s="1" t="s">
        <v>1242</v>
      </c>
      <c r="J337" s="1" t="s">
        <v>2775</v>
      </c>
      <c r="K337" s="1" t="s">
        <v>2776</v>
      </c>
      <c r="L337" s="1" t="s">
        <v>1182</v>
      </c>
      <c r="M337" s="2" t="s">
        <v>2950</v>
      </c>
      <c r="N337" s="2" t="s">
        <v>2950</v>
      </c>
      <c r="O337" s="2" t="s">
        <v>2950</v>
      </c>
      <c r="P337" s="2" t="s">
        <v>2950</v>
      </c>
      <c r="Q337" t="e">
        <f t="shared" si="15"/>
        <v>#VALUE!</v>
      </c>
      <c r="R337" t="e">
        <f t="shared" si="16"/>
        <v>#VALUE!</v>
      </c>
      <c r="S337" t="e">
        <f t="shared" si="17"/>
        <v>#VALUE!</v>
      </c>
    </row>
    <row r="338" spans="1:19" customFormat="1" hidden="1" x14ac:dyDescent="0.45">
      <c r="A338" s="3">
        <v>324</v>
      </c>
      <c r="B338" s="1" t="s">
        <v>134</v>
      </c>
      <c r="C338" s="1" t="s">
        <v>1299</v>
      </c>
      <c r="D338" s="1" t="s">
        <v>1300</v>
      </c>
      <c r="E338" s="1">
        <v>4597</v>
      </c>
      <c r="F338" s="1" t="s">
        <v>133</v>
      </c>
      <c r="G338" s="1" t="s">
        <v>132</v>
      </c>
      <c r="H338" s="1" t="s">
        <v>1241</v>
      </c>
      <c r="I338" s="1" t="s">
        <v>1301</v>
      </c>
      <c r="J338" s="1" t="s">
        <v>1302</v>
      </c>
      <c r="K338" s="1" t="s">
        <v>1303</v>
      </c>
      <c r="L338" s="1" t="s">
        <v>1304</v>
      </c>
      <c r="M338" s="2" t="s">
        <v>2950</v>
      </c>
      <c r="N338" s="2" t="s">
        <v>2950</v>
      </c>
      <c r="O338" s="2" t="s">
        <v>2950</v>
      </c>
      <c r="P338" s="2" t="s">
        <v>2950</v>
      </c>
      <c r="Q338" t="e">
        <f t="shared" si="15"/>
        <v>#VALUE!</v>
      </c>
      <c r="R338" t="e">
        <f t="shared" si="16"/>
        <v>#VALUE!</v>
      </c>
      <c r="S338" t="e">
        <f t="shared" si="17"/>
        <v>#VALUE!</v>
      </c>
    </row>
    <row r="339" spans="1:19" customFormat="1" hidden="1" x14ac:dyDescent="0.45">
      <c r="A339" s="3">
        <v>327</v>
      </c>
      <c r="B339" s="1" t="s">
        <v>218</v>
      </c>
      <c r="C339" s="1" t="s">
        <v>1474</v>
      </c>
      <c r="D339" s="1" t="s">
        <v>1475</v>
      </c>
      <c r="E339" s="1">
        <v>9054</v>
      </c>
      <c r="F339" s="1" t="s">
        <v>217</v>
      </c>
      <c r="G339" s="1" t="s">
        <v>216</v>
      </c>
      <c r="H339" s="1" t="s">
        <v>1476</v>
      </c>
      <c r="I339" s="1" t="s">
        <v>1477</v>
      </c>
      <c r="J339" s="1" t="s">
        <v>1478</v>
      </c>
      <c r="K339" s="1" t="s">
        <v>1479</v>
      </c>
      <c r="L339" s="1" t="s">
        <v>1480</v>
      </c>
      <c r="M339" s="2" t="s">
        <v>2950</v>
      </c>
      <c r="N339" s="2" t="s">
        <v>2950</v>
      </c>
      <c r="O339" s="2" t="s">
        <v>2950</v>
      </c>
      <c r="P339" s="2" t="s">
        <v>2950</v>
      </c>
      <c r="Q339" t="e">
        <f t="shared" si="15"/>
        <v>#VALUE!</v>
      </c>
      <c r="R339" t="e">
        <f t="shared" si="16"/>
        <v>#VALUE!</v>
      </c>
      <c r="S339" t="e">
        <f t="shared" si="17"/>
        <v>#VALUE!</v>
      </c>
    </row>
    <row r="340" spans="1:19" customFormat="1" hidden="1" x14ac:dyDescent="0.45">
      <c r="A340" s="3">
        <v>332</v>
      </c>
      <c r="B340" s="1" t="s">
        <v>64</v>
      </c>
      <c r="C340" s="1" t="s">
        <v>1158</v>
      </c>
      <c r="D340" s="1" t="s">
        <v>1159</v>
      </c>
      <c r="E340" s="1">
        <v>5096</v>
      </c>
      <c r="F340" s="1" t="s">
        <v>63</v>
      </c>
      <c r="G340" s="1" t="s">
        <v>62</v>
      </c>
      <c r="H340" s="1" t="s">
        <v>1160</v>
      </c>
      <c r="I340" s="1" t="s">
        <v>1161</v>
      </c>
      <c r="J340" s="1" t="s">
        <v>1162</v>
      </c>
      <c r="K340" s="1" t="s">
        <v>1163</v>
      </c>
      <c r="L340" s="1" t="s">
        <v>1129</v>
      </c>
      <c r="M340" s="2" t="s">
        <v>2950</v>
      </c>
      <c r="N340" s="2" t="s">
        <v>2950</v>
      </c>
      <c r="O340" s="2" t="s">
        <v>2950</v>
      </c>
      <c r="P340" s="2" t="s">
        <v>2950</v>
      </c>
      <c r="Q340" t="e">
        <f t="shared" si="15"/>
        <v>#VALUE!</v>
      </c>
      <c r="R340" t="e">
        <f t="shared" si="16"/>
        <v>#VALUE!</v>
      </c>
      <c r="S340" t="e">
        <f t="shared" si="17"/>
        <v>#VALUE!</v>
      </c>
    </row>
    <row r="341" spans="1:19" customFormat="1" hidden="1" x14ac:dyDescent="0.45">
      <c r="A341" s="3">
        <v>334</v>
      </c>
      <c r="B341" s="1" t="s">
        <v>786</v>
      </c>
      <c r="C341" s="1" t="s">
        <v>2539</v>
      </c>
      <c r="D341" s="1" t="s">
        <v>2540</v>
      </c>
      <c r="E341" s="1">
        <v>11112</v>
      </c>
      <c r="F341" s="1" t="s">
        <v>785</v>
      </c>
      <c r="G341" s="1" t="s">
        <v>784</v>
      </c>
      <c r="H341" s="1" t="s">
        <v>2541</v>
      </c>
      <c r="I341" s="1" t="s">
        <v>1871</v>
      </c>
      <c r="J341" s="1" t="s">
        <v>2542</v>
      </c>
      <c r="K341" s="1" t="s">
        <v>2543</v>
      </c>
      <c r="L341" s="1" t="s">
        <v>1129</v>
      </c>
      <c r="M341" s="2" t="s">
        <v>2950</v>
      </c>
      <c r="N341" s="2" t="s">
        <v>2950</v>
      </c>
      <c r="O341" s="2" t="s">
        <v>2950</v>
      </c>
      <c r="P341" s="2" t="s">
        <v>2950</v>
      </c>
      <c r="Q341" t="e">
        <f t="shared" si="15"/>
        <v>#VALUE!</v>
      </c>
      <c r="R341" t="e">
        <f t="shared" si="16"/>
        <v>#VALUE!</v>
      </c>
      <c r="S341" t="e">
        <f t="shared" si="17"/>
        <v>#VALUE!</v>
      </c>
    </row>
    <row r="342" spans="1:19" customFormat="1" hidden="1" x14ac:dyDescent="0.45">
      <c r="A342" s="3">
        <v>336</v>
      </c>
      <c r="B342" s="1" t="s">
        <v>507</v>
      </c>
      <c r="C342" s="1" t="s">
        <v>2026</v>
      </c>
      <c r="D342" s="1" t="s">
        <v>2027</v>
      </c>
      <c r="E342" s="1">
        <v>587</v>
      </c>
      <c r="F342" s="1" t="s">
        <v>506</v>
      </c>
      <c r="G342" s="1" t="s">
        <v>505</v>
      </c>
      <c r="H342" s="1" t="s">
        <v>2028</v>
      </c>
      <c r="I342" s="1" t="s">
        <v>1871</v>
      </c>
      <c r="J342" s="1" t="s">
        <v>2029</v>
      </c>
      <c r="K342" s="1" t="s">
        <v>2030</v>
      </c>
      <c r="L342" s="1" t="s">
        <v>2031</v>
      </c>
      <c r="M342" s="2" t="s">
        <v>2950</v>
      </c>
      <c r="N342" s="2" t="s">
        <v>2950</v>
      </c>
      <c r="O342" s="2" t="s">
        <v>2950</v>
      </c>
      <c r="P342" s="2" t="s">
        <v>2950</v>
      </c>
      <c r="Q342" t="e">
        <f t="shared" si="15"/>
        <v>#VALUE!</v>
      </c>
      <c r="R342" t="e">
        <f t="shared" si="16"/>
        <v>#VALUE!</v>
      </c>
      <c r="S342" t="e">
        <f t="shared" si="17"/>
        <v>#VALUE!</v>
      </c>
    </row>
    <row r="343" spans="1:19" customFormat="1" hidden="1" x14ac:dyDescent="0.45">
      <c r="A343" s="3">
        <v>337</v>
      </c>
      <c r="B343" s="1" t="s">
        <v>636</v>
      </c>
      <c r="C343" s="1" t="s">
        <v>2258</v>
      </c>
      <c r="D343" s="1" t="s">
        <v>2259</v>
      </c>
      <c r="E343" s="1">
        <v>586</v>
      </c>
      <c r="F343" s="1" t="s">
        <v>635</v>
      </c>
      <c r="G343" s="1" t="s">
        <v>634</v>
      </c>
      <c r="H343" s="1" t="s">
        <v>2028</v>
      </c>
      <c r="I343" s="1" t="s">
        <v>1871</v>
      </c>
      <c r="J343" s="1" t="s">
        <v>2260</v>
      </c>
      <c r="K343" s="1" t="s">
        <v>2261</v>
      </c>
      <c r="L343" s="1" t="s">
        <v>1935</v>
      </c>
      <c r="M343" s="2" t="s">
        <v>2950</v>
      </c>
      <c r="N343" s="2" t="s">
        <v>2950</v>
      </c>
      <c r="O343" s="2" t="s">
        <v>2950</v>
      </c>
      <c r="P343" s="2" t="s">
        <v>2950</v>
      </c>
      <c r="Q343" t="e">
        <f t="shared" si="15"/>
        <v>#VALUE!</v>
      </c>
      <c r="R343" t="e">
        <f t="shared" si="16"/>
        <v>#VALUE!</v>
      </c>
      <c r="S343" t="e">
        <f t="shared" si="17"/>
        <v>#VALUE!</v>
      </c>
    </row>
    <row r="344" spans="1:19" customFormat="1" hidden="1" x14ac:dyDescent="0.45">
      <c r="A344" s="3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</row>
  </sheetData>
  <autoFilter ref="A1:S344" xr:uid="{00000000-0009-0000-0000-000001000000}">
    <filterColumn colId="18">
      <customFilters>
        <customFilter operator="lessThan" val="0.5"/>
      </customFilters>
    </filterColumn>
    <sortState xmlns:xlrd2="http://schemas.microsoft.com/office/spreadsheetml/2017/richdata2" ref="A2:S14">
      <sortCondition sortBy="cellColor" ref="S1:S344" dxfId="0"/>
    </sortState>
  </autoFilter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1-4</vt:lpstr>
      <vt:lpstr>Figure5A</vt:lpstr>
      <vt:lpstr>Figure5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岡　進</dc:creator>
  <cp:lastModifiedBy>吉野裕史</cp:lastModifiedBy>
  <dcterms:created xsi:type="dcterms:W3CDTF">2018-07-05T09:13:50Z</dcterms:created>
  <dcterms:modified xsi:type="dcterms:W3CDTF">2020-06-21T08:07:15Z</dcterms:modified>
</cp:coreProperties>
</file>